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hal\ZC\phD research\MRSA\MRSA WGS project\Paper_drafts\BMC infectious diseases\"/>
    </mc:Choice>
  </mc:AlternateContent>
  <xr:revisionPtr revIDLastSave="0" documentId="13_ncr:1_{FDBC79AB-FDE3-427B-B4B4-3D20F43EFCFA}" xr6:coauthVersionLast="47" xr6:coauthVersionMax="47" xr10:uidLastSave="{00000000-0000-0000-0000-000000000000}"/>
  <bookViews>
    <workbookView xWindow="-110" yWindow="-110" windowWidth="25820" windowHeight="15500" firstSheet="1" activeTab="5" xr2:uid="{00000000-000D-0000-FFFF-FFFF00000000}"/>
  </bookViews>
  <sheets>
    <sheet name="Supplementary file_1" sheetId="2" r:id="rId1"/>
    <sheet name="Supplementary file_2" sheetId="4" r:id="rId2"/>
    <sheet name="Supplementary file_3" sheetId="5" r:id="rId3"/>
    <sheet name="Supplementary file_4" sheetId="6" r:id="rId4"/>
    <sheet name="Supplementary file_5" sheetId="7" r:id="rId5"/>
    <sheet name="Supplementary file_6" sheetId="8" r:id="rId6"/>
    <sheet name="Supplementary file_7" sheetId="9" r:id="rId7"/>
    <sheet name="Supplementary file_8" sheetId="10" r:id="rId8"/>
    <sheet name="Supplementary file_9" sheetId="11" r:id="rId9"/>
    <sheet name="Supplementary file_10" sheetId="12" r:id="rId10"/>
    <sheet name="Supplementaryfile_11" sheetId="13" r:id="rId11"/>
  </sheets>
  <definedNames>
    <definedName name="_xlnm._FilterDatabase" localSheetId="0" hidden="1">'Supplementary file_1'!$A$2:$P$1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7" i="8" l="1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ehal Aasem Saif</author>
  </authors>
  <commentList>
    <comment ref="A75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Recheck busco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ehal Aasem Saif</author>
  </authors>
  <commentList>
    <comment ref="A68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No virulence data</t>
        </r>
      </text>
    </comment>
    <comment ref="A71" authorId="0" shapeId="0" xr:uid="{00000000-0006-0000-0300-000002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No virulence data</t>
        </r>
      </text>
    </comment>
    <comment ref="A75" authorId="0" shapeId="0" xr:uid="{00000000-0006-0000-0300-000003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Recheck busco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ehal A. Saif</author>
    <author>Nehal Aasem Saif</author>
  </authors>
  <commentList>
    <comment ref="AS2" authorId="0" shapeId="0" xr:uid="{42E5A97D-5872-4032-BEB3-A9FADFFAE742}">
      <text>
        <r>
          <rPr>
            <b/>
            <sz val="9"/>
            <color indexed="81"/>
            <rFont val="Tahoma"/>
            <charset val="1"/>
          </rPr>
          <t>Nehal A. Saif:</t>
        </r>
        <r>
          <rPr>
            <sz val="9"/>
            <color indexed="81"/>
            <rFont val="Tahoma"/>
            <charset val="1"/>
          </rPr>
          <t xml:space="preserve">
Tissue invasion
</t>
        </r>
      </text>
    </comment>
    <comment ref="AT2" authorId="1" shapeId="0" xr:uid="{A5C8D826-9FA9-4FAD-BA81-2373D844BA25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PIA is produced and secreted by the
proteins encoded in the intercellular adhesion (icaABCD)
operon</t>
        </r>
      </text>
    </comment>
    <comment ref="V3" authorId="1" shapeId="0" xr:uid="{00000000-0006-0000-0500-000001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clumping factors A/B</t>
        </r>
      </text>
    </comment>
    <comment ref="Y3" authorId="1" shapeId="0" xr:uid="{00000000-0006-0000-0500-000002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collagen
binding protein</t>
        </r>
      </text>
    </comment>
    <comment ref="AA3" authorId="1" shapeId="0" xr:uid="{00000000-0006-0000-0500-000003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elastin binding protein
</t>
        </r>
      </text>
    </comment>
    <comment ref="AJ3" authorId="1" shapeId="0" xr:uid="{00000000-0006-0000-0500-000004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fibronectin binding protein</t>
        </r>
      </text>
    </comment>
    <comment ref="AT3" authorId="1" shapeId="0" xr:uid="{00000000-0006-0000-0500-000005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icaA gene encodes
N-acetylglucosaminyltransferase, an enzyme involved in PIA
synthesis.</t>
        </r>
      </text>
    </comment>
    <comment ref="AW3" authorId="1" shapeId="0" xr:uid="{00000000-0006-0000-0500-000006000000}">
      <text>
        <r>
          <rPr>
            <b/>
            <sz val="9"/>
            <color indexed="81"/>
            <rFont val="Tahoma"/>
            <family val="2"/>
          </rPr>
          <t>Nehal Aasem Saif:</t>
        </r>
        <r>
          <rPr>
            <sz val="9"/>
            <color indexed="81"/>
            <rFont val="Tahoma"/>
            <family val="2"/>
          </rPr>
          <t xml:space="preserve">
icaD gene has been described as critical in the
maximal expression of N-acetylglucosaminyltransferase resulting
in complete phenotypic expression of the capsular polysaccharide</t>
        </r>
      </text>
    </comment>
  </commentList>
</comments>
</file>

<file path=xl/sharedStrings.xml><?xml version="1.0" encoding="utf-8"?>
<sst xmlns="http://schemas.openxmlformats.org/spreadsheetml/2006/main" count="9131" uniqueCount="1172">
  <si>
    <t>Assembly</t>
  </si>
  <si>
    <t>CA_101_polish</t>
  </si>
  <si>
    <t>CA_104_polish</t>
  </si>
  <si>
    <t>CA_105_polish</t>
  </si>
  <si>
    <t>CA_107_polish</t>
  </si>
  <si>
    <t>CA_108_polish</t>
  </si>
  <si>
    <t>CA_10_polish</t>
  </si>
  <si>
    <t>CA_112_polish</t>
  </si>
  <si>
    <t>CA_115_polish</t>
  </si>
  <si>
    <t>CA_117_polish</t>
  </si>
  <si>
    <t>CA_118_polish</t>
  </si>
  <si>
    <t>CA_119_polish</t>
  </si>
  <si>
    <t>CA_11_polish</t>
  </si>
  <si>
    <t>CA_120_polish</t>
  </si>
  <si>
    <t>CA_127_polish</t>
  </si>
  <si>
    <t>CA_128_polish</t>
  </si>
  <si>
    <t>CA_129_polish</t>
  </si>
  <si>
    <t>CA_12_polish</t>
  </si>
  <si>
    <t>CA_130_polish</t>
  </si>
  <si>
    <t>CA_131_polish</t>
  </si>
  <si>
    <t>CA_132_polish</t>
  </si>
  <si>
    <t>CA_138_polish</t>
  </si>
  <si>
    <t>CA_13_polish</t>
  </si>
  <si>
    <t>CA_140_polish</t>
  </si>
  <si>
    <t>CA_141_polish</t>
  </si>
  <si>
    <t>CA_142_polish</t>
  </si>
  <si>
    <t>CA_143_polish</t>
  </si>
  <si>
    <t>CA_146_polish</t>
  </si>
  <si>
    <t>CA_148_polish</t>
  </si>
  <si>
    <t>CA_14_polish</t>
  </si>
  <si>
    <t>CA_150_polish</t>
  </si>
  <si>
    <t>CA_151_polish</t>
  </si>
  <si>
    <t>CA_152_polish</t>
  </si>
  <si>
    <t>CA_153_polish</t>
  </si>
  <si>
    <t>CA_154_polish</t>
  </si>
  <si>
    <t>CA_155_polish</t>
  </si>
  <si>
    <t>CA_156_polish</t>
  </si>
  <si>
    <t>CA_158_polish</t>
  </si>
  <si>
    <t>CA_15_polish</t>
  </si>
  <si>
    <t>CA_162_polish</t>
  </si>
  <si>
    <t>CA_163_polish</t>
  </si>
  <si>
    <t>CA_164_polish</t>
  </si>
  <si>
    <t>CA_165_polish</t>
  </si>
  <si>
    <t>CA_167_polish</t>
  </si>
  <si>
    <t>CA_168_polish</t>
  </si>
  <si>
    <t>CA_16_polish</t>
  </si>
  <si>
    <t>CA_177_polish</t>
  </si>
  <si>
    <t>CA_17_polish</t>
  </si>
  <si>
    <t>CA_185_polish</t>
  </si>
  <si>
    <t>CA_186_polish</t>
  </si>
  <si>
    <t>CA_187_polish</t>
  </si>
  <si>
    <t>CA_188_polish</t>
  </si>
  <si>
    <t>CA_18_polish</t>
  </si>
  <si>
    <t>CA_190_polish</t>
  </si>
  <si>
    <t>CA_198_polish</t>
  </si>
  <si>
    <t>CA_19_polish</t>
  </si>
  <si>
    <t>CA_1_polish</t>
  </si>
  <si>
    <t>CA_200_polish</t>
  </si>
  <si>
    <t>CA_20_polish</t>
  </si>
  <si>
    <t>CA_21_polish</t>
  </si>
  <si>
    <t>CA_22_polish</t>
  </si>
  <si>
    <t>CA_23_polish</t>
  </si>
  <si>
    <t>CA_24_polish</t>
  </si>
  <si>
    <t>CA_25_polish</t>
  </si>
  <si>
    <t>CA_26_polish</t>
  </si>
  <si>
    <t>CA_27_polish</t>
  </si>
  <si>
    <t>CA_2_polish</t>
  </si>
  <si>
    <t>CA_3_polish</t>
  </si>
  <si>
    <t>CA_5_polish</t>
  </si>
  <si>
    <t>CA_7_polish</t>
  </si>
  <si>
    <t>CA_8_polish</t>
  </si>
  <si>
    <t>CA_95_polish</t>
  </si>
  <si>
    <t>CA_96_polish</t>
  </si>
  <si>
    <t>CA_9_polish</t>
  </si>
  <si>
    <t>CA_MRSA56_scaffolds</t>
  </si>
  <si>
    <t>CAMRSA_77_scaffolds</t>
  </si>
  <si>
    <t>CAMRSA_87_scaffolds</t>
  </si>
  <si>
    <t>CA_polish_91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# contigs</t>
  </si>
  <si>
    <t>Largest contig</t>
  </si>
  <si>
    <t>Total length</t>
  </si>
  <si>
    <t>GC (%)</t>
  </si>
  <si>
    <t>N50</t>
  </si>
  <si>
    <t>N90</t>
  </si>
  <si>
    <t>auN</t>
  </si>
  <si>
    <t>L50</t>
  </si>
  <si>
    <t>L90</t>
  </si>
  <si>
    <t>CA_28_polish</t>
  </si>
  <si>
    <t>CA_29_polish</t>
  </si>
  <si>
    <t>CA_30_polish</t>
  </si>
  <si>
    <t>CA_31_polish</t>
  </si>
  <si>
    <t>CA_32_polish</t>
  </si>
  <si>
    <t>CA_33_polish</t>
  </si>
  <si>
    <t>CA_34_polish</t>
  </si>
  <si>
    <t>CA_35_polish</t>
  </si>
  <si>
    <t>CA_36_polish</t>
  </si>
  <si>
    <t>CA_38_polish</t>
  </si>
  <si>
    <t>CA_39_polish</t>
  </si>
  <si>
    <t>CA_40_polish</t>
  </si>
  <si>
    <t>CA_41_polish</t>
  </si>
  <si>
    <t>CA_42_polish</t>
  </si>
  <si>
    <t>CA_43_polish</t>
  </si>
  <si>
    <t>CA_44_polish</t>
  </si>
  <si>
    <t>CA_45_polish</t>
  </si>
  <si>
    <t>CA_46_polish</t>
  </si>
  <si>
    <t>CA_47_polish</t>
  </si>
  <si>
    <t>CA_48_polish</t>
  </si>
  <si>
    <t>CA_49_polish</t>
  </si>
  <si>
    <t>CA_50_polish</t>
  </si>
  <si>
    <t>CA_52_polish</t>
  </si>
  <si>
    <t>CA_53_polish</t>
  </si>
  <si>
    <t>CA_54_polish</t>
  </si>
  <si>
    <t>CA_55_polish</t>
  </si>
  <si>
    <t>CA_57_polish</t>
  </si>
  <si>
    <t>CA_58_polish</t>
  </si>
  <si>
    <t>CA_59_polish</t>
  </si>
  <si>
    <t>CA_60_polish</t>
  </si>
  <si>
    <t>CA_62_polish</t>
  </si>
  <si>
    <t>CA_63_polish</t>
  </si>
  <si>
    <t>CA_64_polish</t>
  </si>
  <si>
    <t>CA_66_polish</t>
  </si>
  <si>
    <t>CA_68_polish</t>
  </si>
  <si>
    <t>CA_70_polish</t>
  </si>
  <si>
    <t>CA_74_polish</t>
  </si>
  <si>
    <t>CA_76_polish</t>
  </si>
  <si>
    <t>CA_78_polish</t>
  </si>
  <si>
    <t>CA_86_polish</t>
  </si>
  <si>
    <t>CA_88_polish</t>
  </si>
  <si>
    <t>CA_89_polish</t>
  </si>
  <si>
    <t>CA_90_polish</t>
  </si>
  <si>
    <t>CA_92_polish</t>
  </si>
  <si>
    <t>CA_93_polish</t>
  </si>
  <si>
    <t>CA_94_polish</t>
  </si>
  <si>
    <t>Additional file 1:  Assembly statistics for 123 CA-MRSA isolates</t>
  </si>
  <si>
    <t>Additional file 2: Pie chart for Pangenome analysis</t>
  </si>
  <si>
    <t>ST</t>
  </si>
  <si>
    <t>CC</t>
  </si>
  <si>
    <t>SCCmec (type)</t>
  </si>
  <si>
    <t>spa type</t>
  </si>
  <si>
    <t xml:space="preserve">Agr typing </t>
  </si>
  <si>
    <t>PVL</t>
  </si>
  <si>
    <t>CA_001</t>
  </si>
  <si>
    <t>CC1</t>
  </si>
  <si>
    <t>SCCmec_type_V</t>
  </si>
  <si>
    <t>t127</t>
  </si>
  <si>
    <t>gp3</t>
  </si>
  <si>
    <t>Positive</t>
  </si>
  <si>
    <t>CA_002</t>
  </si>
  <si>
    <t>CC15</t>
  </si>
  <si>
    <t>t084</t>
  </si>
  <si>
    <t>gp2</t>
  </si>
  <si>
    <t>CA_003</t>
  </si>
  <si>
    <t>SCCmec_type_VI</t>
  </si>
  <si>
    <t>CA_005</t>
  </si>
  <si>
    <t>CC121</t>
  </si>
  <si>
    <t>t314</t>
  </si>
  <si>
    <t>gp4</t>
  </si>
  <si>
    <t>CA_007</t>
  </si>
  <si>
    <t>CA_008</t>
  </si>
  <si>
    <t>CA_009</t>
  </si>
  <si>
    <t>CC97</t>
  </si>
  <si>
    <t>SCCmec_type_I</t>
  </si>
  <si>
    <t>t504</t>
  </si>
  <si>
    <t>UD</t>
  </si>
  <si>
    <t>CA_010</t>
  </si>
  <si>
    <t>CA_011</t>
  </si>
  <si>
    <t>t3841</t>
  </si>
  <si>
    <t>CA_012</t>
  </si>
  <si>
    <t>CA_013</t>
  </si>
  <si>
    <t>CA_014</t>
  </si>
  <si>
    <t>t1052</t>
  </si>
  <si>
    <t>CA_015</t>
  </si>
  <si>
    <t>CC5</t>
  </si>
  <si>
    <t>t688</t>
  </si>
  <si>
    <t>CA_016</t>
  </si>
  <si>
    <t xml:space="preserve">CA_017 </t>
  </si>
  <si>
    <t>N/A</t>
  </si>
  <si>
    <t>CA_018</t>
  </si>
  <si>
    <t>CA_019</t>
  </si>
  <si>
    <t>CA_020</t>
  </si>
  <si>
    <t>CA_021</t>
  </si>
  <si>
    <t>t448</t>
  </si>
  <si>
    <t>CA_022</t>
  </si>
  <si>
    <t>CA_023</t>
  </si>
  <si>
    <t>CA_024</t>
  </si>
  <si>
    <t>CC30</t>
  </si>
  <si>
    <t>t012</t>
  </si>
  <si>
    <t>CA_025</t>
  </si>
  <si>
    <t>t954</t>
  </si>
  <si>
    <t>CA_026</t>
  </si>
  <si>
    <t>CA_027</t>
  </si>
  <si>
    <t>CA_028</t>
  </si>
  <si>
    <t>CA_029</t>
  </si>
  <si>
    <t>t1613</t>
  </si>
  <si>
    <t>CA_030</t>
  </si>
  <si>
    <t>CA_031</t>
  </si>
  <si>
    <t>CA_032</t>
  </si>
  <si>
    <t>CC22</t>
  </si>
  <si>
    <t>SCCmec_type_IVa</t>
  </si>
  <si>
    <t>t2834</t>
  </si>
  <si>
    <t>gp1</t>
  </si>
  <si>
    <t>Negative</t>
  </si>
  <si>
    <t>CA_033</t>
  </si>
  <si>
    <t>CC8</t>
  </si>
  <si>
    <t>t008</t>
  </si>
  <si>
    <t>CA_034</t>
  </si>
  <si>
    <t>t903</t>
  </si>
  <si>
    <t>CA_035</t>
  </si>
  <si>
    <t>t094</t>
  </si>
  <si>
    <t>CA_036</t>
  </si>
  <si>
    <t>CA_038</t>
  </si>
  <si>
    <t>SCCmec_type_IV</t>
  </si>
  <si>
    <t>t021</t>
  </si>
  <si>
    <t>CA_039</t>
  </si>
  <si>
    <t>CA_040</t>
  </si>
  <si>
    <t>t311</t>
  </si>
  <si>
    <t>CA_041</t>
  </si>
  <si>
    <t>CA_042</t>
  </si>
  <si>
    <t>SCCmec_type_II</t>
  </si>
  <si>
    <t>t10892</t>
  </si>
  <si>
    <t>CA_043</t>
  </si>
  <si>
    <t>MSSA</t>
  </si>
  <si>
    <t>CA_044</t>
  </si>
  <si>
    <t>CA_045</t>
  </si>
  <si>
    <t>t037</t>
  </si>
  <si>
    <t>CA_046</t>
  </si>
  <si>
    <t>CA_047</t>
  </si>
  <si>
    <t>t355</t>
  </si>
  <si>
    <t>CA_048</t>
  </si>
  <si>
    <t>t044</t>
  </si>
  <si>
    <t>CA_049</t>
  </si>
  <si>
    <t>CA_050</t>
  </si>
  <si>
    <t>CA_052</t>
  </si>
  <si>
    <t>CA_053</t>
  </si>
  <si>
    <t>CA_054</t>
  </si>
  <si>
    <t>CA_055</t>
  </si>
  <si>
    <t>CA_056</t>
  </si>
  <si>
    <t>CA_057</t>
  </si>
  <si>
    <t>t267</t>
  </si>
  <si>
    <t>CA_058</t>
  </si>
  <si>
    <t>CA_059</t>
  </si>
  <si>
    <t>CA_060</t>
  </si>
  <si>
    <t>CA_062</t>
  </si>
  <si>
    <t>t1965</t>
  </si>
  <si>
    <t>CA_063</t>
  </si>
  <si>
    <t>t321</t>
  </si>
  <si>
    <t>CA_064</t>
  </si>
  <si>
    <t>CA_066</t>
  </si>
  <si>
    <t>CA_068</t>
  </si>
  <si>
    <t>CA_070</t>
  </si>
  <si>
    <t>CA_074</t>
  </si>
  <si>
    <t>CA_076</t>
  </si>
  <si>
    <t>CA_077</t>
  </si>
  <si>
    <t>CA_078</t>
  </si>
  <si>
    <t>SCCmec_type_III</t>
  </si>
  <si>
    <t>CA_086</t>
  </si>
  <si>
    <t>CA_087</t>
  </si>
  <si>
    <t>CA_088</t>
  </si>
  <si>
    <t>t003</t>
  </si>
  <si>
    <t>CA_089</t>
  </si>
  <si>
    <t>CA_090</t>
  </si>
  <si>
    <t>-</t>
  </si>
  <si>
    <t>CA_091</t>
  </si>
  <si>
    <t>t223</t>
  </si>
  <si>
    <t>CA_092</t>
  </si>
  <si>
    <t>CA_093</t>
  </si>
  <si>
    <t>CA_094</t>
  </si>
  <si>
    <t>CA_095</t>
  </si>
  <si>
    <t>t17535</t>
  </si>
  <si>
    <t>CA_096</t>
  </si>
  <si>
    <t>CA_101</t>
  </si>
  <si>
    <t>CA_104</t>
  </si>
  <si>
    <t>CA_105</t>
  </si>
  <si>
    <t>CA_107</t>
  </si>
  <si>
    <t>CA_108</t>
  </si>
  <si>
    <t>CA_112</t>
  </si>
  <si>
    <t>CA_115</t>
  </si>
  <si>
    <t>CA_117</t>
  </si>
  <si>
    <t>CA_118</t>
  </si>
  <si>
    <t>CA_119</t>
  </si>
  <si>
    <t>CA_120</t>
  </si>
  <si>
    <t>CA_127</t>
  </si>
  <si>
    <t>CA_128</t>
  </si>
  <si>
    <t>CA_129</t>
  </si>
  <si>
    <t>CA_130</t>
  </si>
  <si>
    <t>CA_131</t>
  </si>
  <si>
    <t>CA_132</t>
  </si>
  <si>
    <t>CA_138</t>
  </si>
  <si>
    <t>t138</t>
  </si>
  <si>
    <t>CA_140</t>
  </si>
  <si>
    <t>CA_141</t>
  </si>
  <si>
    <t>CA_142</t>
  </si>
  <si>
    <t>CA_143</t>
  </si>
  <si>
    <t>CA_146</t>
  </si>
  <si>
    <t>CA_148</t>
  </si>
  <si>
    <t>CA_150</t>
  </si>
  <si>
    <t>t454</t>
  </si>
  <si>
    <t>CA_151</t>
  </si>
  <si>
    <t>CA_152</t>
  </si>
  <si>
    <t>CA_153</t>
  </si>
  <si>
    <t>CA_154</t>
  </si>
  <si>
    <t>CA_155</t>
  </si>
  <si>
    <t>CA_156</t>
  </si>
  <si>
    <t>t937</t>
  </si>
  <si>
    <t>CA_158</t>
  </si>
  <si>
    <t>CA_162</t>
  </si>
  <si>
    <t>CA_163</t>
  </si>
  <si>
    <t>CA_164</t>
  </si>
  <si>
    <t>CA_165</t>
  </si>
  <si>
    <t>t711</t>
  </si>
  <si>
    <t>CA_167</t>
  </si>
  <si>
    <t>CA_168</t>
  </si>
  <si>
    <t>CA_177</t>
  </si>
  <si>
    <t>CA_185</t>
  </si>
  <si>
    <t>CA_186</t>
  </si>
  <si>
    <t>t318</t>
  </si>
  <si>
    <t>CA_187</t>
  </si>
  <si>
    <t>CA_188</t>
  </si>
  <si>
    <t>CA_190</t>
  </si>
  <si>
    <t>CA_198</t>
  </si>
  <si>
    <t>CA_200</t>
  </si>
  <si>
    <t>Sample ID</t>
  </si>
  <si>
    <t>Aminoglycoside</t>
  </si>
  <si>
    <t>Cephalosporin</t>
  </si>
  <si>
    <t>Combination</t>
  </si>
  <si>
    <t>Fluoroquinolone</t>
  </si>
  <si>
    <t>Macrolide</t>
  </si>
  <si>
    <t>Lincomycin</t>
  </si>
  <si>
    <t>Tetracycline</t>
  </si>
  <si>
    <t>Carbapenam</t>
  </si>
  <si>
    <t>Fusidane</t>
  </si>
  <si>
    <t>Quinolone</t>
  </si>
  <si>
    <t>lincosamide</t>
  </si>
  <si>
    <t>Oxazolidinones</t>
  </si>
  <si>
    <t>Antimycobacterials</t>
  </si>
  <si>
    <t>Penicillin+B-lactamase inhibitor</t>
  </si>
  <si>
    <t>Glycopeptide</t>
  </si>
  <si>
    <t>Glycylcycline</t>
  </si>
  <si>
    <t>Clonal complex</t>
  </si>
  <si>
    <t>Amikacin</t>
  </si>
  <si>
    <t>Tobramycin</t>
  </si>
  <si>
    <t>Amoxicillin-clavulanic</t>
  </si>
  <si>
    <t>Ampicillin</t>
  </si>
  <si>
    <t>Ampicillin-Sulbactam</t>
  </si>
  <si>
    <t>Cefadroxil</t>
  </si>
  <si>
    <t>Cefepime</t>
  </si>
  <si>
    <t>Cefoprazone</t>
  </si>
  <si>
    <t>Cefoprazone-Sulbactam</t>
  </si>
  <si>
    <t xml:space="preserve">Trimethoprim-Sulfamethoxazole </t>
  </si>
  <si>
    <t>Cefotaxime</t>
  </si>
  <si>
    <t>Cefoxitin</t>
  </si>
  <si>
    <t>Ceftazidime</t>
  </si>
  <si>
    <t>Ceftriaxone</t>
  </si>
  <si>
    <t>Cefuroxime-sodium</t>
  </si>
  <si>
    <t>Ciprofloxacin</t>
  </si>
  <si>
    <t xml:space="preserve">Moxifloxacin </t>
  </si>
  <si>
    <t>Ofloxacin</t>
  </si>
  <si>
    <t>Erythromycin</t>
  </si>
  <si>
    <t>Clarithromycin</t>
  </si>
  <si>
    <t>Azithromycin</t>
  </si>
  <si>
    <t>Clindamycin</t>
  </si>
  <si>
    <t>Doxycyclin</t>
  </si>
  <si>
    <t>Minocyclin</t>
  </si>
  <si>
    <t>Imipenem</t>
  </si>
  <si>
    <t>Meropenem</t>
  </si>
  <si>
    <t>Ertapenem</t>
  </si>
  <si>
    <t>Fusidic acid</t>
  </si>
  <si>
    <t>Gentamicin</t>
  </si>
  <si>
    <t>Levofloxacin</t>
  </si>
  <si>
    <t>Linezolid</t>
  </si>
  <si>
    <t>Rifampicin</t>
  </si>
  <si>
    <t>Tazobactam-Piperacillin</t>
  </si>
  <si>
    <t>Teicoplanin</t>
  </si>
  <si>
    <t xml:space="preserve">Vancomycin </t>
  </si>
  <si>
    <t>Tigecycline</t>
  </si>
  <si>
    <t>Resistant</t>
  </si>
  <si>
    <t>Susceptible</t>
  </si>
  <si>
    <t>NA</t>
  </si>
  <si>
    <t xml:space="preserve">Susceptible </t>
  </si>
  <si>
    <t>Sample_ID</t>
  </si>
  <si>
    <t>ant(4')-Ia</t>
  </si>
  <si>
    <t>ant(6)-Ia</t>
  </si>
  <si>
    <t>aph(2'')-Ih</t>
  </si>
  <si>
    <t>aph(3')-IIIa</t>
  </si>
  <si>
    <t>blaI_of_Z</t>
  </si>
  <si>
    <t>blaPC1</t>
  </si>
  <si>
    <t>blaR1</t>
  </si>
  <si>
    <t>blaZ</t>
  </si>
  <si>
    <t>dfrC</t>
  </si>
  <si>
    <t>erm(C)</t>
  </si>
  <si>
    <t>fexA</t>
  </si>
  <si>
    <t>fosB-Saur</t>
  </si>
  <si>
    <t>fusC</t>
  </si>
  <si>
    <t>lnu(A)</t>
  </si>
  <si>
    <t>mecA</t>
  </si>
  <si>
    <t>sat4</t>
  </si>
  <si>
    <t>tet(38)</t>
  </si>
  <si>
    <t>tet(K)</t>
  </si>
  <si>
    <t>tet(L)</t>
  </si>
  <si>
    <t>tet(M)</t>
  </si>
  <si>
    <t>CA_017</t>
  </si>
  <si>
    <t>adsA</t>
  </si>
  <si>
    <t>aur</t>
  </si>
  <si>
    <t>cap8A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N</t>
  </si>
  <si>
    <t>cap8O</t>
  </si>
  <si>
    <t>cap8P</t>
  </si>
  <si>
    <t>chp</t>
  </si>
  <si>
    <t>clfA</t>
  </si>
  <si>
    <t>clfB</t>
  </si>
  <si>
    <t>clpP</t>
  </si>
  <si>
    <t>cna</t>
  </si>
  <si>
    <t>coa</t>
  </si>
  <si>
    <t>ebp</t>
  </si>
  <si>
    <t>esaA</t>
  </si>
  <si>
    <t>esaB</t>
  </si>
  <si>
    <t>esaC</t>
  </si>
  <si>
    <t>essA</t>
  </si>
  <si>
    <t>essB</t>
  </si>
  <si>
    <t>essC</t>
  </si>
  <si>
    <t>esxA</t>
  </si>
  <si>
    <t>esxB</t>
  </si>
  <si>
    <t>fnbA</t>
  </si>
  <si>
    <t>fnbB</t>
  </si>
  <si>
    <t>geh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lip</t>
  </si>
  <si>
    <t>lukF-PV</t>
  </si>
  <si>
    <t>lukS-PV</t>
  </si>
  <si>
    <t>map</t>
  </si>
  <si>
    <t>sak</t>
  </si>
  <si>
    <t>sbi</t>
  </si>
  <si>
    <t>scn</t>
  </si>
  <si>
    <t>sdrC</t>
  </si>
  <si>
    <t>sdrD</t>
  </si>
  <si>
    <t>sdrE</t>
  </si>
  <si>
    <t>sea</t>
  </si>
  <si>
    <t>seb</t>
  </si>
  <si>
    <t>sed</t>
  </si>
  <si>
    <t>seh</t>
  </si>
  <si>
    <t>selk</t>
  </si>
  <si>
    <t>selq</t>
  </si>
  <si>
    <t>spa</t>
  </si>
  <si>
    <t>srtB</t>
  </si>
  <si>
    <t>sspA</t>
  </si>
  <si>
    <t>sspB</t>
  </si>
  <si>
    <t>sspC</t>
  </si>
  <si>
    <t>tsst-1</t>
  </si>
  <si>
    <t>vWbp</t>
  </si>
  <si>
    <t>Gene function</t>
  </si>
  <si>
    <t>Gene</t>
  </si>
  <si>
    <t>accession</t>
  </si>
  <si>
    <t>study</t>
  </si>
  <si>
    <t>object_status</t>
  </si>
  <si>
    <t>bioproject_accession</t>
  </si>
  <si>
    <t>biosample_accession</t>
  </si>
  <si>
    <t>library_ID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filename</t>
  </si>
  <si>
    <t>filename2</t>
  </si>
  <si>
    <t>SRR31075511</t>
  </si>
  <si>
    <t>SRP520075</t>
  </si>
  <si>
    <t>new</t>
  </si>
  <si>
    <t>PRJNA1135495</t>
  </si>
  <si>
    <t>SAMN42512440</t>
  </si>
  <si>
    <t>CA_MRSA_001</t>
  </si>
  <si>
    <t>WGS of CAMRSA Egyptian isolates</t>
  </si>
  <si>
    <t>WGS</t>
  </si>
  <si>
    <t>GENOMIC</t>
  </si>
  <si>
    <t>RANDOM</t>
  </si>
  <si>
    <t>paired</t>
  </si>
  <si>
    <t>ILLUMINA</t>
  </si>
  <si>
    <t>Illumina MiSeq</t>
  </si>
  <si>
    <t>Nextera XT</t>
  </si>
  <si>
    <t>fastq</t>
  </si>
  <si>
    <t>CA-MRSA-1_R1.fastq</t>
  </si>
  <si>
    <t>CA-MRSA-1_R2.fastq</t>
  </si>
  <si>
    <t>SRR31075510</t>
  </si>
  <si>
    <t>SAMN42512441</t>
  </si>
  <si>
    <t>CA_MRSA_002</t>
  </si>
  <si>
    <t>CA-MRSA-2_R1.fastq</t>
  </si>
  <si>
    <t>CA-MRSA-2_R2.fastq</t>
  </si>
  <si>
    <t>SRR31075449</t>
  </si>
  <si>
    <t>SAMN42512442</t>
  </si>
  <si>
    <t>CA_MRSA_003</t>
  </si>
  <si>
    <t>CA-MRSA-3_R1.fastq</t>
  </si>
  <si>
    <t>CA-MRSA-3_R2.fastq</t>
  </si>
  <si>
    <t>SRR31075438</t>
  </si>
  <si>
    <t>SAMN42512443</t>
  </si>
  <si>
    <t>CA_MRSA_005</t>
  </si>
  <si>
    <t>CA-MRSA-5_R1.fastq</t>
  </si>
  <si>
    <t>CA-MRSA-5_R2.fastq</t>
  </si>
  <si>
    <t>SRR31075427</t>
  </si>
  <si>
    <t>SAMN42512444</t>
  </si>
  <si>
    <t>CA_MRSA_007</t>
  </si>
  <si>
    <t>CA-MRSA-7_R1.fastq</t>
  </si>
  <si>
    <t>CA-MRSA-7_R2.fastq</t>
  </si>
  <si>
    <t>SRR31075416</t>
  </si>
  <si>
    <t>SAMN42512445</t>
  </si>
  <si>
    <t>CA_MRSA_008</t>
  </si>
  <si>
    <t>CA-MRSA-8_R1.fastq</t>
  </si>
  <si>
    <t>CA-MRSA-8_R2.fastq</t>
  </si>
  <si>
    <t>SRR31075405</t>
  </si>
  <si>
    <t>SAMN42512446</t>
  </si>
  <si>
    <t>CA_MRSA_009</t>
  </si>
  <si>
    <t>CA-MRSA-9_R1.fastq</t>
  </si>
  <si>
    <t>CA-MRSA-9_R2.fastq</t>
  </si>
  <si>
    <t>SRR31075394</t>
  </si>
  <si>
    <t>SAMN42512447</t>
  </si>
  <si>
    <t>CA_MRSA_010</t>
  </si>
  <si>
    <t>CA-MRSA-10_R1.fastq</t>
  </si>
  <si>
    <t>CA-MRSA-10_R2.fastq</t>
  </si>
  <si>
    <t>SRR31075474</t>
  </si>
  <si>
    <t>SAMN42512448</t>
  </si>
  <si>
    <t>CA_MRSA_011</t>
  </si>
  <si>
    <t>CA-MRSA-11_R1.fastq</t>
  </si>
  <si>
    <t>CA-MRSA-11_R2.fastq</t>
  </si>
  <si>
    <t>SRR31075463</t>
  </si>
  <si>
    <t>SAMN42512449</t>
  </si>
  <si>
    <t>CA_MRSA_012</t>
  </si>
  <si>
    <t>CA-MRSA-12_R1.fastq</t>
  </si>
  <si>
    <t>CA-MRSA-12_R2.fastq</t>
  </si>
  <si>
    <t>SRR31075509</t>
  </si>
  <si>
    <t>SAMN42512450</t>
  </si>
  <si>
    <t>CA_MRSA_013</t>
  </si>
  <si>
    <t>CA-MRSA-13_R1.fastq</t>
  </si>
  <si>
    <t>CA-MRSA-13_R2.fastq</t>
  </si>
  <si>
    <t>SRR31075498</t>
  </si>
  <si>
    <t>SAMN42512451</t>
  </si>
  <si>
    <t>CA_MRSA_014</t>
  </si>
  <si>
    <t>CA-MRSA-14_R1.fastq</t>
  </si>
  <si>
    <t>CA-MRSA-14_R2.fastq</t>
  </si>
  <si>
    <t>SRR31075487</t>
  </si>
  <si>
    <t>SAMN42512452</t>
  </si>
  <si>
    <t>CA_MRSA_015</t>
  </si>
  <si>
    <t>CA-MRSA-15_R1.fastq</t>
  </si>
  <si>
    <t>CA-MRSA-15_R2.fastq</t>
  </si>
  <si>
    <t>SRR31075483</t>
  </si>
  <si>
    <t>SAMN42512453</t>
  </si>
  <si>
    <t>CA_MRSA_016</t>
  </si>
  <si>
    <t>CA-MRSA-16_R1.fastq</t>
  </si>
  <si>
    <t>CA-MRSA-16_R2.fastq</t>
  </si>
  <si>
    <t>SRR31075482</t>
  </si>
  <si>
    <t>SAMN42512454</t>
  </si>
  <si>
    <t>CA_MRSA_017</t>
  </si>
  <si>
    <t>CA-MRSA-17_R1.fastq</t>
  </si>
  <si>
    <t>CA-MRSA-17_R2.fastq</t>
  </si>
  <si>
    <t>SRR31075481</t>
  </si>
  <si>
    <t>SAMN42512455</t>
  </si>
  <si>
    <t>CA_MRSA_018</t>
  </si>
  <si>
    <t>CA-MRSA-18_R1.fastq</t>
  </si>
  <si>
    <t>CA-MRSA-18_R2.fastq</t>
  </si>
  <si>
    <t>SRR31075480</t>
  </si>
  <si>
    <t>SAMN42512456</t>
  </si>
  <si>
    <t>CA_MRSA_019</t>
  </si>
  <si>
    <t>CA-MRSA-19_R1.fastq</t>
  </si>
  <si>
    <t>CA-MRSA-19_R2.fastq</t>
  </si>
  <si>
    <t>SRR31075452</t>
  </si>
  <si>
    <t>SAMN42512457</t>
  </si>
  <si>
    <t>CA_MRSA_020</t>
  </si>
  <si>
    <t>CA-MRSA-20_R1.fastq</t>
  </si>
  <si>
    <t>CA-MRSA-20_R2.fastq</t>
  </si>
  <si>
    <t>SRR31075451</t>
  </si>
  <si>
    <t>SAMN42512458</t>
  </si>
  <si>
    <t>CA_MRSA_021</t>
  </si>
  <si>
    <t>CA-MRSA-21_R1.fastq</t>
  </si>
  <si>
    <t>CA-MRSA-21_R2.fastq</t>
  </si>
  <si>
    <t>SRR31075450</t>
  </si>
  <si>
    <t>SAMN42512459</t>
  </si>
  <si>
    <t>CA_MRSA_022</t>
  </si>
  <si>
    <t>CA-MRSA-22_R1.fastq</t>
  </si>
  <si>
    <t>CA-MRSA-22_R2.fastq</t>
  </si>
  <si>
    <t>SRR31075448</t>
  </si>
  <si>
    <t>SAMN42512460</t>
  </si>
  <si>
    <t>CA_MRSA_023</t>
  </si>
  <si>
    <t>CA-MRSA-23_R1.fastq</t>
  </si>
  <si>
    <t>CA-MRSA-23_R2.fastq</t>
  </si>
  <si>
    <t>SRR31075447</t>
  </si>
  <si>
    <t>SAMN42512461</t>
  </si>
  <si>
    <t>CA_MRSA_024</t>
  </si>
  <si>
    <t>CA-MRSA-24_R1.fastq</t>
  </si>
  <si>
    <t>CA-MRSA-24_R2.fastq</t>
  </si>
  <si>
    <t>SRR31075446</t>
  </si>
  <si>
    <t>SAMN42512462</t>
  </si>
  <si>
    <t>CA_MRSA_025</t>
  </si>
  <si>
    <t>CA-MRSA-25_R1.fastq</t>
  </si>
  <si>
    <t>CA-MRSA-25_R2.fastq</t>
  </si>
  <si>
    <t>SRR31075445</t>
  </si>
  <si>
    <t>SAMN42512463</t>
  </si>
  <si>
    <t>CA_MRSA_026</t>
  </si>
  <si>
    <t>CA-MRSA-26_R1.fastq</t>
  </si>
  <si>
    <t>CA-MRSA-26_R2.fastq</t>
  </si>
  <si>
    <t>SRR31075444</t>
  </si>
  <si>
    <t>SAMN42512464</t>
  </si>
  <si>
    <t>CA_MRSA_027</t>
  </si>
  <si>
    <t>CA-MRSA-27_R1.fastq</t>
  </si>
  <si>
    <t>CA-MRSA-27_R2.fastq</t>
  </si>
  <si>
    <t>SRR31075443</t>
  </si>
  <si>
    <t>SAMN42512465</t>
  </si>
  <si>
    <t>CA_MRSA_028</t>
  </si>
  <si>
    <t>CA-MRSA-28_R1.fastq</t>
  </si>
  <si>
    <t>CA-MRSA-28_R2.fastq</t>
  </si>
  <si>
    <t>SRR31075442</t>
  </si>
  <si>
    <t>SAMN42512466</t>
  </si>
  <si>
    <t>CA_MRSA_029</t>
  </si>
  <si>
    <t>CA-MRSA-29_R1.fastq</t>
  </si>
  <si>
    <t>CA-MRSA-29_R2.fastq</t>
  </si>
  <si>
    <t>SRR31075441</t>
  </si>
  <si>
    <t>SAMN42512467</t>
  </si>
  <si>
    <t>CA_MRSA_030</t>
  </si>
  <si>
    <t>CA-MRSA-30_R1.fastq</t>
  </si>
  <si>
    <t>CA-MRSA-30_R2.fastq</t>
  </si>
  <si>
    <t>SRR31075440</t>
  </si>
  <si>
    <t>SAMN42512468</t>
  </si>
  <si>
    <t>CA_MRSA_031</t>
  </si>
  <si>
    <t>CA-MRSA-31_R1.fastq</t>
  </si>
  <si>
    <t>CA-MRSA-31_R2.fastq</t>
  </si>
  <si>
    <t>SRR31075439</t>
  </si>
  <si>
    <t>SAMN42512469</t>
  </si>
  <si>
    <t>CA_MRSA_032</t>
  </si>
  <si>
    <t>CA-MRSA-32_R1.fastq</t>
  </si>
  <si>
    <t>CA-MRSA-32_R2.fastq</t>
  </si>
  <si>
    <t>SRR31075437</t>
  </si>
  <si>
    <t>SAMN42512470</t>
  </si>
  <si>
    <t>CA_MRSA_033</t>
  </si>
  <si>
    <t>CA-MRSA-33_R1.fastq</t>
  </si>
  <si>
    <t>CA-MRSA-33_R2.fastq</t>
  </si>
  <si>
    <t>SRR31075436</t>
  </si>
  <si>
    <t>SAMN42512471</t>
  </si>
  <si>
    <t>CA_MRSA_034</t>
  </si>
  <si>
    <t>CA-MRSA-34_R1.fastq</t>
  </si>
  <si>
    <t>CA-MRSA-34_R2.fastq</t>
  </si>
  <si>
    <t>SRR31075435</t>
  </si>
  <si>
    <t>SAMN42512472</t>
  </si>
  <si>
    <t>CA_MRSA_035</t>
  </si>
  <si>
    <t>CA-MRSA-35_R1.fastq</t>
  </si>
  <si>
    <t>CA-MRSA-35_R2.fastq</t>
  </si>
  <si>
    <t>SRR31075434</t>
  </si>
  <si>
    <t>SAMN42512473</t>
  </si>
  <si>
    <t>CA_MRSA_036</t>
  </si>
  <si>
    <t>CA-MRSA-36_R1.fastq</t>
  </si>
  <si>
    <t>CA-MRSA-36_R2.fastq</t>
  </si>
  <si>
    <t>SRR31075433</t>
  </si>
  <si>
    <t>SAMN42512474</t>
  </si>
  <si>
    <t>CA_MRSA_038</t>
  </si>
  <si>
    <t>CA-MRSA-38_R1.fastq</t>
  </si>
  <si>
    <t>CA-MRSA-38_R2.fastq</t>
  </si>
  <si>
    <t>SRR31075432</t>
  </si>
  <si>
    <t>SAMN42512475</t>
  </si>
  <si>
    <t>CA_MRSA_039</t>
  </si>
  <si>
    <t>CA-MRSA-39_R1.fastq</t>
  </si>
  <si>
    <t>CA-MRSA-39_R2.fastq</t>
  </si>
  <si>
    <t>SRR31075431</t>
  </si>
  <si>
    <t>SAMN42512476</t>
  </si>
  <si>
    <t>CA_MRSA_040</t>
  </si>
  <si>
    <t>CA-MRSA-40_R1.fastq</t>
  </si>
  <si>
    <t>CA-MRSA-40_R2.fastq</t>
  </si>
  <si>
    <t>SRR31075430</t>
  </si>
  <si>
    <t>SAMN42512477</t>
  </si>
  <si>
    <t>CA_MRSA_041</t>
  </si>
  <si>
    <t>CA-MRSA-41_R1.fastq</t>
  </si>
  <si>
    <t>CA-MRSA-41_R2.fastq</t>
  </si>
  <si>
    <t>SRR31075429</t>
  </si>
  <si>
    <t>SAMN42512478</t>
  </si>
  <si>
    <t>CA_MRSA_042</t>
  </si>
  <si>
    <t>CA-MRSA-42_R1.fastq</t>
  </si>
  <si>
    <t>CA-MRSA-42_R2.fastq</t>
  </si>
  <si>
    <t>SRR31075428</t>
  </si>
  <si>
    <t>SAMN42512479</t>
  </si>
  <si>
    <t>CA_MRSA_043</t>
  </si>
  <si>
    <t>CA-MRSA-43_R1.fastq</t>
  </si>
  <si>
    <t>CA-MRSA-43_R2.fastq</t>
  </si>
  <si>
    <t>SRR31075426</t>
  </si>
  <si>
    <t>SAMN42512480</t>
  </si>
  <si>
    <t>CA_MRSA_044</t>
  </si>
  <si>
    <t>CA-MRSA-44_R1.fastq</t>
  </si>
  <si>
    <t>CA-MRSA-44_R2.fastq</t>
  </si>
  <si>
    <t>SRR31075425</t>
  </si>
  <si>
    <t>SAMN42512481</t>
  </si>
  <si>
    <t>CA_MRSA_045</t>
  </si>
  <si>
    <t>CA-MRSA-45_R1.fastq</t>
  </si>
  <si>
    <t>CA-MRSA-45_R2.fastq</t>
  </si>
  <si>
    <t>SRR31075424</t>
  </si>
  <si>
    <t>SAMN42512482</t>
  </si>
  <si>
    <t>CA_MRSA_046</t>
  </si>
  <si>
    <t>CA-MRSA-46_R1.fastq</t>
  </si>
  <si>
    <t>CA-MRSA-46_R2.fastq</t>
  </si>
  <si>
    <t>SRR31075423</t>
  </si>
  <si>
    <t>SAMN42512483</t>
  </si>
  <si>
    <t>CA_MRSA_047</t>
  </si>
  <si>
    <t>CA-MRSA-47_R1.fastq</t>
  </si>
  <si>
    <t>CA-MRSA-47_R2.fastq</t>
  </si>
  <si>
    <t>SRR31075422</t>
  </si>
  <si>
    <t>SAMN42512484</t>
  </si>
  <si>
    <t>CA_MRSA_048</t>
  </si>
  <si>
    <t>CA-MRSA-48_R1.fastq</t>
  </si>
  <si>
    <t>CA-MRSA-48_R2.fastq</t>
  </si>
  <si>
    <t>SRR31075421</t>
  </si>
  <si>
    <t>SAMN42512485</t>
  </si>
  <si>
    <t>CA_MRSA_049</t>
  </si>
  <si>
    <t>CA-MRSA-49_R1.fastq</t>
  </si>
  <si>
    <t>CA-MRSA-49_R2.fastq</t>
  </si>
  <si>
    <t>SRR31075420</t>
  </si>
  <si>
    <t>SAMN42512486</t>
  </si>
  <si>
    <t>CA_MRSA_050</t>
  </si>
  <si>
    <t>CA-MRSA-50_R1.fastq</t>
  </si>
  <si>
    <t>CA-MRSA-50_R2.fastq</t>
  </si>
  <si>
    <t>SRR31075419</t>
  </si>
  <si>
    <t>SAMN42512487</t>
  </si>
  <si>
    <t>CA_MRSA_052</t>
  </si>
  <si>
    <t>CA-MRSA-52_R1.fastq</t>
  </si>
  <si>
    <t>CA-MRSA-52_R2.fastq</t>
  </si>
  <si>
    <t>SRR31075418</t>
  </si>
  <si>
    <t>SAMN42512488</t>
  </si>
  <si>
    <t>CA_MRSA_053</t>
  </si>
  <si>
    <t>CA-MRSA-53_R1.fastq</t>
  </si>
  <si>
    <t>CA-MRSA-53_R2.fastq</t>
  </si>
  <si>
    <t>SRR31075417</t>
  </si>
  <si>
    <t>SAMN42512489</t>
  </si>
  <si>
    <t>CA_MRSA_054</t>
  </si>
  <si>
    <t>CA-MRSA-54_R1.fastq</t>
  </si>
  <si>
    <t>CA-MRSA-54_R2.fastq</t>
  </si>
  <si>
    <t>SRR31075415</t>
  </si>
  <si>
    <t>SAMN42512490</t>
  </si>
  <si>
    <t>CA_MRSA_055</t>
  </si>
  <si>
    <t>CA-MRSA-55_R1.fastq</t>
  </si>
  <si>
    <t>CA-MRSA-55_R2.fastq</t>
  </si>
  <si>
    <t>SRR31075414</t>
  </si>
  <si>
    <t>SAMN42512491</t>
  </si>
  <si>
    <t>CA_MRSA_056</t>
  </si>
  <si>
    <t>CA-MRSA-56_R1.fastq</t>
  </si>
  <si>
    <t>CA-MRSA-56_R2.fastq</t>
  </si>
  <si>
    <t>SRR31075413</t>
  </si>
  <si>
    <t>SAMN42512492</t>
  </si>
  <si>
    <t>CA_MRSA_057</t>
  </si>
  <si>
    <t>CA-MRSA-57_R1.fastq</t>
  </si>
  <si>
    <t>CA-MRSA-57_R2.fastq</t>
  </si>
  <si>
    <t>SRR31075412</t>
  </si>
  <si>
    <t>SAMN42512493</t>
  </si>
  <si>
    <t>CA_MRSA_058</t>
  </si>
  <si>
    <t>CA-MRSA-58_R1.fastq</t>
  </si>
  <si>
    <t>CA-MRSA-58_R2.fastq</t>
  </si>
  <si>
    <t>SRR31075411</t>
  </si>
  <si>
    <t>SAMN42512494</t>
  </si>
  <si>
    <t>CA_MRSA_059</t>
  </si>
  <si>
    <t>CA-MRSA-59_R1.fastq</t>
  </si>
  <si>
    <t>CA-MRSA-59_R2.fastq</t>
  </si>
  <si>
    <t>SRR31075410</t>
  </si>
  <si>
    <t>SAMN42512495</t>
  </si>
  <si>
    <t>CA_MRSA_060</t>
  </si>
  <si>
    <t>CA-MRSA-60_R1.fastq</t>
  </si>
  <si>
    <t>CA-MRSA-60_R2.fastq</t>
  </si>
  <si>
    <t>SRR31075409</t>
  </si>
  <si>
    <t>SAMN42512496</t>
  </si>
  <si>
    <t>CA_MRSA_062</t>
  </si>
  <si>
    <t>CA-MRSA-62_R1.fastq</t>
  </si>
  <si>
    <t>CA-MRSA-62_R2.fastq</t>
  </si>
  <si>
    <t>SRR31075408</t>
  </si>
  <si>
    <t>SAMN42512497</t>
  </si>
  <si>
    <t>CA_MRSA_063</t>
  </si>
  <si>
    <t>CA-MRSA-63_R1.fastq</t>
  </si>
  <si>
    <t>CA-MRSA-63_R2.fastq</t>
  </si>
  <si>
    <t>SRR31075407</t>
  </si>
  <si>
    <t>SAMN42512498</t>
  </si>
  <si>
    <t>CA_MRSA_064</t>
  </si>
  <si>
    <t>CA-MRSA-64_R1.fastq</t>
  </si>
  <si>
    <t>CA-MRSA-64_R2.fastq</t>
  </si>
  <si>
    <t>SRR31075406</t>
  </si>
  <si>
    <t>SAMN42512499</t>
  </si>
  <si>
    <t>CA_MRSA_066</t>
  </si>
  <si>
    <t>CA-MRSA-66_R1.fastq</t>
  </si>
  <si>
    <t>CA-MRSA-66_R2.fastq</t>
  </si>
  <si>
    <t>SRR31075404</t>
  </si>
  <si>
    <t>SAMN42512500</t>
  </si>
  <si>
    <t>CA_MRSA_068</t>
  </si>
  <si>
    <t>CA-MRSA-68_R1.fastq</t>
  </si>
  <si>
    <t>CA-MRSA-68_R2.fastq</t>
  </si>
  <si>
    <t>SRR31075403</t>
  </si>
  <si>
    <t>SAMN42512501</t>
  </si>
  <si>
    <t>CA_MRSA_070</t>
  </si>
  <si>
    <t>CA-MRSA-70_R1.fastq</t>
  </si>
  <si>
    <t>CA-MRSA-70_R2.fastq</t>
  </si>
  <si>
    <t>SRR31075402</t>
  </si>
  <si>
    <t>SAMN42512502</t>
  </si>
  <si>
    <t>CA_MRSA_074</t>
  </si>
  <si>
    <t>CA-MRSA-74_R1.fastq</t>
  </si>
  <si>
    <t>CA-MRSA-74_R2.fastq</t>
  </si>
  <si>
    <t>SRR31075401</t>
  </si>
  <si>
    <t>SAMN42512503</t>
  </si>
  <si>
    <t>CA_MRSA_076</t>
  </si>
  <si>
    <t>CA-MRSA-76_R1.fastq</t>
  </si>
  <si>
    <t>CA-MRSA-76_R2.fastq</t>
  </si>
  <si>
    <t>SRR31075400</t>
  </si>
  <si>
    <t>SAMN42512504</t>
  </si>
  <si>
    <t>CA_MRSA_077</t>
  </si>
  <si>
    <t>CA-MRSA-77_R1.fastq</t>
  </si>
  <si>
    <t>CA-MRSA-77_R2.fastq</t>
  </si>
  <si>
    <t>SRR31075399</t>
  </si>
  <si>
    <t>SAMN42512505</t>
  </si>
  <si>
    <t>CA_MRSA_078</t>
  </si>
  <si>
    <t>CA-MRSA-78_R1.fastq</t>
  </si>
  <si>
    <t>CA-MRSA-78_R2.fastq</t>
  </si>
  <si>
    <t>SRR31075398</t>
  </si>
  <si>
    <t>SAMN42512506</t>
  </si>
  <si>
    <t>CA_MRSA_086</t>
  </si>
  <si>
    <t>CA-MRSA-86_R1.fastq</t>
  </si>
  <si>
    <t>CA-MRSA-86_R2.fastq</t>
  </si>
  <si>
    <t>SRR31075397</t>
  </si>
  <si>
    <t>SAMN42512507</t>
  </si>
  <si>
    <t>CA_MRSA_087</t>
  </si>
  <si>
    <t>CA-MRSA-87_R1.fastq</t>
  </si>
  <si>
    <t>CA-MRSA-87_R2.fastq</t>
  </si>
  <si>
    <t>SRR31075396</t>
  </si>
  <si>
    <t>SAMN42512508</t>
  </si>
  <si>
    <t>CA_MRSA_088</t>
  </si>
  <si>
    <t>CA-MRSA-88_R1.fastq</t>
  </si>
  <si>
    <t>CA-MRSA-88_R2.fastq</t>
  </si>
  <si>
    <t>SRR31075395</t>
  </si>
  <si>
    <t>SAMN42512509</t>
  </si>
  <si>
    <t>CA_MRSA_089</t>
  </si>
  <si>
    <t>CA-MRSA-89_R1.fastq</t>
  </si>
  <si>
    <t>CA-MRSA-89_R2.fastq</t>
  </si>
  <si>
    <t>SRR31075393</t>
  </si>
  <si>
    <t>SAMN42512510</t>
  </si>
  <si>
    <t>CA_MRSA_090</t>
  </si>
  <si>
    <t>CA-MRSA-90_R1.fastq</t>
  </si>
  <si>
    <t>CA-MRSA-90_R2.fastq</t>
  </si>
  <si>
    <t>SRR31075392</t>
  </si>
  <si>
    <t>SAMN42512511</t>
  </si>
  <si>
    <t>CA_MRSA_091</t>
  </si>
  <si>
    <t>CA-MRSA-91_R1.fastq</t>
  </si>
  <si>
    <t>CA-MRSA-91_R2.fastq</t>
  </si>
  <si>
    <t>SRR31075391</t>
  </si>
  <si>
    <t>SAMN42512512</t>
  </si>
  <si>
    <t>CA_MRSA_092</t>
  </si>
  <si>
    <t>CA-MRSA-92_R1.fastq</t>
  </si>
  <si>
    <t>CA-MRSA-92_R2.fastq</t>
  </si>
  <si>
    <t>SRR31075390</t>
  </si>
  <si>
    <t>SAMN42512513</t>
  </si>
  <si>
    <t>CA_MRSA_093</t>
  </si>
  <si>
    <t>CA-MRSA-93_R1.fastq</t>
  </si>
  <si>
    <t>CA-MRSA-93_R2.fastq</t>
  </si>
  <si>
    <t>SRR31075389</t>
  </si>
  <si>
    <t>SAMN42512514</t>
  </si>
  <si>
    <t>CA_MRSA_094</t>
  </si>
  <si>
    <t>CA-MRSA-94_R1.fastq</t>
  </si>
  <si>
    <t>CA-MRSA-94_R2.fastq</t>
  </si>
  <si>
    <t>SRR31075479</t>
  </si>
  <si>
    <t>SAMN42512515</t>
  </si>
  <si>
    <t>CA_MRSA_095</t>
  </si>
  <si>
    <t>CA-MRSA-95_R1.fastq</t>
  </si>
  <si>
    <t>CA-MRSA-95_R2.fastq</t>
  </si>
  <si>
    <t>SRR31075478</t>
  </si>
  <si>
    <t>SAMN42512516</t>
  </si>
  <si>
    <t>CA_MRSA_096</t>
  </si>
  <si>
    <t>CA-MRSA-96_R1.fastq</t>
  </si>
  <si>
    <t>CA-MRSA-96_R2.fastq</t>
  </si>
  <si>
    <t>SRR31075477</t>
  </si>
  <si>
    <t>SAMN42512517</t>
  </si>
  <si>
    <t>CA_MRSA_101</t>
  </si>
  <si>
    <t>CA-MRSA-101_R1.fastq</t>
  </si>
  <si>
    <t>CA-MRSA-101_R2.fastq</t>
  </si>
  <si>
    <t>SRR31075476</t>
  </si>
  <si>
    <t>SAMN42512518</t>
  </si>
  <si>
    <t>CA_MRSA_104</t>
  </si>
  <si>
    <t>CA-MRSA-104_R1.fastq</t>
  </si>
  <si>
    <t>CA-MRSA-104_R2.fastq</t>
  </si>
  <si>
    <t>SRR31075475</t>
  </si>
  <si>
    <t>SAMN42512519</t>
  </si>
  <si>
    <t>CA_MRSA_105</t>
  </si>
  <si>
    <t>CA-MRSA-105_R1.fastq</t>
  </si>
  <si>
    <t>CA-MRSA-105_R2.fastq</t>
  </si>
  <si>
    <t>SRR31075473</t>
  </si>
  <si>
    <t>SAMN42512520</t>
  </si>
  <si>
    <t>CA_MRSA_107</t>
  </si>
  <si>
    <t>CA-MRSA-107_R1.fastq</t>
  </si>
  <si>
    <t>CA-MRSA-107_R2.fastq</t>
  </si>
  <si>
    <t>SRR31075472</t>
  </si>
  <si>
    <t>SAMN42512521</t>
  </si>
  <si>
    <t>CA_MRSA_108</t>
  </si>
  <si>
    <t>CA-MRSA-108_R1.fastq</t>
  </si>
  <si>
    <t>CA-MRSA-108_R2.fastq</t>
  </si>
  <si>
    <t>SRR31075471</t>
  </si>
  <si>
    <t>SAMN42512522</t>
  </si>
  <si>
    <t>CA_MRSA_112</t>
  </si>
  <si>
    <t>CA-MRSA-112_R1.fastq</t>
  </si>
  <si>
    <t>CA-MRSA-112_R2.fastq</t>
  </si>
  <si>
    <t>SRR31075470</t>
  </si>
  <si>
    <t>SAMN42512523</t>
  </si>
  <si>
    <t>CA_MRSA_115</t>
  </si>
  <si>
    <t>CA-MRSA-115_R1.fastq</t>
  </si>
  <si>
    <t>CA-MRSA-115_R2.fastq</t>
  </si>
  <si>
    <t>SRR31075469</t>
  </si>
  <si>
    <t>SAMN42512524</t>
  </si>
  <si>
    <t>CA_MRSA_117</t>
  </si>
  <si>
    <t>CA-MRSA-117_R1.fastq</t>
  </si>
  <si>
    <t>CA-MRSA-117_R2.fastq</t>
  </si>
  <si>
    <t>SRR31075468</t>
  </si>
  <si>
    <t>SAMN42512525</t>
  </si>
  <si>
    <t>CA_MRSA_118</t>
  </si>
  <si>
    <t>CA-MRSA-118_R1.fastq</t>
  </si>
  <si>
    <t>CA-MRSA-118_R2.fastq</t>
  </si>
  <si>
    <t>SRR31075467</t>
  </si>
  <si>
    <t>SAMN42512526</t>
  </si>
  <si>
    <t>CA_MRSA_119</t>
  </si>
  <si>
    <t>CA-MRSA-119_R1.fastq</t>
  </si>
  <si>
    <t>CA-MRSA-119_R2.fastq</t>
  </si>
  <si>
    <t>SRR31075466</t>
  </si>
  <si>
    <t>SAMN42512527</t>
  </si>
  <si>
    <t>CA_MRSA_120</t>
  </si>
  <si>
    <t>CA-MRSA-120_R1.fastq</t>
  </si>
  <si>
    <t>CA-MRSA-120_R2.fastq</t>
  </si>
  <si>
    <t>SRR31075465</t>
  </si>
  <si>
    <t>SAMN42512528</t>
  </si>
  <si>
    <t>CA_MRSA_127</t>
  </si>
  <si>
    <t>CA-MRSA-127_R1.fastq</t>
  </si>
  <si>
    <t>CA-MRSA-127_R2.fastq</t>
  </si>
  <si>
    <t>SRR31075464</t>
  </si>
  <si>
    <t>SAMN42512529</t>
  </si>
  <si>
    <t>CA_MRSA_128</t>
  </si>
  <si>
    <t>CA-MRSA-128_R1.fastq</t>
  </si>
  <si>
    <t>CA-MRSA-128_R2.fastq</t>
  </si>
  <si>
    <t>SRR31075462</t>
  </si>
  <si>
    <t>SAMN42512530</t>
  </si>
  <si>
    <t>CA_MRSA_129</t>
  </si>
  <si>
    <t>CA-MRSA-129_R1.fastq</t>
  </si>
  <si>
    <t>CA-MRSA-129_R2.fastq</t>
  </si>
  <si>
    <t>SRR31075461</t>
  </si>
  <si>
    <t>SAMN42512531</t>
  </si>
  <si>
    <t>CA_MRSA_130</t>
  </si>
  <si>
    <t>CA-MRSA-130_R1.fastq</t>
  </si>
  <si>
    <t>CA-MRSA-130_R2.fastq</t>
  </si>
  <si>
    <t>SRR31075460</t>
  </si>
  <si>
    <t>SAMN42512532</t>
  </si>
  <si>
    <t>CA_MRSA_131</t>
  </si>
  <si>
    <t>CA-MRSA-131_R1.fastq</t>
  </si>
  <si>
    <t>CA-MRSA-131_R2.fastq</t>
  </si>
  <si>
    <t>SRR31075459</t>
  </si>
  <si>
    <t>SAMN42512533</t>
  </si>
  <si>
    <t>CA_MRSA_132</t>
  </si>
  <si>
    <t>CA-MRSA-132_R1.fastq</t>
  </si>
  <si>
    <t>CA-MRSA-132_R2.fastq</t>
  </si>
  <si>
    <t>SRR31075458</t>
  </si>
  <si>
    <t>SAMN42512534</t>
  </si>
  <si>
    <t>CA_MRSA_138</t>
  </si>
  <si>
    <t>CA-MRSA-138_R1.fastq</t>
  </si>
  <si>
    <t>CA-MRSA-138_R2.fastq</t>
  </si>
  <si>
    <t>SRR31075457</t>
  </si>
  <si>
    <t>SAMN42512535</t>
  </si>
  <si>
    <t>CA_MRSA_140</t>
  </si>
  <si>
    <t>CA-MRSA-140_R1.fastq</t>
  </si>
  <si>
    <t>CA-MRSA-140_R2.fastq</t>
  </si>
  <si>
    <t>SRR31075456</t>
  </si>
  <si>
    <t>SAMN42512536</t>
  </si>
  <si>
    <t>CA_MRSA_141</t>
  </si>
  <si>
    <t>CA-MRSA-141_R1.fastq</t>
  </si>
  <si>
    <t>CA-MRSA-141_R2.fastq</t>
  </si>
  <si>
    <t>SRR31075455</t>
  </si>
  <si>
    <t>SAMN42512537</t>
  </si>
  <si>
    <t>CA_MRSA_142</t>
  </si>
  <si>
    <t>CA-MRSA-142_R1.fastq</t>
  </si>
  <si>
    <t>CA-MRSA-142_R2.fastq</t>
  </si>
  <si>
    <t>SRR31075454</t>
  </si>
  <si>
    <t>SAMN42512538</t>
  </si>
  <si>
    <t>CA_MRSA_143</t>
  </si>
  <si>
    <t>CA-MRSA-143_R1.fastq</t>
  </si>
  <si>
    <t>CA-MRSA-143_R2.fastq</t>
  </si>
  <si>
    <t>SRR31075453</t>
  </si>
  <si>
    <t>SAMN42512539</t>
  </si>
  <si>
    <t>CA_MRSA_146</t>
  </si>
  <si>
    <t>CA-MRSA-146_R1.fastq</t>
  </si>
  <si>
    <t>CA-MRSA-146_R2.fastq</t>
  </si>
  <si>
    <t>SRR31075508</t>
  </si>
  <si>
    <t>SAMN42512540</t>
  </si>
  <si>
    <t>CA_MRSA_148</t>
  </si>
  <si>
    <t>CA-MRSA-148_R1.fastq</t>
  </si>
  <si>
    <t>CA-MRSA-148_R2.fastq</t>
  </si>
  <si>
    <t>SRR31075507</t>
  </si>
  <si>
    <t>SAMN42512541</t>
  </si>
  <si>
    <t>CA_MRSA_150</t>
  </si>
  <si>
    <t>CA-MRSA-150_R1.fastq</t>
  </si>
  <si>
    <t>CA-MRSA-150_R2.fastq</t>
  </si>
  <si>
    <t>SRR31075506</t>
  </si>
  <si>
    <t>SAMN42512542</t>
  </si>
  <si>
    <t>CA_MRSA_151</t>
  </si>
  <si>
    <t>CA-MRSA-151_R1.fastq</t>
  </si>
  <si>
    <t>CA-MRSA-151_R2.fastq</t>
  </si>
  <si>
    <t>SRR31075505</t>
  </si>
  <si>
    <t>SAMN42512543</t>
  </si>
  <si>
    <t>CA_MRSA_152</t>
  </si>
  <si>
    <t>CA-MRSA-152_R1.fastq</t>
  </si>
  <si>
    <t>CA-MRSA-152_R2.fastq</t>
  </si>
  <si>
    <t>SRR31075504</t>
  </si>
  <si>
    <t>SAMN42512544</t>
  </si>
  <si>
    <t>CA_MRSA_153</t>
  </si>
  <si>
    <t>CA-MRSA-153_R1.fastq</t>
  </si>
  <si>
    <t>CA-MRSA-153_R2.fastq</t>
  </si>
  <si>
    <t>SRR31075503</t>
  </si>
  <si>
    <t>SAMN42512545</t>
  </si>
  <si>
    <t>CA_MRSA_154</t>
  </si>
  <si>
    <t>CA-MRSA-154_R1.fastq</t>
  </si>
  <si>
    <t>CA-MRSA-154_R2.fastq</t>
  </si>
  <si>
    <t>SRR31075502</t>
  </si>
  <si>
    <t>SAMN42512546</t>
  </si>
  <si>
    <t>CA_MRSA_155</t>
  </si>
  <si>
    <t>CA-MRSA-155_R1.fastq</t>
  </si>
  <si>
    <t>CA-MRSA-155_R2.fastq</t>
  </si>
  <si>
    <t>SRR31075501</t>
  </si>
  <si>
    <t>SAMN42512547</t>
  </si>
  <si>
    <t>CA_MRSA_156</t>
  </si>
  <si>
    <t>CA-MRSA-156_R1.fastq</t>
  </si>
  <si>
    <t>CA-MRSA-156_R2.fastq</t>
  </si>
  <si>
    <t>SRR31075500</t>
  </si>
  <si>
    <t>SAMN42512548</t>
  </si>
  <si>
    <t>CA_MRSA_158</t>
  </si>
  <si>
    <t>CA-MRSA-158_R1.fastq</t>
  </si>
  <si>
    <t>CA-MRSA-158_R2.fastq</t>
  </si>
  <si>
    <t>SRR31075499</t>
  </si>
  <si>
    <t>SAMN42512549</t>
  </si>
  <si>
    <t>CA_MRSA_162</t>
  </si>
  <si>
    <t>CA-MRSA-162_R1.fastq</t>
  </si>
  <si>
    <t>CA-MRSA-162_R2.fastq</t>
  </si>
  <si>
    <t>SRR31075497</t>
  </si>
  <si>
    <t>SAMN42512550</t>
  </si>
  <si>
    <t>CA_MRSA_163</t>
  </si>
  <si>
    <t>CA-MRSA-163_R1.fastq</t>
  </si>
  <si>
    <t>CA-MRSA-163_R2.fastq</t>
  </si>
  <si>
    <t>SRR31075496</t>
  </si>
  <si>
    <t>SAMN42512551</t>
  </si>
  <si>
    <t>CA_MRSA_164</t>
  </si>
  <si>
    <t>CA-MRSA-164_R1.fastq</t>
  </si>
  <si>
    <t>CA-MRSA-164_R2.fastq</t>
  </si>
  <si>
    <t>SRR31075495</t>
  </si>
  <si>
    <t>SAMN42512552</t>
  </si>
  <si>
    <t>CA_MRSA_165</t>
  </si>
  <si>
    <t>CA-MRSA-165_R1.fastq</t>
  </si>
  <si>
    <t>CA-MRSA-165_R2.fastq</t>
  </si>
  <si>
    <t>SRR31075494</t>
  </si>
  <si>
    <t>SAMN42512553</t>
  </si>
  <si>
    <t>CA_MRSA_167</t>
  </si>
  <si>
    <t>CA-MRSA-167_R1.fastq</t>
  </si>
  <si>
    <t>CA-MRSA-167_R2.fastq</t>
  </si>
  <si>
    <t>SRR31075493</t>
  </si>
  <si>
    <t>SAMN42512554</t>
  </si>
  <si>
    <t>CA_MRSA_168</t>
  </si>
  <si>
    <t>CA-MRSA-168_R1.fastq</t>
  </si>
  <si>
    <t>CA-MRSA-168_R2.fastq</t>
  </si>
  <si>
    <t>SRR31075492</t>
  </si>
  <si>
    <t>SAMN42512555</t>
  </si>
  <si>
    <t>CA_MRSA_177</t>
  </si>
  <si>
    <t>CA-MRSA-177_R1.fastq</t>
  </si>
  <si>
    <t>CA-MRSA-177_R2.fastq</t>
  </si>
  <si>
    <t>SRR31075491</t>
  </si>
  <si>
    <t>SAMN42512556</t>
  </si>
  <si>
    <t>CA_MRSA_185</t>
  </si>
  <si>
    <t>CA-MRSA-185_R1.fastq</t>
  </si>
  <si>
    <t>CA-MRSA-185_R2.fastq</t>
  </si>
  <si>
    <t>SRR31075490</t>
  </si>
  <si>
    <t>SAMN42512557</t>
  </si>
  <si>
    <t>CA_MRSA_186</t>
  </si>
  <si>
    <t>CA-MRSA-186_R1.fastq</t>
  </si>
  <si>
    <t>CA-MRSA-186_R2.fastq</t>
  </si>
  <si>
    <t>SRR31075489</t>
  </si>
  <si>
    <t>SAMN42512558</t>
  </si>
  <si>
    <t>CA_MRSA_187</t>
  </si>
  <si>
    <t>CA-MRSA-187_R1.fastq</t>
  </si>
  <si>
    <t>CA-MRSA-187_R2.fastq</t>
  </si>
  <si>
    <t>SRR31075488</t>
  </si>
  <si>
    <t>SAMN42512559</t>
  </si>
  <si>
    <t>CA_MRSA_188</t>
  </si>
  <si>
    <t>CA-MRSA-188_R1.fastq</t>
  </si>
  <si>
    <t>CA-MRSA-188_R2.fastq</t>
  </si>
  <si>
    <t>SRR31075486</t>
  </si>
  <si>
    <t>SAMN42512560</t>
  </si>
  <si>
    <t>CA_MRSA_190</t>
  </si>
  <si>
    <t>CA-MRSA-190_R1.fastq</t>
  </si>
  <si>
    <t>CA-MRSA-190_R2.fastq</t>
  </si>
  <si>
    <t>SRR31075485</t>
  </si>
  <si>
    <t>SAMN42512561</t>
  </si>
  <si>
    <t>CA_MRSA_198</t>
  </si>
  <si>
    <t>CA-MRSA-198_R1.fastq</t>
  </si>
  <si>
    <t>CA-MRSA-198_R2.fastq</t>
  </si>
  <si>
    <t>SRR31075484</t>
  </si>
  <si>
    <t>SAMN42512562</t>
  </si>
  <si>
    <t>CA_MRSA_200</t>
  </si>
  <si>
    <t>CA-MRSA-200_R1.fastq</t>
  </si>
  <si>
    <t>CA-MRSA-200_R2.fastq</t>
  </si>
  <si>
    <t>Additional file_7: Individual accession numbers of CA_MRSA isolates</t>
  </si>
  <si>
    <t>Additional file 3: Typing results for 123 CA-MRSA isolates</t>
  </si>
  <si>
    <t>Additional file 4 : Association between phenotypic antimicrobial resistance patterns and clonal complexes among CA-MRSA isolates</t>
  </si>
  <si>
    <t>Additional file 5: Distribution of antibiotic resistance profiles among the 123 CA-MRSA isolates</t>
  </si>
  <si>
    <t>Additional file 6: Distribution of virulence profiles among the 123 CA-MRSA isolates</t>
  </si>
  <si>
    <r>
      <t xml:space="preserve">Additional file_8:Distribution of antibiotic resistance genes across CA MRSA sequence types (STs) in Egypt. </t>
    </r>
    <r>
      <rPr>
        <sz val="10"/>
        <color theme="1"/>
        <rFont val="Times New Roman"/>
        <family val="1"/>
      </rPr>
      <t xml:space="preserve">The stacked bar chart shows the percentage presence of various AMR genes (x-axis) in different sequence types (STs) associated with community-acquired MRSA (CA-MRSA) in Egypt. Each color represents a specific ST, as indicated in the legend. </t>
    </r>
    <r>
      <rPr>
        <sz val="8"/>
        <color theme="1"/>
        <rFont val="Times New Roman"/>
        <family val="1"/>
      </rPr>
      <t> </t>
    </r>
  </si>
  <si>
    <t>P_value</t>
  </si>
  <si>
    <t>Odds_Ratio</t>
  </si>
  <si>
    <t>Inf</t>
  </si>
  <si>
    <t>Trimethoprim-Sulfamethoxazole</t>
  </si>
  <si>
    <t>Moxifloxacin</t>
  </si>
  <si>
    <r>
      <rPr>
        <b/>
        <sz val="11"/>
        <color theme="1"/>
        <rFont val="Calibri"/>
        <family val="2"/>
        <scheme val="minor"/>
      </rPr>
      <t xml:space="preserve">Additional file_10: </t>
    </r>
    <r>
      <rPr>
        <sz val="11"/>
        <color theme="1"/>
        <rFont val="Calibri"/>
        <family val="2"/>
        <scheme val="minor"/>
      </rPr>
      <t>Association between CA_MRSA clonal complexes (CCs) and antimicrobial resistance genotypes. The table presents results from contingency table analysis showing the relationship between different S. aureus clonal complexes and resistance to various antibiotics. P-values were calculated using Fisher's exact test, and odds ratios (OR) indicate the strength and direction of associations. P-values &lt; 0.05 were considered statistically significant. OR &gt; 1 indicates positive association (increased likelihood of resistance), OR &lt; 1 indicates negative association (decreased likelihood of resistance), OR = 0 indicates complete absence of resistance in the CC, and OR = Inf (infinity) indicates complete presence of resistance in the CC. This analysis highlights distinct resistance profiles across different S. aureus genetic lineages.</t>
    </r>
  </si>
  <si>
    <r>
      <rPr>
        <b/>
        <sz val="11"/>
        <color theme="1"/>
        <rFont val="Calibri"/>
        <family val="2"/>
        <scheme val="minor"/>
      </rPr>
      <t>Additional file_9:</t>
    </r>
    <r>
      <rPr>
        <sz val="11"/>
        <color theme="1"/>
        <rFont val="Calibri"/>
        <family val="2"/>
        <scheme val="minor"/>
      </rPr>
      <t xml:space="preserve"> Association between CA_MRSA clonal complexes (CCs) and antimicrobial resistance phenotypes. The table presents results from contingency table analysis showing the relationship between different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clonal complexes and resistance to various antibiotics. P-values were calculated using Fisher's exact test, and odds ratios (OR) indicate the strength and direction of associations. P-values &lt; 0.05 were considered statistically significant. OR &gt; 1 indicates positive association (increased likelihood of resistance), OR &lt; 1 indicates negative association (decreased likelihood of resistance), OR = 0 indicates complete absence of resistance in the CC, and OR = Inf (infinity) indicates complete presence of resistance in the CC. This analysis highlights distinct resistance profiles across different S. aureus genetic lineages.</t>
    </r>
  </si>
  <si>
    <t>Antibiotic</t>
  </si>
  <si>
    <t>B-Lactam</t>
  </si>
  <si>
    <t>Novel</t>
  </si>
  <si>
    <t>Allelic profile</t>
  </si>
  <si>
    <t>Known</t>
  </si>
  <si>
    <t xml:space="preserve">Additional file_11: Primer seqeunces and PCR details </t>
  </si>
  <si>
    <t>MRSA identification</t>
  </si>
  <si>
    <t>NUC</t>
  </si>
  <si>
    <t>Nuc F</t>
  </si>
  <si>
    <t>GTGCTGGCATATGTATGGCAATTG</t>
  </si>
  <si>
    <t>Nuc R</t>
  </si>
  <si>
    <t>CTGAATCAGCGTTGTCTTCGCTCCAA</t>
  </si>
  <si>
    <t>Mec</t>
  </si>
  <si>
    <t>MecA F</t>
  </si>
  <si>
    <t>GATTGGGATCATAGCGTCA</t>
  </si>
  <si>
    <t>MecA R</t>
  </si>
  <si>
    <t>CAGTATTTCACCTTGTCCG</t>
  </si>
  <si>
    <t>Other</t>
  </si>
  <si>
    <t>Exoenxymes</t>
  </si>
  <si>
    <t>Adherance associated genes</t>
  </si>
  <si>
    <t>Immune evasion pathway</t>
  </si>
  <si>
    <t>Secretions systems</t>
  </si>
  <si>
    <t xml:space="preserve">Hemolysins </t>
  </si>
  <si>
    <t>Panton-Valentine Leukocidin (PVL) toxin gene.</t>
  </si>
  <si>
    <t>Exoenzyme</t>
  </si>
  <si>
    <t>dherance associated genes</t>
  </si>
  <si>
    <t>staphylococcal enterotoxins</t>
  </si>
  <si>
    <t>To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</font>
    <font>
      <b/>
      <sz val="14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8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8"/>
      <color theme="1"/>
      <name val="Calibri"/>
      <family val="2"/>
    </font>
    <font>
      <i/>
      <sz val="14"/>
      <color theme="1"/>
      <name val="Calibri"/>
      <family val="2"/>
    </font>
    <font>
      <sz val="14"/>
      <color theme="1"/>
      <name val="Calibri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222222"/>
      <name val="Calibri"/>
      <family val="2"/>
      <scheme val="minor"/>
    </font>
    <font>
      <b/>
      <sz val="8"/>
      <color rgb="FF282828"/>
      <name val="Calibri"/>
      <family val="2"/>
      <scheme val="minor"/>
    </font>
    <font>
      <b/>
      <i/>
      <sz val="9"/>
      <color rgb="FF3333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6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1" xfId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1" applyFont="1" applyBorder="1" applyAlignment="1">
      <alignment horizontal="center"/>
    </xf>
    <xf numFmtId="0" fontId="3" fillId="0" borderId="1" xfId="1" applyFont="1" applyBorder="1" applyAlignment="1">
      <alignment vertical="center" wrapText="1"/>
    </xf>
    <xf numFmtId="0" fontId="3" fillId="0" borderId="1" xfId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4" fillId="0" borderId="1" xfId="1" applyFont="1" applyBorder="1"/>
    <xf numFmtId="0" fontId="4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 vertical="center"/>
    </xf>
    <xf numFmtId="0" fontId="9" fillId="3" borderId="1" xfId="0" applyFont="1" applyFill="1" applyBorder="1" applyAlignment="1">
      <alignment horizontal="center" wrapText="1"/>
    </xf>
    <xf numFmtId="0" fontId="10" fillId="3" borderId="1" xfId="0" applyFont="1" applyFill="1" applyBorder="1" applyAlignment="1">
      <alignment horizontal="center" wrapText="1"/>
    </xf>
    <xf numFmtId="0" fontId="4" fillId="3" borderId="1" xfId="1" applyFont="1" applyFill="1" applyBorder="1"/>
    <xf numFmtId="0" fontId="4" fillId="3" borderId="1" xfId="1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3" fillId="3" borderId="1" xfId="1" applyFont="1" applyFill="1" applyBorder="1"/>
    <xf numFmtId="0" fontId="11" fillId="3" borderId="1" xfId="0" applyFont="1" applyFill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5" fillId="0" borderId="1" xfId="0" applyFont="1" applyBorder="1" applyAlignment="1">
      <alignment wrapText="1"/>
    </xf>
    <xf numFmtId="0" fontId="16" fillId="0" borderId="1" xfId="0" applyFont="1" applyBorder="1"/>
    <xf numFmtId="0" fontId="16" fillId="0" borderId="1" xfId="0" applyFont="1" applyBorder="1" applyAlignment="1">
      <alignment wrapText="1"/>
    </xf>
    <xf numFmtId="0" fontId="17" fillId="0" borderId="0" xfId="0" applyFont="1"/>
    <xf numFmtId="0" fontId="19" fillId="0" borderId="0" xfId="0" applyFont="1" applyAlignment="1">
      <alignment vertical="center"/>
    </xf>
    <xf numFmtId="11" fontId="0" fillId="0" borderId="1" xfId="0" applyNumberFormat="1" applyBorder="1" applyAlignment="1">
      <alignment horizontal="center"/>
    </xf>
    <xf numFmtId="0" fontId="25" fillId="4" borderId="8" xfId="0" applyFont="1" applyFill="1" applyBorder="1" applyAlignment="1">
      <alignment horizontal="center" wrapText="1"/>
    </xf>
    <xf numFmtId="0" fontId="25" fillId="4" borderId="8" xfId="0" applyFont="1" applyFill="1" applyBorder="1" applyAlignment="1">
      <alignment wrapText="1"/>
    </xf>
    <xf numFmtId="0" fontId="25" fillId="4" borderId="9" xfId="0" applyFont="1" applyFill="1" applyBorder="1" applyAlignment="1">
      <alignment horizontal="center" wrapText="1"/>
    </xf>
    <xf numFmtId="0" fontId="25" fillId="4" borderId="9" xfId="0" applyFont="1" applyFill="1" applyBorder="1" applyAlignment="1">
      <alignment wrapText="1"/>
    </xf>
    <xf numFmtId="0" fontId="23" fillId="4" borderId="0" xfId="0" applyFont="1" applyFill="1" applyAlignment="1">
      <alignment vertical="center" wrapText="1"/>
    </xf>
    <xf numFmtId="0" fontId="25" fillId="4" borderId="10" xfId="0" applyFont="1" applyFill="1" applyBorder="1" applyAlignment="1">
      <alignment horizontal="center" wrapText="1"/>
    </xf>
    <xf numFmtId="0" fontId="25" fillId="4" borderId="10" xfId="0" applyFont="1" applyFill="1" applyBorder="1" applyAlignment="1">
      <alignment wrapText="1"/>
    </xf>
    <xf numFmtId="0" fontId="22" fillId="0" borderId="0" xfId="0" applyFont="1" applyAlignment="1">
      <alignment wrapText="1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7" fillId="3" borderId="2" xfId="0" applyFont="1" applyFill="1" applyBorder="1" applyAlignment="1">
      <alignment horizontal="left"/>
    </xf>
    <xf numFmtId="0" fontId="7" fillId="3" borderId="3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center" wrapText="1"/>
    </xf>
    <xf numFmtId="0" fontId="8" fillId="3" borderId="1" xfId="0" applyFont="1" applyFill="1" applyBorder="1" applyAlignment="1">
      <alignment horizontal="center"/>
    </xf>
    <xf numFmtId="0" fontId="14" fillId="3" borderId="1" xfId="0" applyFont="1" applyFill="1" applyBorder="1"/>
    <xf numFmtId="0" fontId="9" fillId="3" borderId="2" xfId="0" applyFont="1" applyFill="1" applyBorder="1" applyAlignment="1">
      <alignment horizontal="center" wrapText="1"/>
    </xf>
    <xf numFmtId="0" fontId="9" fillId="3" borderId="3" xfId="0" applyFont="1" applyFill="1" applyBorder="1" applyAlignment="1">
      <alignment horizontal="center" wrapText="1"/>
    </xf>
    <xf numFmtId="0" fontId="9" fillId="3" borderId="4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wrapText="1"/>
    </xf>
    <xf numFmtId="0" fontId="15" fillId="0" borderId="3" xfId="0" applyFont="1" applyBorder="1" applyAlignment="1">
      <alignment horizontal="center" wrapText="1"/>
    </xf>
    <xf numFmtId="0" fontId="15" fillId="0" borderId="4" xfId="0" applyFont="1" applyBorder="1" applyAlignment="1">
      <alignment horizontal="center" wrapText="1"/>
    </xf>
    <xf numFmtId="0" fontId="20" fillId="0" borderId="1" xfId="0" applyFont="1" applyBorder="1" applyAlignment="1">
      <alignment horizontal="left"/>
    </xf>
    <xf numFmtId="0" fontId="0" fillId="0" borderId="0" xfId="0"/>
    <xf numFmtId="0" fontId="24" fillId="4" borderId="7" xfId="0" applyFont="1" applyFill="1" applyBorder="1" applyAlignment="1">
      <alignment horizontal="center" vertical="center" wrapText="1"/>
    </xf>
    <xf numFmtId="0" fontId="24" fillId="4" borderId="6" xfId="0" applyFont="1" applyFill="1" applyBorder="1" applyAlignment="1">
      <alignment horizontal="center" vertical="center" wrapText="1"/>
    </xf>
    <xf numFmtId="0" fontId="24" fillId="4" borderId="11" xfId="0" applyFont="1" applyFill="1" applyBorder="1" applyAlignment="1">
      <alignment horizontal="center" vertical="center" wrapText="1"/>
    </xf>
    <xf numFmtId="0" fontId="23" fillId="4" borderId="12" xfId="0" applyFont="1" applyFill="1" applyBorder="1" applyAlignment="1">
      <alignment horizontal="center" vertical="center" wrapText="1"/>
    </xf>
    <xf numFmtId="0" fontId="23" fillId="4" borderId="5" xfId="0" applyFont="1" applyFill="1" applyBorder="1" applyAlignment="1">
      <alignment horizontal="center" vertical="center" wrapText="1"/>
    </xf>
    <xf numFmtId="0" fontId="23" fillId="4" borderId="1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/>
    </xf>
    <xf numFmtId="0" fontId="28" fillId="3" borderId="1" xfId="0" applyFont="1" applyFill="1" applyBorder="1" applyAlignment="1">
      <alignment wrapText="1"/>
    </xf>
    <xf numFmtId="0" fontId="28" fillId="3" borderId="1" xfId="0" applyFont="1" applyFill="1" applyBorder="1" applyAlignment="1">
      <alignment horizontal="center" wrapText="1"/>
    </xf>
    <xf numFmtId="0" fontId="29" fillId="3" borderId="2" xfId="0" applyFont="1" applyFill="1" applyBorder="1" applyAlignment="1">
      <alignment horizontal="center" wrapText="1"/>
    </xf>
    <xf numFmtId="0" fontId="29" fillId="3" borderId="3" xfId="0" applyFont="1" applyFill="1" applyBorder="1" applyAlignment="1">
      <alignment horizontal="center" wrapText="1"/>
    </xf>
    <xf numFmtId="0" fontId="29" fillId="3" borderId="4" xfId="0" applyFont="1" applyFill="1" applyBorder="1" applyAlignment="1">
      <alignment horizontal="center" wrapText="1"/>
    </xf>
    <xf numFmtId="0" fontId="30" fillId="3" borderId="0" xfId="0" applyFont="1" applyFill="1" applyAlignment="1">
      <alignment wrapText="1"/>
    </xf>
    <xf numFmtId="0" fontId="28" fillId="3" borderId="2" xfId="0" applyFont="1" applyFill="1" applyBorder="1" applyAlignment="1">
      <alignment horizontal="center" wrapText="1"/>
    </xf>
    <xf numFmtId="0" fontId="28" fillId="3" borderId="4" xfId="0" applyFont="1" applyFill="1" applyBorder="1" applyAlignment="1">
      <alignment horizontal="center" wrapText="1"/>
    </xf>
    <xf numFmtId="0" fontId="28" fillId="3" borderId="3" xfId="0" applyFont="1" applyFill="1" applyBorder="1" applyAlignment="1">
      <alignment horizontal="center" wrapText="1"/>
    </xf>
    <xf numFmtId="0" fontId="31" fillId="3" borderId="0" xfId="0" applyFont="1" applyFill="1" applyAlignment="1">
      <alignment wrapText="1"/>
    </xf>
    <xf numFmtId="0" fontId="32" fillId="3" borderId="0" xfId="0" applyFont="1" applyFill="1" applyAlignment="1">
      <alignment wrapText="1"/>
    </xf>
    <xf numFmtId="0" fontId="2" fillId="3" borderId="1" xfId="0" applyFont="1" applyFill="1" applyBorder="1"/>
  </cellXfs>
  <cellStyles count="2">
    <cellStyle name="Normal" xfId="0" builtinId="0"/>
    <cellStyle name="Normal 2" xfId="1" xr:uid="{00000000-0005-0000-0000-000001000000}"/>
  </cellStyles>
  <dxfs count="4">
    <dxf>
      <fill>
        <patternFill patternType="solid">
          <fgColor rgb="FF92D050"/>
          <bgColor rgb="FF92D050"/>
        </patternFill>
      </fill>
    </dxf>
    <dxf>
      <fill>
        <patternFill patternType="solid">
          <fgColor theme="7"/>
          <bgColor theme="7"/>
        </patternFill>
      </fill>
    </dxf>
    <dxf>
      <fill>
        <patternFill patternType="solid">
          <fgColor rgb="FFFF0000"/>
          <bgColor rgb="FFFF0000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38162</xdr:colOff>
      <xdr:row>2</xdr:row>
      <xdr:rowOff>123825</xdr:rowOff>
    </xdr:from>
    <xdr:to>
      <xdr:col>13</xdr:col>
      <xdr:colOff>415934</xdr:colOff>
      <xdr:row>29</xdr:row>
      <xdr:rowOff>1820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8162" y="504825"/>
          <a:ext cx="7802572" cy="520171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10</xdr:col>
      <xdr:colOff>67590</xdr:colOff>
      <xdr:row>23</xdr:row>
      <xdr:rowOff>793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62000"/>
          <a:ext cx="6163590" cy="36274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5"/>
  <sheetViews>
    <sheetView workbookViewId="0">
      <selection sqref="A1:H1"/>
    </sheetView>
  </sheetViews>
  <sheetFormatPr defaultColWidth="9.1796875" defaultRowHeight="14.5" x14ac:dyDescent="0.35"/>
  <cols>
    <col min="1" max="1" width="20.7265625" style="1" bestFit="1" customWidth="1"/>
    <col min="2" max="2" width="18.81640625" style="1" customWidth="1"/>
    <col min="3" max="3" width="19.26953125" style="1" customWidth="1"/>
    <col min="4" max="4" width="26.1796875" style="1" customWidth="1"/>
    <col min="5" max="9" width="9.1796875" style="1"/>
    <col min="10" max="10" width="22.1796875" style="1" customWidth="1"/>
    <col min="11" max="16384" width="9.1796875" style="1"/>
  </cols>
  <sheetData>
    <row r="1" spans="1:16" x14ac:dyDescent="0.35">
      <c r="A1" s="38" t="s">
        <v>139</v>
      </c>
      <c r="B1" s="39"/>
      <c r="C1" s="39"/>
      <c r="D1" s="39"/>
      <c r="E1" s="39"/>
      <c r="F1" s="39"/>
      <c r="G1" s="39"/>
      <c r="H1" s="39"/>
    </row>
    <row r="2" spans="1:16" s="2" customFormat="1" ht="29.25" customHeight="1" x14ac:dyDescent="0.35">
      <c r="A2" s="2" t="s">
        <v>0</v>
      </c>
      <c r="B2" s="2" t="s">
        <v>78</v>
      </c>
      <c r="C2" s="2" t="s">
        <v>79</v>
      </c>
      <c r="D2" s="2" t="s">
        <v>80</v>
      </c>
      <c r="E2" s="2" t="s">
        <v>81</v>
      </c>
      <c r="F2" s="2" t="s">
        <v>82</v>
      </c>
      <c r="G2" s="2" t="s">
        <v>83</v>
      </c>
      <c r="H2" s="2" t="s">
        <v>84</v>
      </c>
      <c r="I2" s="2" t="s">
        <v>85</v>
      </c>
      <c r="J2" s="2" t="s">
        <v>86</v>
      </c>
      <c r="K2" s="2" t="s">
        <v>87</v>
      </c>
      <c r="L2" s="2" t="s">
        <v>88</v>
      </c>
      <c r="M2" s="2" t="s">
        <v>89</v>
      </c>
      <c r="N2" s="2" t="s">
        <v>90</v>
      </c>
      <c r="O2" s="2" t="s">
        <v>91</v>
      </c>
      <c r="P2" s="2" t="s">
        <v>92</v>
      </c>
    </row>
    <row r="3" spans="1:16" x14ac:dyDescent="0.35">
      <c r="A3" s="1" t="s">
        <v>56</v>
      </c>
      <c r="B3" s="1">
        <v>56</v>
      </c>
      <c r="C3" s="1">
        <v>20</v>
      </c>
      <c r="D3" s="1">
        <v>14</v>
      </c>
      <c r="E3" s="1">
        <v>14</v>
      </c>
      <c r="F3" s="1">
        <v>13</v>
      </c>
      <c r="G3" s="1">
        <v>10</v>
      </c>
      <c r="H3" s="1">
        <v>29</v>
      </c>
      <c r="I3" s="1">
        <v>571172</v>
      </c>
      <c r="J3" s="1">
        <v>2807392</v>
      </c>
      <c r="K3" s="1">
        <v>32.68</v>
      </c>
      <c r="L3" s="1">
        <v>294812</v>
      </c>
      <c r="M3" s="1">
        <v>106503</v>
      </c>
      <c r="N3" s="1">
        <v>334118.09999999998</v>
      </c>
      <c r="O3" s="1">
        <v>4</v>
      </c>
      <c r="P3" s="1">
        <v>9</v>
      </c>
    </row>
    <row r="4" spans="1:16" x14ac:dyDescent="0.35">
      <c r="A4" s="1" t="s">
        <v>6</v>
      </c>
      <c r="B4" s="1">
        <v>1081</v>
      </c>
      <c r="C4" s="1">
        <v>734</v>
      </c>
      <c r="D4" s="1">
        <v>121</v>
      </c>
      <c r="E4" s="1">
        <v>22</v>
      </c>
      <c r="F4" s="1">
        <v>0</v>
      </c>
      <c r="G4" s="1">
        <v>0</v>
      </c>
      <c r="H4" s="1">
        <v>1002</v>
      </c>
      <c r="I4" s="1">
        <v>24476</v>
      </c>
      <c r="J4" s="1">
        <v>2551551</v>
      </c>
      <c r="K4" s="1">
        <v>33.4</v>
      </c>
      <c r="L4" s="1">
        <v>3779</v>
      </c>
      <c r="M4" s="1">
        <v>1128</v>
      </c>
      <c r="N4" s="1">
        <v>5099.7</v>
      </c>
      <c r="O4" s="1">
        <v>192</v>
      </c>
      <c r="P4" s="1">
        <v>674</v>
      </c>
    </row>
    <row r="5" spans="1:16" x14ac:dyDescent="0.35">
      <c r="A5" s="1" t="s">
        <v>1</v>
      </c>
      <c r="B5" s="1">
        <v>1396</v>
      </c>
      <c r="C5" s="1">
        <v>791</v>
      </c>
      <c r="D5" s="1">
        <v>63</v>
      </c>
      <c r="E5" s="1">
        <v>4</v>
      </c>
      <c r="F5" s="1">
        <v>1</v>
      </c>
      <c r="G5" s="1">
        <v>0</v>
      </c>
      <c r="H5" s="1">
        <v>1248</v>
      </c>
      <c r="I5" s="1">
        <v>31116</v>
      </c>
      <c r="J5" s="1">
        <v>2254874</v>
      </c>
      <c r="K5" s="1">
        <v>33.72</v>
      </c>
      <c r="L5" s="1">
        <v>2326</v>
      </c>
      <c r="M5" s="1">
        <v>839</v>
      </c>
      <c r="N5" s="1">
        <v>3466.6</v>
      </c>
      <c r="O5" s="1">
        <v>271</v>
      </c>
      <c r="P5" s="1">
        <v>902</v>
      </c>
    </row>
    <row r="6" spans="1:16" x14ac:dyDescent="0.35">
      <c r="A6" s="1" t="s">
        <v>2</v>
      </c>
      <c r="B6" s="1">
        <v>678</v>
      </c>
      <c r="C6" s="1">
        <v>485</v>
      </c>
      <c r="D6" s="1">
        <v>184</v>
      </c>
      <c r="E6" s="1">
        <v>71</v>
      </c>
      <c r="F6" s="1">
        <v>6</v>
      </c>
      <c r="G6" s="1">
        <v>0</v>
      </c>
      <c r="H6" s="1">
        <v>614</v>
      </c>
      <c r="I6" s="1">
        <v>47926</v>
      </c>
      <c r="J6" s="1">
        <v>2773538</v>
      </c>
      <c r="K6" s="1">
        <v>33.1</v>
      </c>
      <c r="L6" s="1">
        <v>8751</v>
      </c>
      <c r="M6" s="1">
        <v>1949</v>
      </c>
      <c r="N6" s="1">
        <v>10577.7</v>
      </c>
      <c r="O6" s="1">
        <v>98</v>
      </c>
      <c r="P6" s="1">
        <v>358</v>
      </c>
    </row>
    <row r="7" spans="1:16" x14ac:dyDescent="0.35">
      <c r="A7" s="1" t="s">
        <v>3</v>
      </c>
      <c r="B7" s="1">
        <v>858</v>
      </c>
      <c r="C7" s="1">
        <v>648</v>
      </c>
      <c r="D7" s="1">
        <v>131</v>
      </c>
      <c r="E7" s="1">
        <v>40</v>
      </c>
      <c r="F7" s="1">
        <v>2</v>
      </c>
      <c r="G7" s="1">
        <v>0</v>
      </c>
      <c r="H7" s="1">
        <v>818</v>
      </c>
      <c r="I7" s="1">
        <v>33993</v>
      </c>
      <c r="J7" s="1">
        <v>2643410</v>
      </c>
      <c r="K7" s="1">
        <v>33.06</v>
      </c>
      <c r="L7" s="1">
        <v>4782</v>
      </c>
      <c r="M7" s="1">
        <v>1444</v>
      </c>
      <c r="N7" s="1">
        <v>7178.7</v>
      </c>
      <c r="O7" s="1">
        <v>143</v>
      </c>
      <c r="P7" s="1">
        <v>531</v>
      </c>
    </row>
    <row r="8" spans="1:16" x14ac:dyDescent="0.35">
      <c r="A8" s="1" t="s">
        <v>4</v>
      </c>
      <c r="B8" s="1">
        <v>1360</v>
      </c>
      <c r="C8" s="1">
        <v>785</v>
      </c>
      <c r="D8" s="1">
        <v>76</v>
      </c>
      <c r="E8" s="1">
        <v>15</v>
      </c>
      <c r="F8" s="1">
        <v>1</v>
      </c>
      <c r="G8" s="1">
        <v>0</v>
      </c>
      <c r="H8" s="1">
        <v>1232</v>
      </c>
      <c r="I8" s="1">
        <v>25892</v>
      </c>
      <c r="J8" s="1">
        <v>2389172</v>
      </c>
      <c r="K8" s="1">
        <v>33.6</v>
      </c>
      <c r="L8" s="1">
        <v>2671</v>
      </c>
      <c r="M8" s="1">
        <v>876</v>
      </c>
      <c r="N8" s="1">
        <v>4142</v>
      </c>
      <c r="O8" s="1">
        <v>237</v>
      </c>
      <c r="P8" s="1">
        <v>871</v>
      </c>
    </row>
    <row r="9" spans="1:16" x14ac:dyDescent="0.35">
      <c r="A9" s="1" t="s">
        <v>5</v>
      </c>
      <c r="B9" s="1">
        <v>1471</v>
      </c>
      <c r="C9" s="1">
        <v>886</v>
      </c>
      <c r="D9" s="1">
        <v>66</v>
      </c>
      <c r="E9" s="1">
        <v>11</v>
      </c>
      <c r="F9" s="1">
        <v>0</v>
      </c>
      <c r="G9" s="1">
        <v>0</v>
      </c>
      <c r="H9" s="1">
        <v>1361</v>
      </c>
      <c r="I9" s="1">
        <v>14834</v>
      </c>
      <c r="J9" s="1">
        <v>2521760</v>
      </c>
      <c r="K9" s="1">
        <v>33.58</v>
      </c>
      <c r="L9" s="1">
        <v>2352</v>
      </c>
      <c r="M9" s="1">
        <v>864</v>
      </c>
      <c r="N9" s="1">
        <v>3377</v>
      </c>
      <c r="O9" s="1">
        <v>300</v>
      </c>
      <c r="P9" s="1">
        <v>986</v>
      </c>
    </row>
    <row r="10" spans="1:16" ht="16.5" customHeight="1" x14ac:dyDescent="0.35">
      <c r="A10" s="1" t="s">
        <v>12</v>
      </c>
      <c r="B10" s="1">
        <v>1228</v>
      </c>
      <c r="C10" s="1">
        <v>798</v>
      </c>
      <c r="D10" s="1">
        <v>86</v>
      </c>
      <c r="E10" s="1">
        <v>19</v>
      </c>
      <c r="F10" s="1">
        <v>2</v>
      </c>
      <c r="G10" s="1">
        <v>0</v>
      </c>
      <c r="H10" s="1">
        <v>1109</v>
      </c>
      <c r="I10" s="1">
        <v>28871</v>
      </c>
      <c r="J10" s="1">
        <v>2481982</v>
      </c>
      <c r="K10" s="1">
        <v>33.57</v>
      </c>
      <c r="L10" s="1">
        <v>3057</v>
      </c>
      <c r="M10" s="1">
        <v>1033</v>
      </c>
      <c r="N10" s="1">
        <v>4516.5</v>
      </c>
      <c r="O10" s="1">
        <v>226</v>
      </c>
      <c r="P10" s="1">
        <v>781</v>
      </c>
    </row>
    <row r="11" spans="1:16" x14ac:dyDescent="0.35">
      <c r="A11" s="1" t="s">
        <v>7</v>
      </c>
      <c r="B11" s="1">
        <v>1351</v>
      </c>
      <c r="C11" s="1">
        <v>807</v>
      </c>
      <c r="D11" s="1">
        <v>78</v>
      </c>
      <c r="E11" s="1">
        <v>11</v>
      </c>
      <c r="F11" s="1">
        <v>0</v>
      </c>
      <c r="G11" s="1">
        <v>0</v>
      </c>
      <c r="H11" s="1">
        <v>1234</v>
      </c>
      <c r="I11" s="1">
        <v>24862</v>
      </c>
      <c r="J11" s="1">
        <v>2440829</v>
      </c>
      <c r="K11" s="1">
        <v>33.619999999999997</v>
      </c>
      <c r="L11" s="1">
        <v>2749</v>
      </c>
      <c r="M11" s="1">
        <v>892</v>
      </c>
      <c r="N11" s="1">
        <v>3922.7</v>
      </c>
      <c r="O11" s="1">
        <v>248</v>
      </c>
      <c r="P11" s="1">
        <v>869</v>
      </c>
    </row>
    <row r="12" spans="1:16" x14ac:dyDescent="0.35">
      <c r="A12" s="1" t="s">
        <v>8</v>
      </c>
      <c r="B12" s="1">
        <v>963</v>
      </c>
      <c r="C12" s="1">
        <v>675</v>
      </c>
      <c r="D12" s="1">
        <v>135</v>
      </c>
      <c r="E12" s="1">
        <v>35</v>
      </c>
      <c r="F12" s="1">
        <v>5</v>
      </c>
      <c r="G12" s="1">
        <v>0</v>
      </c>
      <c r="H12" s="1">
        <v>896</v>
      </c>
      <c r="I12" s="1">
        <v>43660</v>
      </c>
      <c r="J12" s="1">
        <v>2629521</v>
      </c>
      <c r="K12" s="1">
        <v>33.159999999999997</v>
      </c>
      <c r="L12" s="1">
        <v>4631</v>
      </c>
      <c r="M12" s="1">
        <v>1262</v>
      </c>
      <c r="N12" s="1">
        <v>7367</v>
      </c>
      <c r="O12" s="1">
        <v>150</v>
      </c>
      <c r="P12" s="1">
        <v>584</v>
      </c>
    </row>
    <row r="13" spans="1:16" x14ac:dyDescent="0.35">
      <c r="A13" s="1" t="s">
        <v>9</v>
      </c>
      <c r="B13" s="1">
        <v>1019</v>
      </c>
      <c r="C13" s="1">
        <v>709</v>
      </c>
      <c r="D13" s="1">
        <v>126</v>
      </c>
      <c r="E13" s="1">
        <v>29</v>
      </c>
      <c r="F13" s="1">
        <v>1</v>
      </c>
      <c r="G13" s="1">
        <v>0</v>
      </c>
      <c r="H13" s="1">
        <v>927</v>
      </c>
      <c r="I13" s="1">
        <v>30471</v>
      </c>
      <c r="J13" s="1">
        <v>2661989</v>
      </c>
      <c r="K13" s="1">
        <v>32.9</v>
      </c>
      <c r="L13" s="1">
        <v>4181</v>
      </c>
      <c r="M13" s="1">
        <v>1324</v>
      </c>
      <c r="N13" s="1">
        <v>5988.6</v>
      </c>
      <c r="O13" s="1">
        <v>176</v>
      </c>
      <c r="P13" s="1">
        <v>616</v>
      </c>
    </row>
    <row r="14" spans="1:16" x14ac:dyDescent="0.35">
      <c r="A14" s="1" t="s">
        <v>10</v>
      </c>
      <c r="B14" s="1">
        <v>1379</v>
      </c>
      <c r="C14" s="1">
        <v>812</v>
      </c>
      <c r="D14" s="1">
        <v>73</v>
      </c>
      <c r="E14" s="1">
        <v>14</v>
      </c>
      <c r="F14" s="1">
        <v>0</v>
      </c>
      <c r="G14" s="1">
        <v>0</v>
      </c>
      <c r="H14" s="1">
        <v>1266</v>
      </c>
      <c r="I14" s="1">
        <v>15385</v>
      </c>
      <c r="J14" s="1">
        <v>2413881</v>
      </c>
      <c r="K14" s="1">
        <v>33.53</v>
      </c>
      <c r="L14" s="1">
        <v>2527</v>
      </c>
      <c r="M14" s="1">
        <v>882</v>
      </c>
      <c r="N14" s="1">
        <v>3619.5</v>
      </c>
      <c r="O14" s="1">
        <v>267</v>
      </c>
      <c r="P14" s="1">
        <v>910</v>
      </c>
    </row>
    <row r="15" spans="1:16" x14ac:dyDescent="0.35">
      <c r="A15" s="1" t="s">
        <v>11</v>
      </c>
      <c r="B15" s="1">
        <v>1380</v>
      </c>
      <c r="C15" s="1">
        <v>836</v>
      </c>
      <c r="D15" s="1">
        <v>65</v>
      </c>
      <c r="E15" s="1">
        <v>12</v>
      </c>
      <c r="F15" s="1">
        <v>1</v>
      </c>
      <c r="G15" s="1">
        <v>0</v>
      </c>
      <c r="H15" s="1">
        <v>1277</v>
      </c>
      <c r="I15" s="1">
        <v>27576</v>
      </c>
      <c r="J15" s="1">
        <v>2494660</v>
      </c>
      <c r="K15" s="1">
        <v>33.46</v>
      </c>
      <c r="L15" s="1">
        <v>2596</v>
      </c>
      <c r="M15" s="1">
        <v>911</v>
      </c>
      <c r="N15" s="1">
        <v>3953.8</v>
      </c>
      <c r="O15" s="1">
        <v>270</v>
      </c>
      <c r="P15" s="1">
        <v>908</v>
      </c>
    </row>
    <row r="16" spans="1:16" x14ac:dyDescent="0.35">
      <c r="A16" s="1" t="s">
        <v>17</v>
      </c>
      <c r="B16" s="1">
        <v>881</v>
      </c>
      <c r="C16" s="1">
        <v>610</v>
      </c>
      <c r="D16" s="1">
        <v>142</v>
      </c>
      <c r="E16" s="1">
        <v>48</v>
      </c>
      <c r="F16" s="1">
        <v>4</v>
      </c>
      <c r="G16" s="1">
        <v>0</v>
      </c>
      <c r="H16" s="1">
        <v>803</v>
      </c>
      <c r="I16" s="1">
        <v>32820</v>
      </c>
      <c r="J16" s="1">
        <v>2676156</v>
      </c>
      <c r="K16" s="1">
        <v>33.24</v>
      </c>
      <c r="L16" s="1">
        <v>5243</v>
      </c>
      <c r="M16" s="1">
        <v>1489</v>
      </c>
      <c r="N16" s="1">
        <v>7987.1</v>
      </c>
      <c r="O16" s="1">
        <v>128</v>
      </c>
      <c r="P16" s="1">
        <v>504</v>
      </c>
    </row>
    <row r="17" spans="1:16" x14ac:dyDescent="0.35">
      <c r="A17" s="1" t="s">
        <v>13</v>
      </c>
      <c r="B17" s="1">
        <v>1338</v>
      </c>
      <c r="C17" s="1">
        <v>801</v>
      </c>
      <c r="D17" s="1">
        <v>76</v>
      </c>
      <c r="E17" s="1">
        <v>13</v>
      </c>
      <c r="F17" s="1">
        <v>1</v>
      </c>
      <c r="G17" s="1">
        <v>0</v>
      </c>
      <c r="H17" s="1">
        <v>1242</v>
      </c>
      <c r="I17" s="1">
        <v>28943</v>
      </c>
      <c r="J17" s="1">
        <v>2446101</v>
      </c>
      <c r="K17" s="1">
        <v>33.44</v>
      </c>
      <c r="L17" s="1">
        <v>2685</v>
      </c>
      <c r="M17" s="1">
        <v>891</v>
      </c>
      <c r="N17" s="1">
        <v>4099.5</v>
      </c>
      <c r="O17" s="1">
        <v>251</v>
      </c>
      <c r="P17" s="1">
        <v>883</v>
      </c>
    </row>
    <row r="18" spans="1:16" x14ac:dyDescent="0.35">
      <c r="A18" s="1" t="s">
        <v>14</v>
      </c>
      <c r="B18" s="1">
        <v>986</v>
      </c>
      <c r="C18" s="1">
        <v>653</v>
      </c>
      <c r="D18" s="1">
        <v>142</v>
      </c>
      <c r="E18" s="1">
        <v>40</v>
      </c>
      <c r="F18" s="1">
        <v>3</v>
      </c>
      <c r="G18" s="1">
        <v>0</v>
      </c>
      <c r="H18" s="1">
        <v>869</v>
      </c>
      <c r="I18" s="1">
        <v>35274</v>
      </c>
      <c r="J18" s="1">
        <v>2640106</v>
      </c>
      <c r="K18" s="1">
        <v>33.42</v>
      </c>
      <c r="L18" s="1">
        <v>4907</v>
      </c>
      <c r="M18" s="1">
        <v>1337</v>
      </c>
      <c r="N18" s="1">
        <v>6953.9</v>
      </c>
      <c r="O18" s="1">
        <v>147</v>
      </c>
      <c r="P18" s="1">
        <v>550</v>
      </c>
    </row>
    <row r="19" spans="1:16" x14ac:dyDescent="0.35">
      <c r="A19" s="1" t="s">
        <v>15</v>
      </c>
      <c r="B19" s="1">
        <v>786</v>
      </c>
      <c r="C19" s="1">
        <v>515</v>
      </c>
      <c r="D19" s="1">
        <v>153</v>
      </c>
      <c r="E19" s="1">
        <v>64</v>
      </c>
      <c r="F19" s="1">
        <v>9</v>
      </c>
      <c r="G19" s="1">
        <v>0</v>
      </c>
      <c r="H19" s="1">
        <v>662</v>
      </c>
      <c r="I19" s="1">
        <v>44816</v>
      </c>
      <c r="J19" s="1">
        <v>2706862</v>
      </c>
      <c r="K19" s="1">
        <v>33.26</v>
      </c>
      <c r="L19" s="1">
        <v>7355</v>
      </c>
      <c r="M19" s="1">
        <v>1813</v>
      </c>
      <c r="N19" s="1">
        <v>10509.1</v>
      </c>
      <c r="O19" s="1">
        <v>99</v>
      </c>
      <c r="P19" s="1">
        <v>389</v>
      </c>
    </row>
    <row r="20" spans="1:16" x14ac:dyDescent="0.35">
      <c r="A20" s="1" t="s">
        <v>16</v>
      </c>
      <c r="B20" s="1">
        <v>1017</v>
      </c>
      <c r="C20" s="1">
        <v>650</v>
      </c>
      <c r="D20" s="1">
        <v>129</v>
      </c>
      <c r="E20" s="1">
        <v>36</v>
      </c>
      <c r="F20" s="1">
        <v>2</v>
      </c>
      <c r="G20" s="1">
        <v>0</v>
      </c>
      <c r="H20" s="1">
        <v>893</v>
      </c>
      <c r="I20" s="1">
        <v>31749</v>
      </c>
      <c r="J20" s="1">
        <v>2610668</v>
      </c>
      <c r="K20" s="1">
        <v>33.19</v>
      </c>
      <c r="L20" s="1">
        <v>4617</v>
      </c>
      <c r="M20" s="1">
        <v>1236</v>
      </c>
      <c r="N20" s="1">
        <v>7176.1</v>
      </c>
      <c r="O20" s="1">
        <v>146</v>
      </c>
      <c r="P20" s="1">
        <v>573</v>
      </c>
    </row>
    <row r="21" spans="1:16" x14ac:dyDescent="0.35">
      <c r="A21" s="1" t="s">
        <v>22</v>
      </c>
      <c r="B21" s="1">
        <v>1082</v>
      </c>
      <c r="C21" s="1">
        <v>710</v>
      </c>
      <c r="D21" s="1">
        <v>124</v>
      </c>
      <c r="E21" s="1">
        <v>32</v>
      </c>
      <c r="F21" s="1">
        <v>0</v>
      </c>
      <c r="G21" s="1">
        <v>0</v>
      </c>
      <c r="H21" s="1">
        <v>995</v>
      </c>
      <c r="I21" s="1">
        <v>23324</v>
      </c>
      <c r="J21" s="1">
        <v>2598166</v>
      </c>
      <c r="K21" s="1">
        <v>33.369999999999997</v>
      </c>
      <c r="L21" s="1">
        <v>4048</v>
      </c>
      <c r="M21" s="1">
        <v>1103</v>
      </c>
      <c r="N21" s="1">
        <v>5740.1</v>
      </c>
      <c r="O21" s="1">
        <v>174</v>
      </c>
      <c r="P21" s="1">
        <v>659</v>
      </c>
    </row>
    <row r="22" spans="1:16" x14ac:dyDescent="0.35">
      <c r="A22" s="1" t="s">
        <v>18</v>
      </c>
      <c r="B22" s="1">
        <v>824</v>
      </c>
      <c r="C22" s="1">
        <v>621</v>
      </c>
      <c r="D22" s="1">
        <v>163</v>
      </c>
      <c r="E22" s="1">
        <v>35</v>
      </c>
      <c r="F22" s="1">
        <v>2</v>
      </c>
      <c r="G22" s="1">
        <v>0</v>
      </c>
      <c r="H22" s="1">
        <v>789</v>
      </c>
      <c r="I22" s="1">
        <v>33629</v>
      </c>
      <c r="J22" s="1">
        <v>2677866</v>
      </c>
      <c r="K22" s="1">
        <v>33.1</v>
      </c>
      <c r="L22" s="1">
        <v>5461</v>
      </c>
      <c r="M22" s="1">
        <v>1510</v>
      </c>
      <c r="N22" s="1">
        <v>7414.7</v>
      </c>
      <c r="O22" s="1">
        <v>142</v>
      </c>
      <c r="P22" s="1">
        <v>506</v>
      </c>
    </row>
    <row r="23" spans="1:16" x14ac:dyDescent="0.35">
      <c r="A23" s="1" t="s">
        <v>19</v>
      </c>
      <c r="B23" s="1">
        <v>1224</v>
      </c>
      <c r="C23" s="1">
        <v>750</v>
      </c>
      <c r="D23" s="1">
        <v>107</v>
      </c>
      <c r="E23" s="1">
        <v>16</v>
      </c>
      <c r="F23" s="1">
        <v>1</v>
      </c>
      <c r="G23" s="1">
        <v>0</v>
      </c>
      <c r="H23" s="1">
        <v>1114</v>
      </c>
      <c r="I23" s="1">
        <v>32523</v>
      </c>
      <c r="J23" s="1">
        <v>2506993</v>
      </c>
      <c r="K23" s="1">
        <v>33.619999999999997</v>
      </c>
      <c r="L23" s="1">
        <v>3153</v>
      </c>
      <c r="M23" s="1">
        <v>978</v>
      </c>
      <c r="N23" s="1">
        <v>4857.6000000000004</v>
      </c>
      <c r="O23" s="1">
        <v>210</v>
      </c>
      <c r="P23" s="1">
        <v>764</v>
      </c>
    </row>
    <row r="24" spans="1:16" x14ac:dyDescent="0.35">
      <c r="A24" s="1" t="s">
        <v>20</v>
      </c>
      <c r="B24" s="1">
        <v>1251</v>
      </c>
      <c r="C24" s="1">
        <v>783</v>
      </c>
      <c r="D24" s="1">
        <v>91</v>
      </c>
      <c r="E24" s="1">
        <v>16</v>
      </c>
      <c r="F24" s="1">
        <v>0</v>
      </c>
      <c r="G24" s="1">
        <v>0</v>
      </c>
      <c r="H24" s="1">
        <v>1153</v>
      </c>
      <c r="I24" s="1">
        <v>23249</v>
      </c>
      <c r="J24" s="1">
        <v>2464585</v>
      </c>
      <c r="K24" s="1">
        <v>33.479999999999997</v>
      </c>
      <c r="L24" s="1">
        <v>3089</v>
      </c>
      <c r="M24" s="1">
        <v>964</v>
      </c>
      <c r="N24" s="1">
        <v>4350.8</v>
      </c>
      <c r="O24" s="1">
        <v>225</v>
      </c>
      <c r="P24" s="1">
        <v>807</v>
      </c>
    </row>
    <row r="25" spans="1:16" x14ac:dyDescent="0.35">
      <c r="A25" s="1" t="s">
        <v>21</v>
      </c>
      <c r="B25" s="1">
        <v>1178</v>
      </c>
      <c r="C25" s="1">
        <v>769</v>
      </c>
      <c r="D25" s="1">
        <v>111</v>
      </c>
      <c r="E25" s="1">
        <v>22</v>
      </c>
      <c r="F25" s="1">
        <v>2</v>
      </c>
      <c r="G25" s="1">
        <v>0</v>
      </c>
      <c r="H25" s="1">
        <v>1094</v>
      </c>
      <c r="I25" s="1">
        <v>31572</v>
      </c>
      <c r="J25" s="1">
        <v>2630453</v>
      </c>
      <c r="K25" s="1">
        <v>33.42</v>
      </c>
      <c r="L25" s="1">
        <v>3564</v>
      </c>
      <c r="M25" s="1">
        <v>1048</v>
      </c>
      <c r="N25" s="1">
        <v>5439.3</v>
      </c>
      <c r="O25" s="1">
        <v>199</v>
      </c>
      <c r="P25" s="1">
        <v>743</v>
      </c>
    </row>
    <row r="26" spans="1:16" x14ac:dyDescent="0.35">
      <c r="A26" s="1" t="s">
        <v>29</v>
      </c>
      <c r="B26" s="1">
        <v>1194</v>
      </c>
      <c r="C26" s="1">
        <v>757</v>
      </c>
      <c r="D26" s="1">
        <v>96</v>
      </c>
      <c r="E26" s="1">
        <v>16</v>
      </c>
      <c r="F26" s="1">
        <v>1</v>
      </c>
      <c r="G26" s="1">
        <v>0</v>
      </c>
      <c r="H26" s="1">
        <v>1115</v>
      </c>
      <c r="I26" s="1">
        <v>30736</v>
      </c>
      <c r="J26" s="1">
        <v>2443622</v>
      </c>
      <c r="K26" s="1">
        <v>33.54</v>
      </c>
      <c r="L26" s="1">
        <v>3088</v>
      </c>
      <c r="M26" s="1">
        <v>978</v>
      </c>
      <c r="N26" s="1">
        <v>4584.2</v>
      </c>
      <c r="O26" s="1">
        <v>216</v>
      </c>
      <c r="P26" s="1">
        <v>769</v>
      </c>
    </row>
    <row r="27" spans="1:16" x14ac:dyDescent="0.35">
      <c r="A27" s="1" t="s">
        <v>23</v>
      </c>
      <c r="B27" s="1">
        <v>617</v>
      </c>
      <c r="C27" s="1">
        <v>415</v>
      </c>
      <c r="D27" s="1">
        <v>157</v>
      </c>
      <c r="E27" s="1">
        <v>76</v>
      </c>
      <c r="F27" s="1">
        <v>11</v>
      </c>
      <c r="G27" s="1">
        <v>0</v>
      </c>
      <c r="H27" s="1">
        <v>525</v>
      </c>
      <c r="I27" s="1">
        <v>43074</v>
      </c>
      <c r="J27" s="1">
        <v>2724482</v>
      </c>
      <c r="K27" s="1">
        <v>33.15</v>
      </c>
      <c r="L27" s="1">
        <v>10041</v>
      </c>
      <c r="M27" s="1">
        <v>2328</v>
      </c>
      <c r="N27" s="1">
        <v>13248.9</v>
      </c>
      <c r="O27" s="1">
        <v>75</v>
      </c>
      <c r="P27" s="1">
        <v>298</v>
      </c>
    </row>
    <row r="28" spans="1:16" x14ac:dyDescent="0.35">
      <c r="A28" s="1" t="s">
        <v>24</v>
      </c>
      <c r="B28" s="1">
        <v>1238</v>
      </c>
      <c r="C28" s="1">
        <v>787</v>
      </c>
      <c r="D28" s="1">
        <v>123</v>
      </c>
      <c r="E28" s="1">
        <v>29</v>
      </c>
      <c r="F28" s="1">
        <v>0</v>
      </c>
      <c r="G28" s="1">
        <v>0</v>
      </c>
      <c r="H28" s="1">
        <v>1083</v>
      </c>
      <c r="I28" s="1">
        <v>19811</v>
      </c>
      <c r="J28" s="1">
        <v>2716682</v>
      </c>
      <c r="K28" s="1">
        <v>33.11</v>
      </c>
      <c r="L28" s="1">
        <v>3615</v>
      </c>
      <c r="M28" s="1">
        <v>1107</v>
      </c>
      <c r="N28" s="1">
        <v>5148.2</v>
      </c>
      <c r="O28" s="1">
        <v>206</v>
      </c>
      <c r="P28" s="1">
        <v>732</v>
      </c>
    </row>
    <row r="29" spans="1:16" x14ac:dyDescent="0.35">
      <c r="A29" s="1" t="s">
        <v>25</v>
      </c>
      <c r="B29" s="1">
        <v>1103</v>
      </c>
      <c r="C29" s="1">
        <v>699</v>
      </c>
      <c r="D29" s="1">
        <v>105</v>
      </c>
      <c r="E29" s="1">
        <v>21</v>
      </c>
      <c r="F29" s="1">
        <v>2</v>
      </c>
      <c r="G29" s="1">
        <v>0</v>
      </c>
      <c r="H29" s="1">
        <v>978</v>
      </c>
      <c r="I29" s="1">
        <v>34369</v>
      </c>
      <c r="J29" s="1">
        <v>2470078</v>
      </c>
      <c r="K29" s="1">
        <v>33.36</v>
      </c>
      <c r="L29" s="1">
        <v>3756</v>
      </c>
      <c r="M29" s="1">
        <v>1091</v>
      </c>
      <c r="N29" s="1">
        <v>5650.9</v>
      </c>
      <c r="O29" s="1">
        <v>179</v>
      </c>
      <c r="P29" s="1">
        <v>660</v>
      </c>
    </row>
    <row r="30" spans="1:16" x14ac:dyDescent="0.35">
      <c r="A30" s="1" t="s">
        <v>26</v>
      </c>
      <c r="B30" s="1">
        <v>1076</v>
      </c>
      <c r="C30" s="1">
        <v>711</v>
      </c>
      <c r="D30" s="1">
        <v>115</v>
      </c>
      <c r="E30" s="1">
        <v>28</v>
      </c>
      <c r="F30" s="1">
        <v>1</v>
      </c>
      <c r="G30" s="1">
        <v>0</v>
      </c>
      <c r="H30" s="1">
        <v>996</v>
      </c>
      <c r="I30" s="1">
        <v>25765</v>
      </c>
      <c r="J30" s="1">
        <v>2517118</v>
      </c>
      <c r="K30" s="1">
        <v>33.299999999999997</v>
      </c>
      <c r="L30" s="1">
        <v>3947</v>
      </c>
      <c r="M30" s="1">
        <v>1089</v>
      </c>
      <c r="N30" s="1">
        <v>5186</v>
      </c>
      <c r="O30" s="1">
        <v>186</v>
      </c>
      <c r="P30" s="1">
        <v>669</v>
      </c>
    </row>
    <row r="31" spans="1:16" x14ac:dyDescent="0.35">
      <c r="A31" s="1" t="s">
        <v>27</v>
      </c>
      <c r="B31" s="1">
        <v>1374</v>
      </c>
      <c r="C31" s="1">
        <v>805</v>
      </c>
      <c r="D31" s="1">
        <v>71</v>
      </c>
      <c r="E31" s="1">
        <v>9</v>
      </c>
      <c r="F31" s="1">
        <v>0</v>
      </c>
      <c r="G31" s="1">
        <v>0</v>
      </c>
      <c r="H31" s="1">
        <v>1253</v>
      </c>
      <c r="I31" s="1">
        <v>20389</v>
      </c>
      <c r="J31" s="1">
        <v>2390657</v>
      </c>
      <c r="K31" s="1">
        <v>33.67</v>
      </c>
      <c r="L31" s="1">
        <v>2563</v>
      </c>
      <c r="M31" s="1">
        <v>877</v>
      </c>
      <c r="N31" s="1">
        <v>3654.7</v>
      </c>
      <c r="O31" s="1">
        <v>261</v>
      </c>
      <c r="P31" s="1">
        <v>896</v>
      </c>
    </row>
    <row r="32" spans="1:16" x14ac:dyDescent="0.35">
      <c r="A32" s="1" t="s">
        <v>28</v>
      </c>
      <c r="B32" s="1">
        <v>1424</v>
      </c>
      <c r="C32" s="1">
        <v>839</v>
      </c>
      <c r="D32" s="1">
        <v>66</v>
      </c>
      <c r="E32" s="1">
        <v>10</v>
      </c>
      <c r="F32" s="1">
        <v>0</v>
      </c>
      <c r="G32" s="1">
        <v>0</v>
      </c>
      <c r="H32" s="1">
        <v>1305</v>
      </c>
      <c r="I32" s="1">
        <v>22460</v>
      </c>
      <c r="J32" s="1">
        <v>2446140</v>
      </c>
      <c r="K32" s="1">
        <v>33.83</v>
      </c>
      <c r="L32" s="1">
        <v>2539</v>
      </c>
      <c r="M32" s="1">
        <v>871</v>
      </c>
      <c r="N32" s="1">
        <v>3762.3</v>
      </c>
      <c r="O32" s="1">
        <v>274</v>
      </c>
      <c r="P32" s="1">
        <v>935</v>
      </c>
    </row>
    <row r="33" spans="1:16" x14ac:dyDescent="0.35">
      <c r="A33" s="1" t="s">
        <v>38</v>
      </c>
      <c r="B33" s="1">
        <v>2925</v>
      </c>
      <c r="C33" s="1">
        <v>849</v>
      </c>
      <c r="D33" s="1">
        <v>130</v>
      </c>
      <c r="E33" s="1">
        <v>31</v>
      </c>
      <c r="F33" s="1">
        <v>3</v>
      </c>
      <c r="G33" s="1">
        <v>0</v>
      </c>
      <c r="H33" s="1">
        <v>2262</v>
      </c>
      <c r="I33" s="1">
        <v>31873</v>
      </c>
      <c r="J33" s="1">
        <v>3644720</v>
      </c>
      <c r="K33" s="1">
        <v>34.46</v>
      </c>
      <c r="L33" s="1">
        <v>2822</v>
      </c>
      <c r="M33" s="1">
        <v>628</v>
      </c>
      <c r="N33" s="1">
        <v>4673.5</v>
      </c>
      <c r="O33" s="1">
        <v>311</v>
      </c>
      <c r="P33" s="1">
        <v>1606</v>
      </c>
    </row>
    <row r="34" spans="1:16" x14ac:dyDescent="0.35">
      <c r="A34" s="1" t="s">
        <v>30</v>
      </c>
      <c r="B34" s="1">
        <v>966</v>
      </c>
      <c r="C34" s="1">
        <v>657</v>
      </c>
      <c r="D34" s="1">
        <v>133</v>
      </c>
      <c r="E34" s="1">
        <v>38</v>
      </c>
      <c r="F34" s="1">
        <v>1</v>
      </c>
      <c r="G34" s="1">
        <v>0</v>
      </c>
      <c r="H34" s="1">
        <v>891</v>
      </c>
      <c r="I34" s="1">
        <v>29695</v>
      </c>
      <c r="J34" s="1">
        <v>2562682</v>
      </c>
      <c r="K34" s="1">
        <v>33.26</v>
      </c>
      <c r="L34" s="1">
        <v>4512</v>
      </c>
      <c r="M34" s="1">
        <v>1270</v>
      </c>
      <c r="N34" s="1">
        <v>6420.9</v>
      </c>
      <c r="O34" s="1">
        <v>155</v>
      </c>
      <c r="P34" s="1">
        <v>579</v>
      </c>
    </row>
    <row r="35" spans="1:16" x14ac:dyDescent="0.35">
      <c r="A35" s="1" t="s">
        <v>31</v>
      </c>
      <c r="B35" s="1">
        <v>773</v>
      </c>
      <c r="C35" s="1">
        <v>507</v>
      </c>
      <c r="D35" s="1">
        <v>164</v>
      </c>
      <c r="E35" s="1">
        <v>57</v>
      </c>
      <c r="F35" s="1">
        <v>8</v>
      </c>
      <c r="G35" s="1">
        <v>1</v>
      </c>
      <c r="H35" s="1">
        <v>672</v>
      </c>
      <c r="I35" s="1">
        <v>67080</v>
      </c>
      <c r="J35" s="1">
        <v>2746749</v>
      </c>
      <c r="K35" s="1">
        <v>33.31</v>
      </c>
      <c r="L35" s="1">
        <v>7785</v>
      </c>
      <c r="M35" s="1">
        <v>1712</v>
      </c>
      <c r="N35" s="1">
        <v>11597.2</v>
      </c>
      <c r="O35" s="1">
        <v>97</v>
      </c>
      <c r="P35" s="1">
        <v>385</v>
      </c>
    </row>
    <row r="36" spans="1:16" x14ac:dyDescent="0.35">
      <c r="A36" s="1" t="s">
        <v>32</v>
      </c>
      <c r="B36" s="1">
        <v>855</v>
      </c>
      <c r="C36" s="1">
        <v>587</v>
      </c>
      <c r="D36" s="1">
        <v>162</v>
      </c>
      <c r="E36" s="1">
        <v>46</v>
      </c>
      <c r="F36" s="1">
        <v>4</v>
      </c>
      <c r="G36" s="1">
        <v>0</v>
      </c>
      <c r="H36" s="1">
        <v>765</v>
      </c>
      <c r="I36" s="1">
        <v>32565</v>
      </c>
      <c r="J36" s="1">
        <v>2627464</v>
      </c>
      <c r="K36" s="1">
        <v>33.22</v>
      </c>
      <c r="L36" s="1">
        <v>5898</v>
      </c>
      <c r="M36" s="1">
        <v>1504</v>
      </c>
      <c r="N36" s="1">
        <v>7910.1</v>
      </c>
      <c r="O36" s="1">
        <v>127</v>
      </c>
      <c r="P36" s="1">
        <v>477</v>
      </c>
    </row>
    <row r="37" spans="1:16" x14ac:dyDescent="0.35">
      <c r="A37" s="1" t="s">
        <v>33</v>
      </c>
      <c r="B37" s="1">
        <v>741</v>
      </c>
      <c r="C37" s="1">
        <v>544</v>
      </c>
      <c r="D37" s="1">
        <v>160</v>
      </c>
      <c r="E37" s="1">
        <v>54</v>
      </c>
      <c r="F37" s="1">
        <v>5</v>
      </c>
      <c r="G37" s="1">
        <v>0</v>
      </c>
      <c r="H37" s="1">
        <v>693</v>
      </c>
      <c r="I37" s="1">
        <v>35314</v>
      </c>
      <c r="J37" s="1">
        <v>2645709</v>
      </c>
      <c r="K37" s="1">
        <v>33.119999999999997</v>
      </c>
      <c r="L37" s="1">
        <v>6671</v>
      </c>
      <c r="M37" s="1">
        <v>1691</v>
      </c>
      <c r="N37" s="1">
        <v>8904</v>
      </c>
      <c r="O37" s="1">
        <v>115</v>
      </c>
      <c r="P37" s="1">
        <v>429</v>
      </c>
    </row>
    <row r="38" spans="1:16" x14ac:dyDescent="0.35">
      <c r="A38" s="1" t="s">
        <v>34</v>
      </c>
      <c r="B38" s="1">
        <v>1120</v>
      </c>
      <c r="C38" s="1">
        <v>722</v>
      </c>
      <c r="D38" s="1">
        <v>117</v>
      </c>
      <c r="E38" s="1">
        <v>30</v>
      </c>
      <c r="F38" s="1">
        <v>1</v>
      </c>
      <c r="G38" s="1">
        <v>0</v>
      </c>
      <c r="H38" s="1">
        <v>1042</v>
      </c>
      <c r="I38" s="1">
        <v>26783</v>
      </c>
      <c r="J38" s="1">
        <v>2580246</v>
      </c>
      <c r="K38" s="1">
        <v>33.24</v>
      </c>
      <c r="L38" s="1">
        <v>3680</v>
      </c>
      <c r="M38" s="1">
        <v>1048</v>
      </c>
      <c r="N38" s="1">
        <v>5513</v>
      </c>
      <c r="O38" s="1">
        <v>182</v>
      </c>
      <c r="P38" s="1">
        <v>693</v>
      </c>
    </row>
    <row r="39" spans="1:16" x14ac:dyDescent="0.35">
      <c r="A39" s="1" t="s">
        <v>35</v>
      </c>
      <c r="B39" s="1">
        <v>524</v>
      </c>
      <c r="C39" s="1">
        <v>402</v>
      </c>
      <c r="D39" s="1">
        <v>160</v>
      </c>
      <c r="E39" s="1">
        <v>70</v>
      </c>
      <c r="F39" s="1">
        <v>18</v>
      </c>
      <c r="G39" s="1">
        <v>2</v>
      </c>
      <c r="H39" s="1">
        <v>472</v>
      </c>
      <c r="I39" s="1">
        <v>71187</v>
      </c>
      <c r="J39" s="1">
        <v>2717230</v>
      </c>
      <c r="K39" s="1">
        <v>32.979999999999997</v>
      </c>
      <c r="L39" s="1">
        <v>10930</v>
      </c>
      <c r="M39" s="1">
        <v>2487</v>
      </c>
      <c r="N39" s="1">
        <v>15963.8</v>
      </c>
      <c r="O39" s="1">
        <v>65</v>
      </c>
      <c r="P39" s="1">
        <v>269</v>
      </c>
    </row>
    <row r="40" spans="1:16" x14ac:dyDescent="0.35">
      <c r="A40" s="1" t="s">
        <v>36</v>
      </c>
      <c r="B40" s="1">
        <v>1061</v>
      </c>
      <c r="C40" s="1">
        <v>714</v>
      </c>
      <c r="D40" s="1">
        <v>118</v>
      </c>
      <c r="E40" s="1">
        <v>27</v>
      </c>
      <c r="F40" s="1">
        <v>3</v>
      </c>
      <c r="G40" s="1">
        <v>0</v>
      </c>
      <c r="H40" s="1">
        <v>974</v>
      </c>
      <c r="I40" s="1">
        <v>29315</v>
      </c>
      <c r="J40" s="1">
        <v>2586555</v>
      </c>
      <c r="K40" s="1">
        <v>33.31</v>
      </c>
      <c r="L40" s="1">
        <v>3873</v>
      </c>
      <c r="M40" s="1">
        <v>1169</v>
      </c>
      <c r="N40" s="1">
        <v>6034.2</v>
      </c>
      <c r="O40" s="1">
        <v>177</v>
      </c>
      <c r="P40" s="1">
        <v>649</v>
      </c>
    </row>
    <row r="41" spans="1:16" x14ac:dyDescent="0.35">
      <c r="A41" s="1" t="s">
        <v>37</v>
      </c>
      <c r="B41" s="1">
        <v>1303</v>
      </c>
      <c r="C41" s="1">
        <v>771</v>
      </c>
      <c r="D41" s="1">
        <v>90</v>
      </c>
      <c r="E41" s="1">
        <v>12</v>
      </c>
      <c r="F41" s="1">
        <v>0</v>
      </c>
      <c r="G41" s="1">
        <v>0</v>
      </c>
      <c r="H41" s="1">
        <v>1188</v>
      </c>
      <c r="I41" s="1">
        <v>22840</v>
      </c>
      <c r="J41" s="1">
        <v>2431571</v>
      </c>
      <c r="K41" s="1">
        <v>33.53</v>
      </c>
      <c r="L41" s="1">
        <v>2886</v>
      </c>
      <c r="M41" s="1">
        <v>895</v>
      </c>
      <c r="N41" s="1">
        <v>4087.7</v>
      </c>
      <c r="O41" s="1">
        <v>236</v>
      </c>
      <c r="P41" s="1">
        <v>831</v>
      </c>
    </row>
    <row r="42" spans="1:16" x14ac:dyDescent="0.35">
      <c r="A42" s="1" t="s">
        <v>45</v>
      </c>
      <c r="B42" s="1">
        <v>557</v>
      </c>
      <c r="C42" s="1">
        <v>364</v>
      </c>
      <c r="D42" s="1">
        <v>175</v>
      </c>
      <c r="E42" s="1">
        <v>90</v>
      </c>
      <c r="F42" s="1">
        <v>14</v>
      </c>
      <c r="G42" s="1">
        <v>1</v>
      </c>
      <c r="H42" s="1">
        <v>456</v>
      </c>
      <c r="I42" s="1">
        <v>51611</v>
      </c>
      <c r="J42" s="1">
        <v>2764377</v>
      </c>
      <c r="K42" s="1">
        <v>33.01</v>
      </c>
      <c r="L42" s="1">
        <v>12179</v>
      </c>
      <c r="M42" s="1">
        <v>3051</v>
      </c>
      <c r="N42" s="1">
        <v>15048.2</v>
      </c>
      <c r="O42" s="1">
        <v>69</v>
      </c>
      <c r="P42" s="1">
        <v>246</v>
      </c>
    </row>
    <row r="43" spans="1:16" x14ac:dyDescent="0.35">
      <c r="A43" s="1" t="s">
        <v>39</v>
      </c>
      <c r="B43" s="1">
        <v>1201</v>
      </c>
      <c r="C43" s="1">
        <v>701</v>
      </c>
      <c r="D43" s="1">
        <v>102</v>
      </c>
      <c r="E43" s="1">
        <v>26</v>
      </c>
      <c r="F43" s="1">
        <v>1</v>
      </c>
      <c r="G43" s="1">
        <v>0</v>
      </c>
      <c r="H43" s="1">
        <v>1085</v>
      </c>
      <c r="I43" s="1">
        <v>25091</v>
      </c>
      <c r="J43" s="1">
        <v>2466343</v>
      </c>
      <c r="K43" s="1">
        <v>33.51</v>
      </c>
      <c r="L43" s="1">
        <v>3408</v>
      </c>
      <c r="M43" s="1">
        <v>948</v>
      </c>
      <c r="N43" s="1">
        <v>5429.1</v>
      </c>
      <c r="O43" s="1">
        <v>181</v>
      </c>
      <c r="P43" s="1">
        <v>732</v>
      </c>
    </row>
    <row r="44" spans="1:16" x14ac:dyDescent="0.35">
      <c r="A44" s="1" t="s">
        <v>40</v>
      </c>
      <c r="B44" s="1">
        <v>1099</v>
      </c>
      <c r="C44" s="1">
        <v>707</v>
      </c>
      <c r="D44" s="1">
        <v>130</v>
      </c>
      <c r="E44" s="1">
        <v>40</v>
      </c>
      <c r="F44" s="1">
        <v>2</v>
      </c>
      <c r="G44" s="1">
        <v>0</v>
      </c>
      <c r="H44" s="1">
        <v>965</v>
      </c>
      <c r="I44" s="1">
        <v>30624</v>
      </c>
      <c r="J44" s="1">
        <v>2741732</v>
      </c>
      <c r="K44" s="1">
        <v>33.130000000000003</v>
      </c>
      <c r="L44" s="1">
        <v>4505</v>
      </c>
      <c r="M44" s="1">
        <v>1216</v>
      </c>
      <c r="N44" s="1">
        <v>6794.1</v>
      </c>
      <c r="O44" s="1">
        <v>161</v>
      </c>
      <c r="P44" s="1">
        <v>625</v>
      </c>
    </row>
    <row r="45" spans="1:16" x14ac:dyDescent="0.35">
      <c r="A45" s="1" t="s">
        <v>41</v>
      </c>
      <c r="B45" s="1">
        <v>580</v>
      </c>
      <c r="C45" s="1">
        <v>336</v>
      </c>
      <c r="D45" s="1">
        <v>155</v>
      </c>
      <c r="E45" s="1">
        <v>81</v>
      </c>
      <c r="F45" s="1">
        <v>22</v>
      </c>
      <c r="G45" s="1">
        <v>3</v>
      </c>
      <c r="H45" s="1">
        <v>459</v>
      </c>
      <c r="I45" s="1">
        <v>72216</v>
      </c>
      <c r="J45" s="1">
        <v>2808037</v>
      </c>
      <c r="K45" s="1">
        <v>33.21</v>
      </c>
      <c r="L45" s="1">
        <v>13789</v>
      </c>
      <c r="M45" s="1">
        <v>2746</v>
      </c>
      <c r="N45" s="1">
        <v>18889.400000000001</v>
      </c>
      <c r="O45" s="1">
        <v>55</v>
      </c>
      <c r="P45" s="1">
        <v>229</v>
      </c>
    </row>
    <row r="46" spans="1:16" x14ac:dyDescent="0.35">
      <c r="A46" s="1" t="s">
        <v>42</v>
      </c>
      <c r="B46" s="1">
        <v>446</v>
      </c>
      <c r="C46" s="1">
        <v>341</v>
      </c>
      <c r="D46" s="1">
        <v>165</v>
      </c>
      <c r="E46" s="1">
        <v>84</v>
      </c>
      <c r="F46" s="1">
        <v>20</v>
      </c>
      <c r="G46" s="1">
        <v>3</v>
      </c>
      <c r="H46" s="1">
        <v>403</v>
      </c>
      <c r="I46" s="1">
        <v>67197</v>
      </c>
      <c r="J46" s="1">
        <v>2780593</v>
      </c>
      <c r="K46" s="1">
        <v>32.92</v>
      </c>
      <c r="L46" s="1">
        <v>13645</v>
      </c>
      <c r="M46" s="1">
        <v>3244</v>
      </c>
      <c r="N46" s="1">
        <v>18248.099999999999</v>
      </c>
      <c r="O46" s="1">
        <v>57</v>
      </c>
      <c r="P46" s="1">
        <v>222</v>
      </c>
    </row>
    <row r="47" spans="1:16" x14ac:dyDescent="0.35">
      <c r="A47" s="1" t="s">
        <v>43</v>
      </c>
      <c r="B47" s="1">
        <v>565</v>
      </c>
      <c r="C47" s="1">
        <v>456</v>
      </c>
      <c r="D47" s="1">
        <v>159</v>
      </c>
      <c r="E47" s="1">
        <v>66</v>
      </c>
      <c r="F47" s="1">
        <v>16</v>
      </c>
      <c r="G47" s="1">
        <v>1</v>
      </c>
      <c r="H47" s="1">
        <v>543</v>
      </c>
      <c r="I47" s="1">
        <v>64299</v>
      </c>
      <c r="J47" s="1">
        <v>2741185</v>
      </c>
      <c r="K47" s="1">
        <v>32.85</v>
      </c>
      <c r="L47" s="1">
        <v>9454</v>
      </c>
      <c r="M47" s="1">
        <v>2089</v>
      </c>
      <c r="N47" s="1">
        <v>14474.9</v>
      </c>
      <c r="O47" s="1">
        <v>74</v>
      </c>
      <c r="P47" s="1">
        <v>316</v>
      </c>
    </row>
    <row r="48" spans="1:16" x14ac:dyDescent="0.35">
      <c r="A48" s="1" t="s">
        <v>44</v>
      </c>
      <c r="B48" s="1">
        <v>999</v>
      </c>
      <c r="C48" s="1">
        <v>666</v>
      </c>
      <c r="D48" s="1">
        <v>132</v>
      </c>
      <c r="E48" s="1">
        <v>37</v>
      </c>
      <c r="F48" s="1">
        <v>4</v>
      </c>
      <c r="G48" s="1">
        <v>0</v>
      </c>
      <c r="H48" s="1">
        <v>912</v>
      </c>
      <c r="I48" s="1">
        <v>39550</v>
      </c>
      <c r="J48" s="1">
        <v>2603455</v>
      </c>
      <c r="K48" s="1">
        <v>33.18</v>
      </c>
      <c r="L48" s="1">
        <v>4500</v>
      </c>
      <c r="M48" s="1">
        <v>1225</v>
      </c>
      <c r="N48" s="1">
        <v>7162.6</v>
      </c>
      <c r="O48" s="1">
        <v>153</v>
      </c>
      <c r="P48" s="1">
        <v>590</v>
      </c>
    </row>
    <row r="49" spans="1:16" x14ac:dyDescent="0.35">
      <c r="A49" s="1" t="s">
        <v>47</v>
      </c>
      <c r="B49" s="1">
        <v>851</v>
      </c>
      <c r="C49" s="1">
        <v>503</v>
      </c>
      <c r="D49" s="1">
        <v>182</v>
      </c>
      <c r="E49" s="1">
        <v>61</v>
      </c>
      <c r="F49" s="1">
        <v>3</v>
      </c>
      <c r="G49" s="1">
        <v>0</v>
      </c>
      <c r="H49" s="1">
        <v>674</v>
      </c>
      <c r="I49" s="1">
        <v>41995</v>
      </c>
      <c r="J49" s="1">
        <v>2668557</v>
      </c>
      <c r="K49" s="1">
        <v>33.21</v>
      </c>
      <c r="L49" s="1">
        <v>7171</v>
      </c>
      <c r="M49" s="1">
        <v>1742</v>
      </c>
      <c r="N49" s="1">
        <v>9178.4</v>
      </c>
      <c r="O49" s="1">
        <v>110</v>
      </c>
      <c r="P49" s="1">
        <v>393</v>
      </c>
    </row>
    <row r="50" spans="1:16" x14ac:dyDescent="0.35">
      <c r="A50" s="1" t="s">
        <v>46</v>
      </c>
      <c r="B50" s="1">
        <v>1165</v>
      </c>
      <c r="C50" s="1">
        <v>753</v>
      </c>
      <c r="D50" s="1">
        <v>105</v>
      </c>
      <c r="E50" s="1">
        <v>21</v>
      </c>
      <c r="F50" s="1">
        <v>2</v>
      </c>
      <c r="G50" s="1">
        <v>0</v>
      </c>
      <c r="H50" s="1">
        <v>1078</v>
      </c>
      <c r="I50" s="1">
        <v>28151</v>
      </c>
      <c r="J50" s="1">
        <v>2491022</v>
      </c>
      <c r="K50" s="1">
        <v>33.26</v>
      </c>
      <c r="L50" s="1">
        <v>3220</v>
      </c>
      <c r="M50" s="1">
        <v>1009</v>
      </c>
      <c r="N50" s="1">
        <v>4968.8999999999996</v>
      </c>
      <c r="O50" s="1">
        <v>202</v>
      </c>
      <c r="P50" s="1">
        <v>745</v>
      </c>
    </row>
    <row r="51" spans="1:16" x14ac:dyDescent="0.35">
      <c r="A51" s="1" t="s">
        <v>52</v>
      </c>
      <c r="B51" s="1">
        <v>990</v>
      </c>
      <c r="C51" s="1">
        <v>677</v>
      </c>
      <c r="D51" s="1">
        <v>122</v>
      </c>
      <c r="E51" s="1">
        <v>35</v>
      </c>
      <c r="F51" s="1">
        <v>2</v>
      </c>
      <c r="G51" s="1">
        <v>0</v>
      </c>
      <c r="H51" s="1">
        <v>897</v>
      </c>
      <c r="I51" s="1">
        <v>34482</v>
      </c>
      <c r="J51" s="1">
        <v>2601811</v>
      </c>
      <c r="K51" s="1">
        <v>33.35</v>
      </c>
      <c r="L51" s="1">
        <v>4315</v>
      </c>
      <c r="M51" s="1">
        <v>1243</v>
      </c>
      <c r="N51" s="1">
        <v>6541.7</v>
      </c>
      <c r="O51" s="1">
        <v>160</v>
      </c>
      <c r="P51" s="1">
        <v>589</v>
      </c>
    </row>
    <row r="52" spans="1:16" x14ac:dyDescent="0.35">
      <c r="A52" s="1" t="s">
        <v>48</v>
      </c>
      <c r="B52" s="1">
        <v>1145</v>
      </c>
      <c r="C52" s="1">
        <v>652</v>
      </c>
      <c r="D52" s="1">
        <v>137</v>
      </c>
      <c r="E52" s="1">
        <v>36</v>
      </c>
      <c r="F52" s="1">
        <v>0</v>
      </c>
      <c r="G52" s="1">
        <v>0</v>
      </c>
      <c r="H52" s="1">
        <v>955</v>
      </c>
      <c r="I52" s="1">
        <v>24185</v>
      </c>
      <c r="J52" s="1">
        <v>2671465</v>
      </c>
      <c r="K52" s="1">
        <v>33.590000000000003</v>
      </c>
      <c r="L52" s="1">
        <v>4818</v>
      </c>
      <c r="M52" s="1">
        <v>1189</v>
      </c>
      <c r="N52" s="1">
        <v>6742.6</v>
      </c>
      <c r="O52" s="1">
        <v>151</v>
      </c>
      <c r="P52" s="1">
        <v>594</v>
      </c>
    </row>
    <row r="53" spans="1:16" x14ac:dyDescent="0.35">
      <c r="A53" s="1" t="s">
        <v>49</v>
      </c>
      <c r="B53" s="1">
        <v>1401</v>
      </c>
      <c r="C53" s="1">
        <v>834</v>
      </c>
      <c r="D53" s="1">
        <v>73</v>
      </c>
      <c r="E53" s="1">
        <v>11</v>
      </c>
      <c r="F53" s="1">
        <v>0</v>
      </c>
      <c r="G53" s="1">
        <v>0</v>
      </c>
      <c r="H53" s="1">
        <v>1291</v>
      </c>
      <c r="I53" s="1">
        <v>20857</v>
      </c>
      <c r="J53" s="1">
        <v>2486695</v>
      </c>
      <c r="K53" s="1">
        <v>33.619999999999997</v>
      </c>
      <c r="L53" s="1">
        <v>2611</v>
      </c>
      <c r="M53" s="1">
        <v>876</v>
      </c>
      <c r="N53" s="1">
        <v>3629.3</v>
      </c>
      <c r="O53" s="1">
        <v>273</v>
      </c>
      <c r="P53" s="1">
        <v>920</v>
      </c>
    </row>
    <row r="54" spans="1:16" x14ac:dyDescent="0.35">
      <c r="A54" s="1" t="s">
        <v>50</v>
      </c>
      <c r="B54" s="1">
        <v>1291</v>
      </c>
      <c r="C54" s="1">
        <v>764</v>
      </c>
      <c r="D54" s="1">
        <v>90</v>
      </c>
      <c r="E54" s="1">
        <v>18</v>
      </c>
      <c r="F54" s="1">
        <v>0</v>
      </c>
      <c r="G54" s="1">
        <v>0</v>
      </c>
      <c r="H54" s="1">
        <v>1176</v>
      </c>
      <c r="I54" s="1">
        <v>20857</v>
      </c>
      <c r="J54" s="1">
        <v>2444627</v>
      </c>
      <c r="K54" s="1">
        <v>33.44</v>
      </c>
      <c r="L54" s="1">
        <v>3006</v>
      </c>
      <c r="M54" s="1">
        <v>904</v>
      </c>
      <c r="N54" s="1">
        <v>4458.5</v>
      </c>
      <c r="O54" s="1">
        <v>216</v>
      </c>
      <c r="P54" s="1">
        <v>816</v>
      </c>
    </row>
    <row r="55" spans="1:16" x14ac:dyDescent="0.35">
      <c r="A55" s="1" t="s">
        <v>51</v>
      </c>
      <c r="B55" s="1">
        <v>1238</v>
      </c>
      <c r="C55" s="1">
        <v>770</v>
      </c>
      <c r="D55" s="1">
        <v>95</v>
      </c>
      <c r="E55" s="1">
        <v>17</v>
      </c>
      <c r="F55" s="1">
        <v>1</v>
      </c>
      <c r="G55" s="1">
        <v>0</v>
      </c>
      <c r="H55" s="1">
        <v>1145</v>
      </c>
      <c r="I55" s="1">
        <v>26377</v>
      </c>
      <c r="J55" s="1">
        <v>2498664</v>
      </c>
      <c r="K55" s="1">
        <v>33.479999999999997</v>
      </c>
      <c r="L55" s="1">
        <v>3042</v>
      </c>
      <c r="M55" s="1">
        <v>963</v>
      </c>
      <c r="N55" s="1">
        <v>4807.1000000000004</v>
      </c>
      <c r="O55" s="1">
        <v>217</v>
      </c>
      <c r="P55" s="1">
        <v>793</v>
      </c>
    </row>
    <row r="56" spans="1:16" x14ac:dyDescent="0.35">
      <c r="A56" s="1" t="s">
        <v>55</v>
      </c>
      <c r="B56" s="1">
        <v>684</v>
      </c>
      <c r="C56" s="1">
        <v>501</v>
      </c>
      <c r="D56" s="1">
        <v>179</v>
      </c>
      <c r="E56" s="1">
        <v>63</v>
      </c>
      <c r="F56" s="1">
        <v>5</v>
      </c>
      <c r="G56" s="1">
        <v>0</v>
      </c>
      <c r="H56" s="1">
        <v>641</v>
      </c>
      <c r="I56" s="1">
        <v>35073</v>
      </c>
      <c r="J56" s="1">
        <v>2662305</v>
      </c>
      <c r="K56" s="1">
        <v>33.1</v>
      </c>
      <c r="L56" s="1">
        <v>7302</v>
      </c>
      <c r="M56" s="1">
        <v>1888</v>
      </c>
      <c r="N56" s="1">
        <v>9156.7000000000007</v>
      </c>
      <c r="O56" s="1">
        <v>109</v>
      </c>
      <c r="P56" s="1">
        <v>384</v>
      </c>
    </row>
    <row r="57" spans="1:16" x14ac:dyDescent="0.35">
      <c r="A57" s="1" t="s">
        <v>53</v>
      </c>
      <c r="B57" s="1">
        <v>1382</v>
      </c>
      <c r="C57" s="1">
        <v>818</v>
      </c>
      <c r="D57" s="1">
        <v>78</v>
      </c>
      <c r="E57" s="1">
        <v>14</v>
      </c>
      <c r="F57" s="1">
        <v>0</v>
      </c>
      <c r="G57" s="1">
        <v>0</v>
      </c>
      <c r="H57" s="1">
        <v>1248</v>
      </c>
      <c r="I57" s="1">
        <v>20861</v>
      </c>
      <c r="J57" s="1">
        <v>2488179</v>
      </c>
      <c r="K57" s="1">
        <v>33.47</v>
      </c>
      <c r="L57" s="1">
        <v>2764</v>
      </c>
      <c r="M57" s="1">
        <v>916</v>
      </c>
      <c r="N57" s="1">
        <v>4056.5</v>
      </c>
      <c r="O57" s="1">
        <v>247</v>
      </c>
      <c r="P57" s="1">
        <v>882</v>
      </c>
    </row>
    <row r="58" spans="1:16" x14ac:dyDescent="0.35">
      <c r="A58" s="1" t="s">
        <v>54</v>
      </c>
      <c r="B58" s="1">
        <v>1255</v>
      </c>
      <c r="C58" s="1">
        <v>769</v>
      </c>
      <c r="D58" s="1">
        <v>84</v>
      </c>
      <c r="E58" s="1">
        <v>17</v>
      </c>
      <c r="F58" s="1">
        <v>1</v>
      </c>
      <c r="G58" s="1">
        <v>0</v>
      </c>
      <c r="H58" s="1">
        <v>1155</v>
      </c>
      <c r="I58" s="1">
        <v>31965</v>
      </c>
      <c r="J58" s="1">
        <v>2456239</v>
      </c>
      <c r="K58" s="1">
        <v>33.43</v>
      </c>
      <c r="L58" s="1">
        <v>2974</v>
      </c>
      <c r="M58" s="1">
        <v>952</v>
      </c>
      <c r="N58" s="1">
        <v>4725</v>
      </c>
      <c r="O58" s="1">
        <v>223</v>
      </c>
      <c r="P58" s="1">
        <v>801</v>
      </c>
    </row>
    <row r="59" spans="1:16" x14ac:dyDescent="0.35">
      <c r="A59" s="1" t="s">
        <v>66</v>
      </c>
      <c r="B59" s="1">
        <v>183</v>
      </c>
      <c r="C59" s="1">
        <v>78</v>
      </c>
      <c r="D59" s="1">
        <v>59</v>
      </c>
      <c r="E59" s="1">
        <v>51</v>
      </c>
      <c r="F59" s="1">
        <v>35</v>
      </c>
      <c r="G59" s="1">
        <v>17</v>
      </c>
      <c r="H59" s="1">
        <v>109</v>
      </c>
      <c r="I59" s="1">
        <v>284298</v>
      </c>
      <c r="J59" s="1">
        <v>2837710</v>
      </c>
      <c r="K59" s="1">
        <v>32.76</v>
      </c>
      <c r="L59" s="1">
        <v>70243</v>
      </c>
      <c r="M59" s="1">
        <v>19157</v>
      </c>
      <c r="N59" s="1">
        <v>100431.4</v>
      </c>
      <c r="O59" s="1">
        <v>11</v>
      </c>
      <c r="P59" s="1">
        <v>41</v>
      </c>
    </row>
    <row r="60" spans="1:16" x14ac:dyDescent="0.35">
      <c r="A60" s="1" t="s">
        <v>58</v>
      </c>
      <c r="B60" s="1">
        <v>544</v>
      </c>
      <c r="C60" s="1">
        <v>409</v>
      </c>
      <c r="D60" s="1">
        <v>176</v>
      </c>
      <c r="E60" s="1">
        <v>73</v>
      </c>
      <c r="F60" s="1">
        <v>13</v>
      </c>
      <c r="G60" s="1">
        <v>0</v>
      </c>
      <c r="H60" s="1">
        <v>504</v>
      </c>
      <c r="I60" s="1">
        <v>39905</v>
      </c>
      <c r="J60" s="1">
        <v>2747623</v>
      </c>
      <c r="K60" s="1">
        <v>32.97</v>
      </c>
      <c r="L60" s="1">
        <v>9826</v>
      </c>
      <c r="M60" s="1">
        <v>2428</v>
      </c>
      <c r="N60" s="1">
        <v>13092</v>
      </c>
      <c r="O60" s="1">
        <v>76</v>
      </c>
      <c r="P60" s="1">
        <v>282</v>
      </c>
    </row>
    <row r="61" spans="1:16" x14ac:dyDescent="0.35">
      <c r="A61" s="1" t="s">
        <v>57</v>
      </c>
      <c r="B61" s="1">
        <v>1480</v>
      </c>
      <c r="C61" s="1">
        <v>847</v>
      </c>
      <c r="D61" s="1">
        <v>62</v>
      </c>
      <c r="E61" s="1">
        <v>10</v>
      </c>
      <c r="F61" s="1">
        <v>0</v>
      </c>
      <c r="G61" s="1">
        <v>0</v>
      </c>
      <c r="H61" s="1">
        <v>1323</v>
      </c>
      <c r="I61" s="1">
        <v>23175</v>
      </c>
      <c r="J61" s="1">
        <v>2446856</v>
      </c>
      <c r="K61" s="1">
        <v>33.81</v>
      </c>
      <c r="L61" s="1">
        <v>2404</v>
      </c>
      <c r="M61" s="1">
        <v>850</v>
      </c>
      <c r="N61" s="1">
        <v>3707.9</v>
      </c>
      <c r="O61" s="1">
        <v>278</v>
      </c>
      <c r="P61" s="1">
        <v>951</v>
      </c>
    </row>
    <row r="62" spans="1:16" x14ac:dyDescent="0.35">
      <c r="A62" s="1" t="s">
        <v>59</v>
      </c>
      <c r="B62" s="1">
        <v>528</v>
      </c>
      <c r="C62" s="1">
        <v>384</v>
      </c>
      <c r="D62" s="1">
        <v>177</v>
      </c>
      <c r="E62" s="1">
        <v>92</v>
      </c>
      <c r="F62" s="1">
        <v>10</v>
      </c>
      <c r="G62" s="1">
        <v>0</v>
      </c>
      <c r="H62" s="1">
        <v>459</v>
      </c>
      <c r="I62" s="1">
        <v>44002</v>
      </c>
      <c r="J62" s="1">
        <v>2681181</v>
      </c>
      <c r="K62" s="1">
        <v>32.94</v>
      </c>
      <c r="L62" s="1">
        <v>10614</v>
      </c>
      <c r="M62" s="1">
        <v>2760</v>
      </c>
      <c r="N62" s="1">
        <v>12971.4</v>
      </c>
      <c r="O62" s="1">
        <v>77</v>
      </c>
      <c r="P62" s="1">
        <v>263</v>
      </c>
    </row>
    <row r="63" spans="1:16" x14ac:dyDescent="0.35">
      <c r="A63" s="1" t="s">
        <v>60</v>
      </c>
      <c r="B63" s="1">
        <v>623</v>
      </c>
      <c r="C63" s="1">
        <v>445</v>
      </c>
      <c r="D63" s="1">
        <v>182</v>
      </c>
      <c r="E63" s="1">
        <v>70</v>
      </c>
      <c r="F63" s="1">
        <v>6</v>
      </c>
      <c r="G63" s="1">
        <v>0</v>
      </c>
      <c r="H63" s="1">
        <v>556</v>
      </c>
      <c r="I63" s="1">
        <v>32977</v>
      </c>
      <c r="J63" s="1">
        <v>2613533</v>
      </c>
      <c r="K63" s="1">
        <v>33.119999999999997</v>
      </c>
      <c r="L63" s="1">
        <v>8408</v>
      </c>
      <c r="M63" s="1">
        <v>2166</v>
      </c>
      <c r="N63" s="1">
        <v>10177.6</v>
      </c>
      <c r="O63" s="1">
        <v>96</v>
      </c>
      <c r="P63" s="1">
        <v>325</v>
      </c>
    </row>
    <row r="64" spans="1:16" x14ac:dyDescent="0.35">
      <c r="A64" s="1" t="s">
        <v>61</v>
      </c>
      <c r="B64" s="1">
        <v>968</v>
      </c>
      <c r="C64" s="1">
        <v>686</v>
      </c>
      <c r="D64" s="1">
        <v>143</v>
      </c>
      <c r="E64" s="1">
        <v>27</v>
      </c>
      <c r="F64" s="1">
        <v>0</v>
      </c>
      <c r="G64" s="1">
        <v>0</v>
      </c>
      <c r="H64" s="1">
        <v>916</v>
      </c>
      <c r="I64" s="1">
        <v>24484</v>
      </c>
      <c r="J64" s="1">
        <v>2595121</v>
      </c>
      <c r="K64" s="1">
        <v>33.29</v>
      </c>
      <c r="L64" s="1">
        <v>4405</v>
      </c>
      <c r="M64" s="1">
        <v>1278</v>
      </c>
      <c r="N64" s="1">
        <v>5634.9</v>
      </c>
      <c r="O64" s="1">
        <v>171</v>
      </c>
      <c r="P64" s="1">
        <v>597</v>
      </c>
    </row>
    <row r="65" spans="1:16" x14ac:dyDescent="0.35">
      <c r="A65" s="1" t="s">
        <v>62</v>
      </c>
      <c r="B65" s="1">
        <v>716</v>
      </c>
      <c r="C65" s="1">
        <v>539</v>
      </c>
      <c r="D65" s="1">
        <v>176</v>
      </c>
      <c r="E65" s="1">
        <v>59</v>
      </c>
      <c r="F65" s="1">
        <v>4</v>
      </c>
      <c r="G65" s="1">
        <v>0</v>
      </c>
      <c r="H65" s="1">
        <v>658</v>
      </c>
      <c r="I65" s="1">
        <v>35880</v>
      </c>
      <c r="J65" s="1">
        <v>2756506</v>
      </c>
      <c r="K65" s="1">
        <v>33.08</v>
      </c>
      <c r="L65" s="1">
        <v>6848</v>
      </c>
      <c r="M65" s="1">
        <v>1955</v>
      </c>
      <c r="N65" s="1">
        <v>8883.7000000000007</v>
      </c>
      <c r="O65" s="1">
        <v>118</v>
      </c>
      <c r="P65" s="1">
        <v>407</v>
      </c>
    </row>
    <row r="66" spans="1:16" x14ac:dyDescent="0.35">
      <c r="A66" s="1" t="s">
        <v>63</v>
      </c>
      <c r="B66" s="1">
        <v>587</v>
      </c>
      <c r="C66" s="1">
        <v>408</v>
      </c>
      <c r="D66" s="1">
        <v>168</v>
      </c>
      <c r="E66" s="1">
        <v>75</v>
      </c>
      <c r="F66" s="1">
        <v>16</v>
      </c>
      <c r="G66" s="1">
        <v>0</v>
      </c>
      <c r="H66" s="1">
        <v>514</v>
      </c>
      <c r="I66" s="1">
        <v>40703</v>
      </c>
      <c r="J66" s="1">
        <v>2732501</v>
      </c>
      <c r="K66" s="1">
        <v>33.090000000000003</v>
      </c>
      <c r="L66" s="1">
        <v>10133</v>
      </c>
      <c r="M66" s="1">
        <v>2477</v>
      </c>
      <c r="N66" s="1">
        <v>13242.3</v>
      </c>
      <c r="O66" s="1">
        <v>74</v>
      </c>
      <c r="P66" s="1">
        <v>284</v>
      </c>
    </row>
    <row r="67" spans="1:16" x14ac:dyDescent="0.35">
      <c r="A67" s="1" t="s">
        <v>64</v>
      </c>
      <c r="B67" s="1">
        <v>611</v>
      </c>
      <c r="C67" s="1">
        <v>445</v>
      </c>
      <c r="D67" s="1">
        <v>182</v>
      </c>
      <c r="E67" s="1">
        <v>73</v>
      </c>
      <c r="F67" s="1">
        <v>9</v>
      </c>
      <c r="G67" s="1">
        <v>0</v>
      </c>
      <c r="H67" s="1">
        <v>550</v>
      </c>
      <c r="I67" s="1">
        <v>49592</v>
      </c>
      <c r="J67" s="1">
        <v>2714929</v>
      </c>
      <c r="K67" s="1">
        <v>33.1</v>
      </c>
      <c r="L67" s="1">
        <v>8941</v>
      </c>
      <c r="M67" s="1">
        <v>2316</v>
      </c>
      <c r="N67" s="1">
        <v>11605.6</v>
      </c>
      <c r="O67" s="1">
        <v>88</v>
      </c>
      <c r="P67" s="1">
        <v>317</v>
      </c>
    </row>
    <row r="68" spans="1:16" x14ac:dyDescent="0.35">
      <c r="A68" s="1" t="s">
        <v>65</v>
      </c>
      <c r="B68" s="1">
        <v>216</v>
      </c>
      <c r="C68" s="1">
        <v>18</v>
      </c>
      <c r="D68" s="1">
        <v>14</v>
      </c>
      <c r="E68" s="1">
        <v>14</v>
      </c>
      <c r="F68" s="1">
        <v>12</v>
      </c>
      <c r="G68" s="1">
        <v>10</v>
      </c>
      <c r="H68" s="1">
        <v>76</v>
      </c>
      <c r="I68" s="1">
        <v>616062</v>
      </c>
      <c r="J68" s="1">
        <v>2853763</v>
      </c>
      <c r="K68" s="1">
        <v>32.68</v>
      </c>
      <c r="L68" s="1">
        <v>313029</v>
      </c>
      <c r="M68" s="1">
        <v>135914</v>
      </c>
      <c r="N68" s="1">
        <v>366135.7</v>
      </c>
      <c r="O68" s="1">
        <v>3</v>
      </c>
      <c r="P68" s="1">
        <v>9</v>
      </c>
    </row>
    <row r="69" spans="1:16" x14ac:dyDescent="0.35">
      <c r="A69" s="1" t="s">
        <v>93</v>
      </c>
      <c r="B69" s="1">
        <v>629</v>
      </c>
      <c r="C69" s="1">
        <v>446</v>
      </c>
      <c r="D69" s="1">
        <v>169</v>
      </c>
      <c r="E69" s="1">
        <v>83</v>
      </c>
      <c r="F69" s="1">
        <v>5</v>
      </c>
      <c r="G69" s="1">
        <v>0</v>
      </c>
      <c r="H69" s="1">
        <v>559</v>
      </c>
      <c r="I69" s="1">
        <v>38224</v>
      </c>
      <c r="J69" s="1">
        <v>2718641</v>
      </c>
      <c r="K69" s="1">
        <v>32.979999999999997</v>
      </c>
      <c r="L69" s="1">
        <v>9785</v>
      </c>
      <c r="M69" s="1">
        <v>2140</v>
      </c>
      <c r="N69" s="1">
        <v>11022.2</v>
      </c>
      <c r="O69" s="1">
        <v>88</v>
      </c>
      <c r="P69" s="1">
        <v>321</v>
      </c>
    </row>
    <row r="70" spans="1:16" x14ac:dyDescent="0.35">
      <c r="A70" s="1" t="s">
        <v>94</v>
      </c>
      <c r="B70" s="1">
        <v>129</v>
      </c>
      <c r="C70" s="1">
        <v>12</v>
      </c>
      <c r="D70" s="1">
        <v>10</v>
      </c>
      <c r="E70" s="1">
        <v>10</v>
      </c>
      <c r="F70" s="1">
        <v>9</v>
      </c>
      <c r="G70" s="1">
        <v>6</v>
      </c>
      <c r="H70" s="1">
        <v>37</v>
      </c>
      <c r="I70" s="1">
        <v>865452</v>
      </c>
      <c r="J70" s="1">
        <v>2832216</v>
      </c>
      <c r="K70" s="1">
        <v>32.61</v>
      </c>
      <c r="L70" s="1">
        <v>785769</v>
      </c>
      <c r="M70" s="1">
        <v>135814</v>
      </c>
      <c r="N70" s="1">
        <v>628802.4</v>
      </c>
      <c r="O70" s="1">
        <v>2</v>
      </c>
      <c r="P70" s="1">
        <v>5</v>
      </c>
    </row>
    <row r="71" spans="1:16" x14ac:dyDescent="0.35">
      <c r="A71" s="1" t="s">
        <v>67</v>
      </c>
      <c r="B71" s="1">
        <v>1376</v>
      </c>
      <c r="C71" s="1">
        <v>533</v>
      </c>
      <c r="D71" s="1">
        <v>100</v>
      </c>
      <c r="E71" s="1">
        <v>73</v>
      </c>
      <c r="F71" s="1">
        <v>34</v>
      </c>
      <c r="G71" s="1">
        <v>16</v>
      </c>
      <c r="H71" s="1">
        <v>1189</v>
      </c>
      <c r="I71" s="1">
        <v>187883</v>
      </c>
      <c r="J71" s="1">
        <v>3889942</v>
      </c>
      <c r="K71" s="1">
        <v>34.65</v>
      </c>
      <c r="L71" s="1">
        <v>21551</v>
      </c>
      <c r="M71" s="1">
        <v>915</v>
      </c>
      <c r="N71" s="1">
        <v>38098.1</v>
      </c>
      <c r="O71" s="1">
        <v>38</v>
      </c>
      <c r="P71" s="1">
        <v>612</v>
      </c>
    </row>
    <row r="72" spans="1:16" x14ac:dyDescent="0.35">
      <c r="A72" s="1" t="s">
        <v>95</v>
      </c>
      <c r="B72" s="1">
        <v>567</v>
      </c>
      <c r="C72" s="1">
        <v>68</v>
      </c>
      <c r="D72" s="1">
        <v>50</v>
      </c>
      <c r="E72" s="1">
        <v>47</v>
      </c>
      <c r="F72" s="1">
        <v>35</v>
      </c>
      <c r="G72" s="1">
        <v>17</v>
      </c>
      <c r="H72" s="1">
        <v>238</v>
      </c>
      <c r="I72" s="1">
        <v>371242</v>
      </c>
      <c r="J72" s="1">
        <v>2871858</v>
      </c>
      <c r="K72" s="1">
        <v>33.36</v>
      </c>
      <c r="L72" s="1">
        <v>65392</v>
      </c>
      <c r="M72" s="1">
        <v>19454</v>
      </c>
      <c r="N72" s="1">
        <v>121434.9</v>
      </c>
      <c r="O72" s="1">
        <v>11</v>
      </c>
      <c r="P72" s="1">
        <v>40</v>
      </c>
    </row>
    <row r="73" spans="1:16" x14ac:dyDescent="0.35">
      <c r="A73" s="1" t="s">
        <v>96</v>
      </c>
      <c r="B73" s="1">
        <v>1005</v>
      </c>
      <c r="C73" s="1">
        <v>630</v>
      </c>
      <c r="D73" s="1">
        <v>137</v>
      </c>
      <c r="E73" s="1">
        <v>40</v>
      </c>
      <c r="F73" s="1">
        <v>2</v>
      </c>
      <c r="G73" s="1">
        <v>0</v>
      </c>
      <c r="H73" s="1">
        <v>854</v>
      </c>
      <c r="I73" s="1">
        <v>31492</v>
      </c>
      <c r="J73" s="1">
        <v>2642287</v>
      </c>
      <c r="K73" s="1">
        <v>33.409999999999997</v>
      </c>
      <c r="L73" s="1">
        <v>4918</v>
      </c>
      <c r="M73" s="1">
        <v>1344</v>
      </c>
      <c r="N73" s="1">
        <v>7105.1</v>
      </c>
      <c r="O73" s="1">
        <v>144</v>
      </c>
      <c r="P73" s="1">
        <v>539</v>
      </c>
    </row>
    <row r="74" spans="1:16" x14ac:dyDescent="0.35">
      <c r="A74" s="1" t="s">
        <v>97</v>
      </c>
      <c r="B74" s="1">
        <v>830</v>
      </c>
      <c r="C74" s="1">
        <v>572</v>
      </c>
      <c r="D74" s="1">
        <v>164</v>
      </c>
      <c r="E74" s="1">
        <v>47</v>
      </c>
      <c r="F74" s="1">
        <v>4</v>
      </c>
      <c r="G74" s="1">
        <v>0</v>
      </c>
      <c r="H74" s="1">
        <v>733</v>
      </c>
      <c r="I74" s="1">
        <v>36747</v>
      </c>
      <c r="J74" s="1">
        <v>2666505</v>
      </c>
      <c r="K74" s="1">
        <v>33.24</v>
      </c>
      <c r="L74" s="1">
        <v>5964</v>
      </c>
      <c r="M74" s="1">
        <v>1626</v>
      </c>
      <c r="N74" s="1">
        <v>7941.5</v>
      </c>
      <c r="O74" s="1">
        <v>129</v>
      </c>
      <c r="P74" s="1">
        <v>454</v>
      </c>
    </row>
    <row r="75" spans="1:16" x14ac:dyDescent="0.35">
      <c r="A75" s="1" t="s">
        <v>98</v>
      </c>
      <c r="B75" s="1">
        <v>527</v>
      </c>
      <c r="C75" s="1">
        <v>389</v>
      </c>
      <c r="D75" s="1">
        <v>163</v>
      </c>
      <c r="E75" s="1">
        <v>82</v>
      </c>
      <c r="F75" s="1">
        <v>14</v>
      </c>
      <c r="G75" s="1">
        <v>1</v>
      </c>
      <c r="H75" s="1">
        <v>481</v>
      </c>
      <c r="I75" s="1">
        <v>74043</v>
      </c>
      <c r="J75" s="1">
        <v>2704663</v>
      </c>
      <c r="K75" s="1">
        <v>32.880000000000003</v>
      </c>
      <c r="L75" s="1">
        <v>11342</v>
      </c>
      <c r="M75" s="1">
        <v>2576</v>
      </c>
      <c r="N75" s="1">
        <v>15243.2</v>
      </c>
      <c r="O75" s="1">
        <v>70</v>
      </c>
      <c r="P75" s="1">
        <v>266</v>
      </c>
    </row>
    <row r="76" spans="1:16" x14ac:dyDescent="0.35">
      <c r="A76" s="1" t="s">
        <v>99</v>
      </c>
      <c r="B76" s="1">
        <v>1107</v>
      </c>
      <c r="C76" s="1">
        <v>711</v>
      </c>
      <c r="D76" s="1">
        <v>110</v>
      </c>
      <c r="E76" s="1">
        <v>26</v>
      </c>
      <c r="F76" s="1">
        <v>3</v>
      </c>
      <c r="G76" s="1">
        <v>0</v>
      </c>
      <c r="H76" s="1">
        <v>988</v>
      </c>
      <c r="I76" s="1">
        <v>42858</v>
      </c>
      <c r="J76" s="1">
        <v>2527315</v>
      </c>
      <c r="K76" s="1">
        <v>33.56</v>
      </c>
      <c r="L76" s="1">
        <v>3725</v>
      </c>
      <c r="M76" s="1">
        <v>1122</v>
      </c>
      <c r="N76" s="1">
        <v>6385.3</v>
      </c>
      <c r="O76" s="1">
        <v>177</v>
      </c>
      <c r="P76" s="1">
        <v>659</v>
      </c>
    </row>
    <row r="77" spans="1:16" x14ac:dyDescent="0.35">
      <c r="A77" s="1" t="s">
        <v>100</v>
      </c>
      <c r="B77" s="1">
        <v>1130</v>
      </c>
      <c r="C77" s="1">
        <v>767</v>
      </c>
      <c r="D77" s="1">
        <v>114</v>
      </c>
      <c r="E77" s="1">
        <v>24</v>
      </c>
      <c r="F77" s="1">
        <v>3</v>
      </c>
      <c r="G77" s="1">
        <v>0</v>
      </c>
      <c r="H77" s="1">
        <v>1007</v>
      </c>
      <c r="I77" s="1">
        <v>31716</v>
      </c>
      <c r="J77" s="1">
        <v>2595592</v>
      </c>
      <c r="K77" s="1">
        <v>33.24</v>
      </c>
      <c r="L77" s="1">
        <v>3691</v>
      </c>
      <c r="M77" s="1">
        <v>1195</v>
      </c>
      <c r="N77" s="1">
        <v>5400.6</v>
      </c>
      <c r="O77" s="1">
        <v>198</v>
      </c>
      <c r="P77" s="1">
        <v>693</v>
      </c>
    </row>
    <row r="78" spans="1:16" x14ac:dyDescent="0.35">
      <c r="A78" s="1" t="s">
        <v>101</v>
      </c>
      <c r="B78" s="1">
        <v>218</v>
      </c>
      <c r="C78" s="1">
        <v>58</v>
      </c>
      <c r="D78" s="1">
        <v>46</v>
      </c>
      <c r="E78" s="1">
        <v>41</v>
      </c>
      <c r="F78" s="1">
        <v>27</v>
      </c>
      <c r="G78" s="1">
        <v>19</v>
      </c>
      <c r="H78" s="1">
        <v>98</v>
      </c>
      <c r="I78" s="1">
        <v>447267</v>
      </c>
      <c r="J78" s="1">
        <v>2837519</v>
      </c>
      <c r="K78" s="1">
        <v>32.840000000000003</v>
      </c>
      <c r="L78" s="1">
        <v>93586</v>
      </c>
      <c r="M78" s="1">
        <v>24704</v>
      </c>
      <c r="N78" s="1">
        <v>142747.5</v>
      </c>
      <c r="O78" s="1">
        <v>9</v>
      </c>
      <c r="P78" s="1">
        <v>30</v>
      </c>
    </row>
    <row r="79" spans="1:16" x14ac:dyDescent="0.35">
      <c r="A79" s="1" t="s">
        <v>102</v>
      </c>
      <c r="B79" s="1">
        <v>356</v>
      </c>
      <c r="C79" s="1">
        <v>165</v>
      </c>
      <c r="D79" s="1">
        <v>110</v>
      </c>
      <c r="E79" s="1">
        <v>88</v>
      </c>
      <c r="F79" s="1">
        <v>39</v>
      </c>
      <c r="G79" s="1">
        <v>12</v>
      </c>
      <c r="H79" s="1">
        <v>230</v>
      </c>
      <c r="I79" s="1">
        <v>112866</v>
      </c>
      <c r="J79" s="1">
        <v>2810568</v>
      </c>
      <c r="K79" s="1">
        <v>32.92</v>
      </c>
      <c r="L79" s="1">
        <v>29357</v>
      </c>
      <c r="M79" s="1">
        <v>7922</v>
      </c>
      <c r="N79" s="1">
        <v>36053.699999999997</v>
      </c>
      <c r="O79" s="1">
        <v>29</v>
      </c>
      <c r="P79" s="1">
        <v>95</v>
      </c>
    </row>
    <row r="80" spans="1:16" x14ac:dyDescent="0.35">
      <c r="A80" s="1" t="s">
        <v>103</v>
      </c>
      <c r="B80" s="1">
        <v>283</v>
      </c>
      <c r="C80" s="1">
        <v>71</v>
      </c>
      <c r="D80" s="1">
        <v>52</v>
      </c>
      <c r="E80" s="1">
        <v>41</v>
      </c>
      <c r="F80" s="1">
        <v>34</v>
      </c>
      <c r="G80" s="1">
        <v>22</v>
      </c>
      <c r="H80" s="1">
        <v>142</v>
      </c>
      <c r="I80" s="1">
        <v>238619</v>
      </c>
      <c r="J80" s="1">
        <v>2867796</v>
      </c>
      <c r="K80" s="1">
        <v>32.81</v>
      </c>
      <c r="L80" s="1">
        <v>85151</v>
      </c>
      <c r="M80" s="1">
        <v>25675</v>
      </c>
      <c r="N80" s="1">
        <v>94844.2</v>
      </c>
      <c r="O80" s="1">
        <v>12</v>
      </c>
      <c r="P80" s="1">
        <v>34</v>
      </c>
    </row>
    <row r="81" spans="1:16" x14ac:dyDescent="0.35">
      <c r="A81" s="1" t="s">
        <v>104</v>
      </c>
      <c r="B81" s="1">
        <v>604</v>
      </c>
      <c r="C81" s="1">
        <v>454</v>
      </c>
      <c r="D81" s="1">
        <v>172</v>
      </c>
      <c r="E81" s="1">
        <v>74</v>
      </c>
      <c r="F81" s="1">
        <v>8</v>
      </c>
      <c r="G81" s="1">
        <v>0</v>
      </c>
      <c r="H81" s="1">
        <v>543</v>
      </c>
      <c r="I81" s="1">
        <v>38853</v>
      </c>
      <c r="J81" s="1">
        <v>2688432</v>
      </c>
      <c r="K81" s="1">
        <v>33.07</v>
      </c>
      <c r="L81" s="1">
        <v>8888</v>
      </c>
      <c r="M81" s="1">
        <v>2382</v>
      </c>
      <c r="N81" s="1">
        <v>11111.1</v>
      </c>
      <c r="O81" s="1">
        <v>90</v>
      </c>
      <c r="P81" s="1">
        <v>320</v>
      </c>
    </row>
    <row r="82" spans="1:16" x14ac:dyDescent="0.35">
      <c r="A82" s="1" t="s">
        <v>105</v>
      </c>
      <c r="B82" s="1">
        <v>258</v>
      </c>
      <c r="C82" s="1">
        <v>47</v>
      </c>
      <c r="D82" s="1">
        <v>37</v>
      </c>
      <c r="E82" s="1">
        <v>36</v>
      </c>
      <c r="F82" s="1">
        <v>31</v>
      </c>
      <c r="G82" s="1">
        <v>20</v>
      </c>
      <c r="H82" s="1">
        <v>108</v>
      </c>
      <c r="I82" s="1">
        <v>321261</v>
      </c>
      <c r="J82" s="1">
        <v>2838441</v>
      </c>
      <c r="K82" s="1">
        <v>32.78</v>
      </c>
      <c r="L82" s="1">
        <v>118196</v>
      </c>
      <c r="M82" s="1">
        <v>31518</v>
      </c>
      <c r="N82" s="1">
        <v>131086.29999999999</v>
      </c>
      <c r="O82" s="1">
        <v>8</v>
      </c>
      <c r="P82" s="1">
        <v>27</v>
      </c>
    </row>
    <row r="83" spans="1:16" x14ac:dyDescent="0.35">
      <c r="A83" s="1" t="s">
        <v>106</v>
      </c>
      <c r="B83" s="1">
        <v>400</v>
      </c>
      <c r="C83" s="1">
        <v>288</v>
      </c>
      <c r="D83" s="1">
        <v>171</v>
      </c>
      <c r="E83" s="1">
        <v>89</v>
      </c>
      <c r="F83" s="1">
        <v>20</v>
      </c>
      <c r="G83" s="1">
        <v>2</v>
      </c>
      <c r="H83" s="1">
        <v>339</v>
      </c>
      <c r="I83" s="1">
        <v>101160</v>
      </c>
      <c r="J83" s="1">
        <v>2781666</v>
      </c>
      <c r="K83" s="1">
        <v>32.94</v>
      </c>
      <c r="L83" s="1">
        <v>15295</v>
      </c>
      <c r="M83" s="1">
        <v>4318</v>
      </c>
      <c r="N83" s="1">
        <v>21855.4</v>
      </c>
      <c r="O83" s="1">
        <v>50</v>
      </c>
      <c r="P83" s="1">
        <v>185</v>
      </c>
    </row>
    <row r="84" spans="1:16" x14ac:dyDescent="0.35">
      <c r="A84" s="1" t="s">
        <v>107</v>
      </c>
      <c r="B84" s="1">
        <v>379</v>
      </c>
      <c r="C84" s="1">
        <v>19</v>
      </c>
      <c r="D84" s="1">
        <v>9</v>
      </c>
      <c r="E84" s="1">
        <v>8</v>
      </c>
      <c r="F84" s="1">
        <v>6</v>
      </c>
      <c r="G84" s="1">
        <v>4</v>
      </c>
      <c r="H84" s="1">
        <v>150</v>
      </c>
      <c r="I84" s="1">
        <v>1355836</v>
      </c>
      <c r="J84" s="1">
        <v>2869102</v>
      </c>
      <c r="K84" s="1">
        <v>33.340000000000003</v>
      </c>
      <c r="L84" s="1">
        <v>1028515</v>
      </c>
      <c r="M84" s="1">
        <v>108553</v>
      </c>
      <c r="N84" s="1">
        <v>1023347</v>
      </c>
      <c r="O84" s="1">
        <v>2</v>
      </c>
      <c r="P84" s="1">
        <v>4</v>
      </c>
    </row>
    <row r="85" spans="1:16" x14ac:dyDescent="0.35">
      <c r="A85" s="1" t="s">
        <v>108</v>
      </c>
      <c r="B85" s="1">
        <v>2885</v>
      </c>
      <c r="C85" s="1">
        <v>1300</v>
      </c>
      <c r="D85" s="1">
        <v>257</v>
      </c>
      <c r="E85" s="1">
        <v>55</v>
      </c>
      <c r="F85" s="1">
        <v>2</v>
      </c>
      <c r="G85" s="1">
        <v>0</v>
      </c>
      <c r="H85" s="1">
        <v>2428</v>
      </c>
      <c r="I85" s="1">
        <v>47993</v>
      </c>
      <c r="J85" s="1">
        <v>5267565</v>
      </c>
      <c r="K85" s="1">
        <v>37.76</v>
      </c>
      <c r="L85" s="1">
        <v>3981</v>
      </c>
      <c r="M85" s="1">
        <v>798</v>
      </c>
      <c r="N85" s="1">
        <v>5657.4</v>
      </c>
      <c r="O85" s="1">
        <v>361</v>
      </c>
      <c r="P85" s="1">
        <v>1587</v>
      </c>
    </row>
    <row r="86" spans="1:16" x14ac:dyDescent="0.35">
      <c r="A86" s="1" t="s">
        <v>109</v>
      </c>
      <c r="B86" s="1">
        <v>407</v>
      </c>
      <c r="C86" s="1">
        <v>174</v>
      </c>
      <c r="D86" s="1">
        <v>104</v>
      </c>
      <c r="E86" s="1">
        <v>81</v>
      </c>
      <c r="F86" s="1">
        <v>39</v>
      </c>
      <c r="G86" s="1">
        <v>9</v>
      </c>
      <c r="H86" s="1">
        <v>248</v>
      </c>
      <c r="I86" s="1">
        <v>147251</v>
      </c>
      <c r="J86" s="1">
        <v>2944291</v>
      </c>
      <c r="K86" s="1">
        <v>32.909999999999997</v>
      </c>
      <c r="L86" s="1">
        <v>37515</v>
      </c>
      <c r="M86" s="1">
        <v>5962</v>
      </c>
      <c r="N86" s="1">
        <v>42682.8</v>
      </c>
      <c r="O86" s="1">
        <v>27</v>
      </c>
      <c r="P86" s="1">
        <v>93</v>
      </c>
    </row>
    <row r="87" spans="1:16" x14ac:dyDescent="0.35">
      <c r="A87" s="1" t="s">
        <v>110</v>
      </c>
      <c r="B87" s="1">
        <v>232</v>
      </c>
      <c r="C87" s="1">
        <v>152</v>
      </c>
      <c r="D87" s="1">
        <v>93</v>
      </c>
      <c r="E87" s="1">
        <v>70</v>
      </c>
      <c r="F87" s="1">
        <v>36</v>
      </c>
      <c r="G87" s="1">
        <v>14</v>
      </c>
      <c r="H87" s="1">
        <v>171</v>
      </c>
      <c r="I87" s="1">
        <v>170082</v>
      </c>
      <c r="J87" s="1">
        <v>2750183</v>
      </c>
      <c r="K87" s="1">
        <v>32.770000000000003</v>
      </c>
      <c r="L87" s="1">
        <v>41981</v>
      </c>
      <c r="M87" s="1">
        <v>8489</v>
      </c>
      <c r="N87" s="1">
        <v>47323.5</v>
      </c>
      <c r="O87" s="1">
        <v>22</v>
      </c>
      <c r="P87" s="1">
        <v>78</v>
      </c>
    </row>
    <row r="88" spans="1:16" x14ac:dyDescent="0.35">
      <c r="A88" s="1" t="s">
        <v>111</v>
      </c>
      <c r="B88" s="1">
        <v>349</v>
      </c>
      <c r="C88" s="1">
        <v>259</v>
      </c>
      <c r="D88" s="1">
        <v>128</v>
      </c>
      <c r="E88" s="1">
        <v>81</v>
      </c>
      <c r="F88" s="1">
        <v>25</v>
      </c>
      <c r="G88" s="1">
        <v>6</v>
      </c>
      <c r="H88" s="1">
        <v>303</v>
      </c>
      <c r="I88" s="1">
        <v>85413</v>
      </c>
      <c r="J88" s="1">
        <v>2719627</v>
      </c>
      <c r="K88" s="1">
        <v>32.75</v>
      </c>
      <c r="L88" s="1">
        <v>20726</v>
      </c>
      <c r="M88" s="1">
        <v>3959</v>
      </c>
      <c r="N88" s="1">
        <v>28083.599999999999</v>
      </c>
      <c r="O88" s="1">
        <v>35</v>
      </c>
      <c r="P88" s="1">
        <v>157</v>
      </c>
    </row>
    <row r="89" spans="1:16" x14ac:dyDescent="0.35">
      <c r="A89" s="1" t="s">
        <v>112</v>
      </c>
      <c r="B89" s="1">
        <v>2084</v>
      </c>
      <c r="C89" s="1">
        <v>773</v>
      </c>
      <c r="D89" s="1">
        <v>127</v>
      </c>
      <c r="E89" s="1">
        <v>19</v>
      </c>
      <c r="F89" s="1">
        <v>0</v>
      </c>
      <c r="G89" s="1">
        <v>0</v>
      </c>
      <c r="H89" s="1">
        <v>1099</v>
      </c>
      <c r="I89" s="1">
        <v>22668</v>
      </c>
      <c r="J89" s="1">
        <v>2743872</v>
      </c>
      <c r="K89" s="1">
        <v>32.909999999999997</v>
      </c>
      <c r="L89" s="1">
        <v>3798</v>
      </c>
      <c r="M89" s="1">
        <v>1089</v>
      </c>
      <c r="N89" s="1">
        <v>4887.5</v>
      </c>
      <c r="O89" s="1">
        <v>219</v>
      </c>
      <c r="P89" s="1">
        <v>738</v>
      </c>
    </row>
    <row r="90" spans="1:16" x14ac:dyDescent="0.35">
      <c r="A90" s="1" t="s">
        <v>113</v>
      </c>
      <c r="B90" s="1">
        <v>226</v>
      </c>
      <c r="C90" s="1">
        <v>123</v>
      </c>
      <c r="D90" s="1">
        <v>86</v>
      </c>
      <c r="E90" s="1">
        <v>67</v>
      </c>
      <c r="F90" s="1">
        <v>41</v>
      </c>
      <c r="G90" s="1">
        <v>13</v>
      </c>
      <c r="H90" s="1">
        <v>146</v>
      </c>
      <c r="I90" s="1">
        <v>173183</v>
      </c>
      <c r="J90" s="1">
        <v>2771739</v>
      </c>
      <c r="K90" s="1">
        <v>32.74</v>
      </c>
      <c r="L90" s="1">
        <v>43185</v>
      </c>
      <c r="M90" s="1">
        <v>11000</v>
      </c>
      <c r="N90" s="1">
        <v>56230.3</v>
      </c>
      <c r="O90" s="1">
        <v>21</v>
      </c>
      <c r="P90" s="1">
        <v>65</v>
      </c>
    </row>
    <row r="91" spans="1:16" x14ac:dyDescent="0.35">
      <c r="A91" s="1" t="s">
        <v>68</v>
      </c>
      <c r="B91" s="1">
        <v>351</v>
      </c>
      <c r="C91" s="1">
        <v>222</v>
      </c>
      <c r="D91" s="1">
        <v>136</v>
      </c>
      <c r="E91" s="1">
        <v>86</v>
      </c>
      <c r="F91" s="1">
        <v>27</v>
      </c>
      <c r="G91" s="1">
        <v>6</v>
      </c>
      <c r="H91" s="1">
        <v>258</v>
      </c>
      <c r="I91" s="1">
        <v>136963</v>
      </c>
      <c r="J91" s="1">
        <v>2800623</v>
      </c>
      <c r="K91" s="1">
        <v>32.83</v>
      </c>
      <c r="L91" s="1">
        <v>21697</v>
      </c>
      <c r="M91" s="1">
        <v>5232</v>
      </c>
      <c r="N91" s="1">
        <v>36891.800000000003</v>
      </c>
      <c r="O91" s="1">
        <v>31</v>
      </c>
      <c r="P91" s="1">
        <v>130</v>
      </c>
    </row>
    <row r="92" spans="1:16" x14ac:dyDescent="0.35">
      <c r="A92" s="1" t="s">
        <v>114</v>
      </c>
      <c r="B92" s="1">
        <v>574</v>
      </c>
      <c r="C92" s="1">
        <v>331</v>
      </c>
      <c r="D92" s="1">
        <v>160</v>
      </c>
      <c r="E92" s="1">
        <v>75</v>
      </c>
      <c r="F92" s="1">
        <v>19</v>
      </c>
      <c r="G92" s="1">
        <v>2</v>
      </c>
      <c r="H92" s="1">
        <v>441</v>
      </c>
      <c r="I92" s="1">
        <v>83232</v>
      </c>
      <c r="J92" s="1">
        <v>2786681</v>
      </c>
      <c r="K92" s="1">
        <v>32.89</v>
      </c>
      <c r="L92" s="1">
        <v>14605</v>
      </c>
      <c r="M92" s="1">
        <v>2936</v>
      </c>
      <c r="N92" s="1">
        <v>19236.8</v>
      </c>
      <c r="O92" s="1">
        <v>54</v>
      </c>
      <c r="P92" s="1">
        <v>224</v>
      </c>
    </row>
    <row r="93" spans="1:16" x14ac:dyDescent="0.35">
      <c r="A93" s="1" t="s">
        <v>115</v>
      </c>
      <c r="B93" s="1">
        <v>243</v>
      </c>
      <c r="C93" s="1">
        <v>108</v>
      </c>
      <c r="D93" s="1">
        <v>74</v>
      </c>
      <c r="E93" s="1">
        <v>62</v>
      </c>
      <c r="F93" s="1">
        <v>32</v>
      </c>
      <c r="G93" s="1">
        <v>18</v>
      </c>
      <c r="H93" s="1">
        <v>153</v>
      </c>
      <c r="I93" s="1">
        <v>200137</v>
      </c>
      <c r="J93" s="1">
        <v>2795852</v>
      </c>
      <c r="K93" s="1">
        <v>32.79</v>
      </c>
      <c r="L93" s="1">
        <v>54462</v>
      </c>
      <c r="M93" s="1">
        <v>12269</v>
      </c>
      <c r="N93" s="1">
        <v>76660.2</v>
      </c>
      <c r="O93" s="1">
        <v>14</v>
      </c>
      <c r="P93" s="1">
        <v>57</v>
      </c>
    </row>
    <row r="94" spans="1:16" x14ac:dyDescent="0.35">
      <c r="A94" s="1" t="s">
        <v>116</v>
      </c>
      <c r="B94" s="1">
        <v>593</v>
      </c>
      <c r="C94" s="1">
        <v>442</v>
      </c>
      <c r="D94" s="1">
        <v>174</v>
      </c>
      <c r="E94" s="1">
        <v>83</v>
      </c>
      <c r="F94" s="1">
        <v>7</v>
      </c>
      <c r="G94" s="1">
        <v>0</v>
      </c>
      <c r="H94" s="1">
        <v>527</v>
      </c>
      <c r="I94" s="1">
        <v>42573</v>
      </c>
      <c r="J94" s="1">
        <v>2691814</v>
      </c>
      <c r="K94" s="1">
        <v>32.950000000000003</v>
      </c>
      <c r="L94" s="1">
        <v>9776</v>
      </c>
      <c r="M94" s="1">
        <v>2303</v>
      </c>
      <c r="N94" s="1">
        <v>11484.3</v>
      </c>
      <c r="O94" s="1">
        <v>87</v>
      </c>
      <c r="P94" s="1">
        <v>308</v>
      </c>
    </row>
    <row r="95" spans="1:16" x14ac:dyDescent="0.35">
      <c r="A95" s="1" t="s">
        <v>117</v>
      </c>
      <c r="B95" s="1">
        <v>980</v>
      </c>
      <c r="C95" s="1">
        <v>666</v>
      </c>
      <c r="D95" s="1">
        <v>136</v>
      </c>
      <c r="E95" s="1">
        <v>35</v>
      </c>
      <c r="F95" s="1">
        <v>2</v>
      </c>
      <c r="G95" s="1">
        <v>0</v>
      </c>
      <c r="H95" s="1">
        <v>903</v>
      </c>
      <c r="I95" s="1">
        <v>27943</v>
      </c>
      <c r="J95" s="1">
        <v>2647562</v>
      </c>
      <c r="K95" s="1">
        <v>33.17</v>
      </c>
      <c r="L95" s="1">
        <v>4655</v>
      </c>
      <c r="M95" s="1">
        <v>1249</v>
      </c>
      <c r="N95" s="1">
        <v>6566.7</v>
      </c>
      <c r="O95" s="1">
        <v>158</v>
      </c>
      <c r="P95" s="1">
        <v>584</v>
      </c>
    </row>
    <row r="96" spans="1:16" x14ac:dyDescent="0.35">
      <c r="A96" s="1" t="s">
        <v>118</v>
      </c>
      <c r="B96" s="1">
        <v>491</v>
      </c>
      <c r="C96" s="1">
        <v>239</v>
      </c>
      <c r="D96" s="1">
        <v>132</v>
      </c>
      <c r="E96" s="1">
        <v>83</v>
      </c>
      <c r="F96" s="1">
        <v>35</v>
      </c>
      <c r="G96" s="1">
        <v>6</v>
      </c>
      <c r="H96" s="1">
        <v>302</v>
      </c>
      <c r="I96" s="1">
        <v>93888</v>
      </c>
      <c r="J96" s="1">
        <v>2867636</v>
      </c>
      <c r="K96" s="1">
        <v>32.85</v>
      </c>
      <c r="L96" s="1">
        <v>25976</v>
      </c>
      <c r="M96" s="1">
        <v>4846</v>
      </c>
      <c r="N96" s="1">
        <v>30488</v>
      </c>
      <c r="O96" s="1">
        <v>34</v>
      </c>
      <c r="P96" s="1">
        <v>136</v>
      </c>
    </row>
    <row r="97" spans="1:16" x14ac:dyDescent="0.35">
      <c r="A97" s="1" t="s">
        <v>119</v>
      </c>
      <c r="B97" s="1">
        <v>716</v>
      </c>
      <c r="C97" s="1">
        <v>536</v>
      </c>
      <c r="D97" s="1">
        <v>166</v>
      </c>
      <c r="E97" s="1">
        <v>52</v>
      </c>
      <c r="F97" s="1">
        <v>3</v>
      </c>
      <c r="G97" s="1">
        <v>0</v>
      </c>
      <c r="H97" s="1">
        <v>665</v>
      </c>
      <c r="I97" s="1">
        <v>30907</v>
      </c>
      <c r="J97" s="1">
        <v>2596053</v>
      </c>
      <c r="K97" s="1">
        <v>33.159999999999997</v>
      </c>
      <c r="L97" s="1">
        <v>6426</v>
      </c>
      <c r="M97" s="1">
        <v>1727</v>
      </c>
      <c r="N97" s="1">
        <v>8334.9</v>
      </c>
      <c r="O97" s="1">
        <v>117</v>
      </c>
      <c r="P97" s="1">
        <v>410</v>
      </c>
    </row>
    <row r="98" spans="1:16" x14ac:dyDescent="0.35">
      <c r="A98" s="1" t="s">
        <v>120</v>
      </c>
      <c r="B98" s="1">
        <v>1394</v>
      </c>
      <c r="C98" s="1">
        <v>805</v>
      </c>
      <c r="D98" s="1">
        <v>74</v>
      </c>
      <c r="E98" s="1">
        <v>11</v>
      </c>
      <c r="F98" s="1">
        <v>1</v>
      </c>
      <c r="G98" s="1">
        <v>0</v>
      </c>
      <c r="H98" s="1">
        <v>1241</v>
      </c>
      <c r="I98" s="1">
        <v>31833</v>
      </c>
      <c r="J98" s="1">
        <v>2402264</v>
      </c>
      <c r="K98" s="1">
        <v>33.76</v>
      </c>
      <c r="L98" s="1">
        <v>2620</v>
      </c>
      <c r="M98" s="1">
        <v>879</v>
      </c>
      <c r="N98" s="1">
        <v>3906.9</v>
      </c>
      <c r="O98" s="1">
        <v>257</v>
      </c>
      <c r="P98" s="1">
        <v>884</v>
      </c>
    </row>
    <row r="99" spans="1:16" x14ac:dyDescent="0.35">
      <c r="A99" s="1" t="s">
        <v>121</v>
      </c>
      <c r="B99" s="1">
        <v>506</v>
      </c>
      <c r="C99" s="1">
        <v>378</v>
      </c>
      <c r="D99" s="1">
        <v>165</v>
      </c>
      <c r="E99" s="1">
        <v>80</v>
      </c>
      <c r="F99" s="1">
        <v>18</v>
      </c>
      <c r="G99" s="1">
        <v>2</v>
      </c>
      <c r="H99" s="1">
        <v>453</v>
      </c>
      <c r="I99" s="1">
        <v>84633</v>
      </c>
      <c r="J99" s="1">
        <v>2760986</v>
      </c>
      <c r="K99" s="1">
        <v>32.9</v>
      </c>
      <c r="L99" s="1">
        <v>11658</v>
      </c>
      <c r="M99" s="1">
        <v>2658</v>
      </c>
      <c r="N99" s="1">
        <v>18135.599999999999</v>
      </c>
      <c r="O99" s="1">
        <v>62</v>
      </c>
      <c r="P99" s="1">
        <v>248</v>
      </c>
    </row>
    <row r="100" spans="1:16" x14ac:dyDescent="0.35">
      <c r="A100" s="1" t="s">
        <v>122</v>
      </c>
      <c r="B100" s="1">
        <v>736</v>
      </c>
      <c r="C100" s="1">
        <v>520</v>
      </c>
      <c r="D100" s="1">
        <v>162</v>
      </c>
      <c r="E100" s="1">
        <v>56</v>
      </c>
      <c r="F100" s="1">
        <v>9</v>
      </c>
      <c r="G100" s="1">
        <v>0</v>
      </c>
      <c r="H100" s="1">
        <v>678</v>
      </c>
      <c r="I100" s="1">
        <v>41459</v>
      </c>
      <c r="J100" s="1">
        <v>2679295</v>
      </c>
      <c r="K100" s="1">
        <v>32.869999999999997</v>
      </c>
      <c r="L100" s="1">
        <v>7051</v>
      </c>
      <c r="M100" s="1">
        <v>1728</v>
      </c>
      <c r="N100" s="1">
        <v>10440.6</v>
      </c>
      <c r="O100" s="1">
        <v>99</v>
      </c>
      <c r="P100" s="1">
        <v>404</v>
      </c>
    </row>
    <row r="101" spans="1:16" x14ac:dyDescent="0.35">
      <c r="A101" s="1" t="s">
        <v>123</v>
      </c>
      <c r="B101" s="1">
        <v>259</v>
      </c>
      <c r="C101" s="1">
        <v>191</v>
      </c>
      <c r="D101" s="1">
        <v>119</v>
      </c>
      <c r="E101" s="1">
        <v>85</v>
      </c>
      <c r="F101" s="1">
        <v>36</v>
      </c>
      <c r="G101" s="1">
        <v>7</v>
      </c>
      <c r="H101" s="1">
        <v>220</v>
      </c>
      <c r="I101" s="1">
        <v>96335</v>
      </c>
      <c r="J101" s="1">
        <v>2742286</v>
      </c>
      <c r="K101" s="1">
        <v>32.770000000000003</v>
      </c>
      <c r="L101" s="1">
        <v>28505</v>
      </c>
      <c r="M101" s="1">
        <v>6611</v>
      </c>
      <c r="N101" s="1">
        <v>30785.1</v>
      </c>
      <c r="O101" s="1">
        <v>33</v>
      </c>
      <c r="P101" s="1">
        <v>110</v>
      </c>
    </row>
    <row r="102" spans="1:16" x14ac:dyDescent="0.35">
      <c r="A102" s="1" t="s">
        <v>124</v>
      </c>
      <c r="B102" s="1">
        <v>466</v>
      </c>
      <c r="C102" s="1">
        <v>367</v>
      </c>
      <c r="D102" s="1">
        <v>168</v>
      </c>
      <c r="E102" s="1">
        <v>81</v>
      </c>
      <c r="F102" s="1">
        <v>13</v>
      </c>
      <c r="G102" s="1">
        <v>1</v>
      </c>
      <c r="H102" s="1">
        <v>420</v>
      </c>
      <c r="I102" s="1">
        <v>55604</v>
      </c>
      <c r="J102" s="1">
        <v>2761274</v>
      </c>
      <c r="K102" s="1">
        <v>32.85</v>
      </c>
      <c r="L102" s="1">
        <v>12489</v>
      </c>
      <c r="M102" s="1">
        <v>3149</v>
      </c>
      <c r="N102" s="1">
        <v>16300</v>
      </c>
      <c r="O102" s="1">
        <v>65</v>
      </c>
      <c r="P102" s="1">
        <v>238</v>
      </c>
    </row>
    <row r="103" spans="1:16" x14ac:dyDescent="0.35">
      <c r="A103" s="1" t="s">
        <v>125</v>
      </c>
      <c r="B103" s="1">
        <v>659</v>
      </c>
      <c r="C103" s="1">
        <v>69</v>
      </c>
      <c r="D103" s="1">
        <v>52</v>
      </c>
      <c r="E103" s="1">
        <v>49</v>
      </c>
      <c r="F103" s="1">
        <v>35</v>
      </c>
      <c r="G103" s="1">
        <v>23</v>
      </c>
      <c r="H103" s="1">
        <v>278</v>
      </c>
      <c r="I103" s="1">
        <v>163890</v>
      </c>
      <c r="J103" s="1">
        <v>2863191</v>
      </c>
      <c r="K103" s="1">
        <v>33.06</v>
      </c>
      <c r="L103" s="1">
        <v>72130</v>
      </c>
      <c r="M103" s="1">
        <v>17209</v>
      </c>
      <c r="N103" s="1">
        <v>75611.399999999994</v>
      </c>
      <c r="O103" s="1">
        <v>14</v>
      </c>
      <c r="P103" s="1">
        <v>42</v>
      </c>
    </row>
    <row r="104" spans="1:16" x14ac:dyDescent="0.35">
      <c r="A104" s="1" t="s">
        <v>126</v>
      </c>
      <c r="B104" s="1">
        <v>999</v>
      </c>
      <c r="C104" s="1">
        <v>530</v>
      </c>
      <c r="D104" s="1">
        <v>182</v>
      </c>
      <c r="E104" s="1">
        <v>68</v>
      </c>
      <c r="F104" s="1">
        <v>6</v>
      </c>
      <c r="G104" s="1">
        <v>0</v>
      </c>
      <c r="H104" s="1">
        <v>794</v>
      </c>
      <c r="I104" s="1">
        <v>35933</v>
      </c>
      <c r="J104" s="1">
        <v>2824054</v>
      </c>
      <c r="K104" s="1">
        <v>33.090000000000003</v>
      </c>
      <c r="L104" s="1">
        <v>7292</v>
      </c>
      <c r="M104" s="1">
        <v>1414</v>
      </c>
      <c r="N104" s="1">
        <v>9262.1</v>
      </c>
      <c r="O104" s="1">
        <v>114</v>
      </c>
      <c r="P104" s="1">
        <v>442</v>
      </c>
    </row>
    <row r="105" spans="1:16" x14ac:dyDescent="0.35">
      <c r="A105" s="1" t="s">
        <v>127</v>
      </c>
      <c r="B105" s="1">
        <v>3608</v>
      </c>
      <c r="C105" s="1">
        <v>997</v>
      </c>
      <c r="D105" s="1">
        <v>55</v>
      </c>
      <c r="E105" s="1">
        <v>4</v>
      </c>
      <c r="F105" s="1">
        <v>0</v>
      </c>
      <c r="G105" s="1">
        <v>0</v>
      </c>
      <c r="H105" s="1">
        <v>1949</v>
      </c>
      <c r="I105" s="1">
        <v>15957</v>
      </c>
      <c r="J105" s="1">
        <v>2891267</v>
      </c>
      <c r="K105" s="1">
        <v>33.450000000000003</v>
      </c>
      <c r="L105" s="1">
        <v>1871</v>
      </c>
      <c r="M105" s="1">
        <v>685</v>
      </c>
      <c r="N105" s="1">
        <v>2666.6</v>
      </c>
      <c r="O105" s="1">
        <v>428</v>
      </c>
      <c r="P105" s="1">
        <v>1460</v>
      </c>
    </row>
    <row r="106" spans="1:16" x14ac:dyDescent="0.35">
      <c r="A106" s="1" t="s">
        <v>69</v>
      </c>
      <c r="B106" s="1">
        <v>395</v>
      </c>
      <c r="C106" s="1">
        <v>263</v>
      </c>
      <c r="D106" s="1">
        <v>144</v>
      </c>
      <c r="E106" s="1">
        <v>92</v>
      </c>
      <c r="F106" s="1">
        <v>33</v>
      </c>
      <c r="G106" s="1">
        <v>2</v>
      </c>
      <c r="H106" s="1">
        <v>318</v>
      </c>
      <c r="I106" s="1">
        <v>52242</v>
      </c>
      <c r="J106" s="1">
        <v>2751590</v>
      </c>
      <c r="K106" s="1">
        <v>32.869999999999997</v>
      </c>
      <c r="L106" s="1">
        <v>19633</v>
      </c>
      <c r="M106" s="1">
        <v>4460</v>
      </c>
      <c r="N106" s="1">
        <v>21919.9</v>
      </c>
      <c r="O106" s="1">
        <v>44</v>
      </c>
      <c r="P106" s="1">
        <v>156</v>
      </c>
    </row>
    <row r="107" spans="1:16" x14ac:dyDescent="0.35">
      <c r="A107" s="1" t="s">
        <v>128</v>
      </c>
      <c r="B107" s="1">
        <v>4034</v>
      </c>
      <c r="C107" s="1">
        <v>1079</v>
      </c>
      <c r="D107" s="1">
        <v>42</v>
      </c>
      <c r="E107" s="1">
        <v>7</v>
      </c>
      <c r="F107" s="1">
        <v>0</v>
      </c>
      <c r="G107" s="1">
        <v>0</v>
      </c>
      <c r="H107" s="1">
        <v>2212</v>
      </c>
      <c r="I107" s="1">
        <v>22628</v>
      </c>
      <c r="J107" s="1">
        <v>3050466</v>
      </c>
      <c r="K107" s="1">
        <v>33.79</v>
      </c>
      <c r="L107" s="1">
        <v>1696</v>
      </c>
      <c r="M107" s="1">
        <v>669</v>
      </c>
      <c r="N107" s="1">
        <v>2579.5</v>
      </c>
      <c r="O107" s="1">
        <v>511</v>
      </c>
      <c r="P107" s="1">
        <v>1686</v>
      </c>
    </row>
    <row r="108" spans="1:16" x14ac:dyDescent="0.35">
      <c r="A108" s="1" t="s">
        <v>129</v>
      </c>
      <c r="B108" s="1">
        <v>1701</v>
      </c>
      <c r="C108" s="1">
        <v>808</v>
      </c>
      <c r="D108" s="1">
        <v>69</v>
      </c>
      <c r="E108" s="1">
        <v>16</v>
      </c>
      <c r="F108" s="1">
        <v>1</v>
      </c>
      <c r="G108" s="1">
        <v>0</v>
      </c>
      <c r="H108" s="1">
        <v>1354</v>
      </c>
      <c r="I108" s="1">
        <v>25673</v>
      </c>
      <c r="J108" s="1">
        <v>2448999</v>
      </c>
      <c r="K108" s="1">
        <v>33.61</v>
      </c>
      <c r="L108" s="1">
        <v>2410</v>
      </c>
      <c r="M108" s="1">
        <v>802</v>
      </c>
      <c r="N108" s="1">
        <v>3913.5</v>
      </c>
      <c r="O108" s="1">
        <v>259</v>
      </c>
      <c r="P108" s="1">
        <v>965</v>
      </c>
    </row>
    <row r="109" spans="1:16" x14ac:dyDescent="0.35">
      <c r="A109" s="1" t="s">
        <v>130</v>
      </c>
      <c r="B109" s="1">
        <v>1371</v>
      </c>
      <c r="C109" s="1">
        <v>753</v>
      </c>
      <c r="D109" s="1">
        <v>106</v>
      </c>
      <c r="E109" s="1">
        <v>23</v>
      </c>
      <c r="F109" s="1">
        <v>2</v>
      </c>
      <c r="G109" s="1">
        <v>0</v>
      </c>
      <c r="H109" s="1">
        <v>1178</v>
      </c>
      <c r="I109" s="1">
        <v>29148</v>
      </c>
      <c r="J109" s="1">
        <v>2640299</v>
      </c>
      <c r="K109" s="1">
        <v>33.58</v>
      </c>
      <c r="L109" s="1">
        <v>3510</v>
      </c>
      <c r="M109" s="1">
        <v>933</v>
      </c>
      <c r="N109" s="1">
        <v>5223.3999999999996</v>
      </c>
      <c r="O109" s="1">
        <v>209</v>
      </c>
      <c r="P109" s="1">
        <v>788</v>
      </c>
    </row>
    <row r="110" spans="1:16" x14ac:dyDescent="0.35">
      <c r="A110" s="1" t="s">
        <v>131</v>
      </c>
      <c r="B110" s="1">
        <v>1410</v>
      </c>
      <c r="C110" s="1">
        <v>771</v>
      </c>
      <c r="D110" s="1">
        <v>92</v>
      </c>
      <c r="E110" s="1">
        <v>14</v>
      </c>
      <c r="F110" s="1">
        <v>1</v>
      </c>
      <c r="G110" s="1">
        <v>0</v>
      </c>
      <c r="H110" s="1">
        <v>1229</v>
      </c>
      <c r="I110" s="1">
        <v>26556</v>
      </c>
      <c r="J110" s="1">
        <v>2498941</v>
      </c>
      <c r="K110" s="1">
        <v>33.700000000000003</v>
      </c>
      <c r="L110" s="1">
        <v>2847</v>
      </c>
      <c r="M110" s="1">
        <v>879</v>
      </c>
      <c r="N110" s="1">
        <v>4240.7</v>
      </c>
      <c r="O110" s="1">
        <v>234</v>
      </c>
      <c r="P110" s="1">
        <v>852</v>
      </c>
    </row>
    <row r="111" spans="1:16" x14ac:dyDescent="0.35">
      <c r="A111" s="1" t="s">
        <v>70</v>
      </c>
      <c r="B111" s="1">
        <v>1180</v>
      </c>
      <c r="C111" s="1">
        <v>744</v>
      </c>
      <c r="D111" s="1">
        <v>92</v>
      </c>
      <c r="E111" s="1">
        <v>14</v>
      </c>
      <c r="F111" s="1">
        <v>1</v>
      </c>
      <c r="G111" s="1">
        <v>0</v>
      </c>
      <c r="H111" s="1">
        <v>1079</v>
      </c>
      <c r="I111" s="1">
        <v>27163</v>
      </c>
      <c r="J111" s="1">
        <v>2445051</v>
      </c>
      <c r="K111" s="1">
        <v>33.57</v>
      </c>
      <c r="L111" s="1">
        <v>3148</v>
      </c>
      <c r="M111" s="1">
        <v>1014</v>
      </c>
      <c r="N111" s="1">
        <v>4632.2</v>
      </c>
      <c r="O111" s="1">
        <v>209</v>
      </c>
      <c r="P111" s="1">
        <v>740</v>
      </c>
    </row>
    <row r="112" spans="1:16" x14ac:dyDescent="0.35">
      <c r="A112" s="1" t="s">
        <v>132</v>
      </c>
      <c r="B112" s="1">
        <v>3580</v>
      </c>
      <c r="C112" s="1">
        <v>1801</v>
      </c>
      <c r="D112" s="1">
        <v>130</v>
      </c>
      <c r="E112" s="1">
        <v>13</v>
      </c>
      <c r="F112" s="1">
        <v>2</v>
      </c>
      <c r="G112" s="1">
        <v>0</v>
      </c>
      <c r="H112" s="1">
        <v>2986</v>
      </c>
      <c r="I112" s="1">
        <v>29002</v>
      </c>
      <c r="J112" s="1">
        <v>5235220</v>
      </c>
      <c r="K112" s="1">
        <v>35.76</v>
      </c>
      <c r="L112" s="1">
        <v>2333</v>
      </c>
      <c r="M112" s="1">
        <v>804</v>
      </c>
      <c r="N112" s="1">
        <v>3409.8</v>
      </c>
      <c r="O112" s="1">
        <v>638</v>
      </c>
      <c r="P112" s="1">
        <v>2168</v>
      </c>
    </row>
    <row r="113" spans="1:16" x14ac:dyDescent="0.35">
      <c r="A113" s="1" t="s">
        <v>133</v>
      </c>
      <c r="B113" s="1">
        <v>1005</v>
      </c>
      <c r="C113" s="1">
        <v>682</v>
      </c>
      <c r="D113" s="1">
        <v>120</v>
      </c>
      <c r="E113" s="1">
        <v>33</v>
      </c>
      <c r="F113" s="1">
        <v>2</v>
      </c>
      <c r="G113" s="1">
        <v>0</v>
      </c>
      <c r="H113" s="1">
        <v>934</v>
      </c>
      <c r="I113" s="1">
        <v>32045</v>
      </c>
      <c r="J113" s="1">
        <v>2566986</v>
      </c>
      <c r="K113" s="1">
        <v>33.340000000000003</v>
      </c>
      <c r="L113" s="1">
        <v>4237</v>
      </c>
      <c r="M113" s="1">
        <v>1200</v>
      </c>
      <c r="N113" s="1">
        <v>6156.2</v>
      </c>
      <c r="O113" s="1">
        <v>165</v>
      </c>
      <c r="P113" s="1">
        <v>614</v>
      </c>
    </row>
    <row r="114" spans="1:16" x14ac:dyDescent="0.35">
      <c r="A114" s="1" t="s">
        <v>134</v>
      </c>
      <c r="B114" s="1">
        <v>717</v>
      </c>
      <c r="C114" s="1">
        <v>525</v>
      </c>
      <c r="D114" s="1">
        <v>167</v>
      </c>
      <c r="E114" s="1">
        <v>63</v>
      </c>
      <c r="F114" s="1">
        <v>4</v>
      </c>
      <c r="G114" s="1">
        <v>1</v>
      </c>
      <c r="H114" s="1">
        <v>640</v>
      </c>
      <c r="I114" s="1">
        <v>52237</v>
      </c>
      <c r="J114" s="1">
        <v>2660691</v>
      </c>
      <c r="K114" s="1">
        <v>33.090000000000003</v>
      </c>
      <c r="L114" s="1">
        <v>7229</v>
      </c>
      <c r="M114" s="1">
        <v>1774</v>
      </c>
      <c r="N114" s="1">
        <v>9600.2999999999993</v>
      </c>
      <c r="O114" s="1">
        <v>108</v>
      </c>
      <c r="P114" s="1">
        <v>394</v>
      </c>
    </row>
    <row r="115" spans="1:16" x14ac:dyDescent="0.35">
      <c r="A115" s="1" t="s">
        <v>73</v>
      </c>
      <c r="B115" s="1">
        <v>991</v>
      </c>
      <c r="C115" s="1">
        <v>704</v>
      </c>
      <c r="D115" s="1">
        <v>115</v>
      </c>
      <c r="E115" s="1">
        <v>32</v>
      </c>
      <c r="F115" s="1">
        <v>2</v>
      </c>
      <c r="G115" s="1">
        <v>0</v>
      </c>
      <c r="H115" s="1">
        <v>918</v>
      </c>
      <c r="I115" s="1">
        <v>32190</v>
      </c>
      <c r="J115" s="1">
        <v>2582889</v>
      </c>
      <c r="K115" s="1">
        <v>33.24</v>
      </c>
      <c r="L115" s="1">
        <v>4103</v>
      </c>
      <c r="M115" s="1">
        <v>1281</v>
      </c>
      <c r="N115" s="1">
        <v>6070.8</v>
      </c>
      <c r="O115" s="1">
        <v>171</v>
      </c>
      <c r="P115" s="1">
        <v>614</v>
      </c>
    </row>
    <row r="116" spans="1:16" x14ac:dyDescent="0.35">
      <c r="A116" s="1" t="s">
        <v>135</v>
      </c>
      <c r="B116" s="1">
        <v>1321</v>
      </c>
      <c r="C116" s="1">
        <v>770</v>
      </c>
      <c r="D116" s="1">
        <v>88</v>
      </c>
      <c r="E116" s="1">
        <v>13</v>
      </c>
      <c r="F116" s="1">
        <v>1</v>
      </c>
      <c r="G116" s="1">
        <v>0</v>
      </c>
      <c r="H116" s="1">
        <v>1191</v>
      </c>
      <c r="I116" s="1">
        <v>31667</v>
      </c>
      <c r="J116" s="1">
        <v>2415216</v>
      </c>
      <c r="K116" s="1">
        <v>33.72</v>
      </c>
      <c r="L116" s="1">
        <v>2859</v>
      </c>
      <c r="M116" s="1">
        <v>900</v>
      </c>
      <c r="N116" s="1">
        <v>4247.1000000000004</v>
      </c>
      <c r="O116" s="1">
        <v>233</v>
      </c>
      <c r="P116" s="1">
        <v>838</v>
      </c>
    </row>
    <row r="117" spans="1:16" x14ac:dyDescent="0.35">
      <c r="A117" s="1" t="s">
        <v>136</v>
      </c>
      <c r="B117" s="1">
        <v>348</v>
      </c>
      <c r="C117" s="1">
        <v>57</v>
      </c>
      <c r="D117" s="1">
        <v>42</v>
      </c>
      <c r="E117" s="1">
        <v>35</v>
      </c>
      <c r="F117" s="1">
        <v>29</v>
      </c>
      <c r="G117" s="1">
        <v>18</v>
      </c>
      <c r="H117" s="1">
        <v>134</v>
      </c>
      <c r="I117" s="1">
        <v>237027</v>
      </c>
      <c r="J117" s="1">
        <v>2862179</v>
      </c>
      <c r="K117" s="1">
        <v>32.89</v>
      </c>
      <c r="L117" s="1">
        <v>108392</v>
      </c>
      <c r="M117" s="1">
        <v>26103</v>
      </c>
      <c r="N117" s="1">
        <v>124506.5</v>
      </c>
      <c r="O117" s="1">
        <v>9</v>
      </c>
      <c r="P117" s="1">
        <v>27</v>
      </c>
    </row>
    <row r="118" spans="1:16" x14ac:dyDescent="0.35">
      <c r="A118" s="1" t="s">
        <v>137</v>
      </c>
      <c r="B118" s="1">
        <v>1083</v>
      </c>
      <c r="C118" s="1">
        <v>740</v>
      </c>
      <c r="D118" s="1">
        <v>111</v>
      </c>
      <c r="E118" s="1">
        <v>20</v>
      </c>
      <c r="F118" s="1">
        <v>2</v>
      </c>
      <c r="G118" s="1">
        <v>0</v>
      </c>
      <c r="H118" s="1">
        <v>1009</v>
      </c>
      <c r="I118" s="1">
        <v>35419</v>
      </c>
      <c r="J118" s="1">
        <v>2554306</v>
      </c>
      <c r="K118" s="1">
        <v>33.450000000000003</v>
      </c>
      <c r="L118" s="1">
        <v>3785</v>
      </c>
      <c r="M118" s="1">
        <v>1142</v>
      </c>
      <c r="N118" s="1">
        <v>5658.9</v>
      </c>
      <c r="O118" s="1">
        <v>190</v>
      </c>
      <c r="P118" s="1">
        <v>683</v>
      </c>
    </row>
    <row r="119" spans="1:16" x14ac:dyDescent="0.35">
      <c r="A119" s="1" t="s">
        <v>138</v>
      </c>
      <c r="B119" s="1">
        <v>1522</v>
      </c>
      <c r="C119" s="1">
        <v>815</v>
      </c>
      <c r="D119" s="1">
        <v>61</v>
      </c>
      <c r="E119" s="1">
        <v>11</v>
      </c>
      <c r="F119" s="1">
        <v>1</v>
      </c>
      <c r="G119" s="1">
        <v>0</v>
      </c>
      <c r="H119" s="1">
        <v>1338</v>
      </c>
      <c r="I119" s="1">
        <v>29648</v>
      </c>
      <c r="J119" s="1">
        <v>2371948</v>
      </c>
      <c r="K119" s="1">
        <v>34</v>
      </c>
      <c r="L119" s="1">
        <v>2330</v>
      </c>
      <c r="M119" s="1">
        <v>804</v>
      </c>
      <c r="N119" s="1">
        <v>3684.7</v>
      </c>
      <c r="O119" s="1">
        <v>278</v>
      </c>
      <c r="P119" s="1">
        <v>964</v>
      </c>
    </row>
    <row r="120" spans="1:16" x14ac:dyDescent="0.35">
      <c r="A120" s="1" t="s">
        <v>71</v>
      </c>
      <c r="B120" s="1">
        <v>2158</v>
      </c>
      <c r="C120" s="1">
        <v>450</v>
      </c>
      <c r="D120" s="1">
        <v>97</v>
      </c>
      <c r="E120" s="1">
        <v>69</v>
      </c>
      <c r="F120" s="1">
        <v>40</v>
      </c>
      <c r="G120" s="1">
        <v>15</v>
      </c>
      <c r="H120" s="1">
        <v>1415</v>
      </c>
      <c r="I120" s="1">
        <v>108390</v>
      </c>
      <c r="J120" s="1">
        <v>4068010</v>
      </c>
      <c r="K120" s="1">
        <v>34.99</v>
      </c>
      <c r="L120" s="1">
        <v>35309</v>
      </c>
      <c r="M120" s="1">
        <v>723</v>
      </c>
      <c r="N120" s="1">
        <v>37038.300000000003</v>
      </c>
      <c r="O120" s="1">
        <v>35</v>
      </c>
      <c r="P120" s="1">
        <v>720</v>
      </c>
    </row>
    <row r="121" spans="1:16" x14ac:dyDescent="0.35">
      <c r="A121" s="1" t="s">
        <v>72</v>
      </c>
      <c r="B121" s="1">
        <v>781</v>
      </c>
      <c r="C121" s="1">
        <v>560</v>
      </c>
      <c r="D121" s="1">
        <v>174</v>
      </c>
      <c r="E121" s="1">
        <v>52</v>
      </c>
      <c r="F121" s="1">
        <v>3</v>
      </c>
      <c r="G121" s="1">
        <v>0</v>
      </c>
      <c r="H121" s="1">
        <v>699</v>
      </c>
      <c r="I121" s="1">
        <v>43040</v>
      </c>
      <c r="J121" s="1">
        <v>2640803</v>
      </c>
      <c r="K121" s="1">
        <v>32.979999999999997</v>
      </c>
      <c r="L121" s="1">
        <v>6297</v>
      </c>
      <c r="M121" s="1">
        <v>1603</v>
      </c>
      <c r="N121" s="1">
        <v>8420.1</v>
      </c>
      <c r="O121" s="1">
        <v>121</v>
      </c>
      <c r="P121" s="1">
        <v>433</v>
      </c>
    </row>
    <row r="122" spans="1:16" x14ac:dyDescent="0.35">
      <c r="A122" s="1" t="s">
        <v>74</v>
      </c>
      <c r="B122" s="1">
        <v>161</v>
      </c>
      <c r="C122" s="1">
        <v>49</v>
      </c>
      <c r="D122" s="1">
        <v>37</v>
      </c>
      <c r="E122" s="1">
        <v>31</v>
      </c>
      <c r="F122" s="1">
        <v>28</v>
      </c>
      <c r="G122" s="1">
        <v>19</v>
      </c>
      <c r="H122" s="1">
        <v>69</v>
      </c>
      <c r="I122" s="1">
        <v>296947</v>
      </c>
      <c r="J122" s="1">
        <v>2952134</v>
      </c>
      <c r="K122" s="1">
        <v>32.67</v>
      </c>
      <c r="L122" s="1">
        <v>110026</v>
      </c>
      <c r="M122" s="1">
        <v>36039</v>
      </c>
      <c r="N122" s="1">
        <v>145007.9</v>
      </c>
      <c r="O122" s="1">
        <v>8</v>
      </c>
      <c r="P122" s="1">
        <v>24</v>
      </c>
    </row>
    <row r="123" spans="1:16" x14ac:dyDescent="0.35">
      <c r="A123" s="1" t="s">
        <v>77</v>
      </c>
      <c r="B123" s="1">
        <v>478</v>
      </c>
      <c r="C123" s="1">
        <v>118</v>
      </c>
      <c r="D123" s="1">
        <v>83</v>
      </c>
      <c r="E123" s="1">
        <v>65</v>
      </c>
      <c r="F123" s="1">
        <v>37</v>
      </c>
      <c r="G123" s="1">
        <v>17</v>
      </c>
      <c r="H123" s="1">
        <v>221</v>
      </c>
      <c r="I123" s="1">
        <v>174255</v>
      </c>
      <c r="J123" s="1">
        <v>2809100</v>
      </c>
      <c r="K123" s="1">
        <v>32.99</v>
      </c>
      <c r="L123" s="1">
        <v>46222</v>
      </c>
      <c r="M123" s="1">
        <v>9960</v>
      </c>
      <c r="N123" s="1">
        <v>57770.400000000001</v>
      </c>
      <c r="O123" s="1">
        <v>19</v>
      </c>
      <c r="P123" s="1">
        <v>66</v>
      </c>
    </row>
    <row r="124" spans="1:16" x14ac:dyDescent="0.35">
      <c r="A124" s="1" t="s">
        <v>75</v>
      </c>
      <c r="B124" s="1">
        <v>1353</v>
      </c>
      <c r="C124" s="1">
        <v>724</v>
      </c>
      <c r="D124" s="1">
        <v>74</v>
      </c>
      <c r="E124" s="1">
        <v>14</v>
      </c>
      <c r="F124" s="1">
        <v>1</v>
      </c>
      <c r="G124" s="1">
        <v>0</v>
      </c>
      <c r="H124" s="1">
        <v>1163</v>
      </c>
      <c r="I124" s="1">
        <v>35769</v>
      </c>
      <c r="J124" s="1">
        <v>2297615</v>
      </c>
      <c r="K124" s="1">
        <v>33.82</v>
      </c>
      <c r="L124" s="1">
        <v>2798</v>
      </c>
      <c r="M124" s="1">
        <v>845</v>
      </c>
      <c r="N124" s="1">
        <v>4390.7</v>
      </c>
      <c r="O124" s="1">
        <v>221</v>
      </c>
      <c r="P124" s="1">
        <v>815</v>
      </c>
    </row>
    <row r="125" spans="1:16" x14ac:dyDescent="0.35">
      <c r="A125" s="1" t="s">
        <v>76</v>
      </c>
      <c r="B125" s="1">
        <v>1826</v>
      </c>
      <c r="C125" s="1">
        <v>867</v>
      </c>
      <c r="D125" s="1">
        <v>53</v>
      </c>
      <c r="E125" s="1">
        <v>4</v>
      </c>
      <c r="F125" s="1">
        <v>1</v>
      </c>
      <c r="G125" s="1">
        <v>0</v>
      </c>
      <c r="H125" s="1">
        <v>1537</v>
      </c>
      <c r="I125" s="1">
        <v>25641</v>
      </c>
      <c r="J125" s="1">
        <v>2475660</v>
      </c>
      <c r="K125" s="1">
        <v>33.86</v>
      </c>
      <c r="L125" s="1">
        <v>2086</v>
      </c>
      <c r="M125" s="1">
        <v>751</v>
      </c>
      <c r="N125" s="1">
        <v>3033.3</v>
      </c>
      <c r="O125" s="1">
        <v>336</v>
      </c>
      <c r="P125" s="1">
        <v>1134</v>
      </c>
    </row>
  </sheetData>
  <autoFilter ref="A2:P125" xr:uid="{00000000-0009-0000-0000-000000000000}">
    <sortState xmlns:xlrd2="http://schemas.microsoft.com/office/spreadsheetml/2017/richdata2" ref="A2:P124">
      <sortCondition ref="A1:A124"/>
    </sortState>
  </autoFilter>
  <mergeCells count="1">
    <mergeCell ref="A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162"/>
  <sheetViews>
    <sheetView workbookViewId="0">
      <selection activeCell="B23" sqref="B23"/>
    </sheetView>
  </sheetViews>
  <sheetFormatPr defaultRowHeight="14.5" x14ac:dyDescent="0.35"/>
  <cols>
    <col min="1" max="1" width="42" customWidth="1"/>
  </cols>
  <sheetData>
    <row r="1" spans="1:29" x14ac:dyDescent="0.35">
      <c r="A1" s="56" t="s">
        <v>1142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</row>
    <row r="2" spans="1:29" x14ac:dyDescent="0.35">
      <c r="A2" s="11" t="s">
        <v>142</v>
      </c>
      <c r="B2" s="11" t="s">
        <v>486</v>
      </c>
      <c r="C2" s="11" t="s">
        <v>1137</v>
      </c>
      <c r="D2" s="11" t="s">
        <v>1138</v>
      </c>
    </row>
    <row r="3" spans="1:29" x14ac:dyDescent="0.35">
      <c r="A3" s="11" t="s">
        <v>148</v>
      </c>
      <c r="B3" s="11" t="s">
        <v>386</v>
      </c>
      <c r="C3" s="11">
        <v>3.2801242000000001E-2</v>
      </c>
      <c r="D3" s="11">
        <v>0</v>
      </c>
    </row>
    <row r="4" spans="1:29" x14ac:dyDescent="0.35">
      <c r="A4" s="11" t="s">
        <v>148</v>
      </c>
      <c r="B4" s="11" t="s">
        <v>387</v>
      </c>
      <c r="C4" s="11">
        <v>5.8053725E-2</v>
      </c>
      <c r="D4" s="11">
        <v>0</v>
      </c>
    </row>
    <row r="5" spans="1:29" x14ac:dyDescent="0.35">
      <c r="A5" s="11" t="s">
        <v>148</v>
      </c>
      <c r="B5" s="11" t="s">
        <v>388</v>
      </c>
      <c r="C5" s="11">
        <v>0.223686735</v>
      </c>
      <c r="D5" s="11">
        <v>2.0158271600000002</v>
      </c>
    </row>
    <row r="6" spans="1:29" x14ac:dyDescent="0.35">
      <c r="A6" s="11" t="s">
        <v>148</v>
      </c>
      <c r="B6" s="11" t="s">
        <v>389</v>
      </c>
      <c r="C6" s="29">
        <v>3.2200000000000001E-6</v>
      </c>
      <c r="D6" s="11">
        <v>9.850533575</v>
      </c>
    </row>
    <row r="7" spans="1:29" x14ac:dyDescent="0.35">
      <c r="A7" s="11" t="s">
        <v>148</v>
      </c>
      <c r="B7" s="11" t="s">
        <v>390</v>
      </c>
      <c r="C7" s="11">
        <v>0.82200275899999997</v>
      </c>
      <c r="D7" s="11">
        <v>1.213836871</v>
      </c>
    </row>
    <row r="8" spans="1:29" x14ac:dyDescent="0.35">
      <c r="A8" s="11" t="s">
        <v>148</v>
      </c>
      <c r="B8" s="11" t="s">
        <v>391</v>
      </c>
      <c r="C8" s="11">
        <v>0.18668739100000001</v>
      </c>
      <c r="D8" s="11">
        <v>0</v>
      </c>
    </row>
    <row r="9" spans="1:29" x14ac:dyDescent="0.35">
      <c r="A9" s="11" t="s">
        <v>148</v>
      </c>
      <c r="B9" s="11" t="s">
        <v>392</v>
      </c>
      <c r="C9" s="11">
        <v>0.48647670900000001</v>
      </c>
      <c r="D9" s="11">
        <v>1.3987226699999999</v>
      </c>
    </row>
    <row r="10" spans="1:29" x14ac:dyDescent="0.35">
      <c r="A10" s="11" t="s">
        <v>148</v>
      </c>
      <c r="B10" s="11" t="s">
        <v>393</v>
      </c>
      <c r="C10" s="11">
        <v>0.82353784299999999</v>
      </c>
      <c r="D10" s="11">
        <v>1.133820568</v>
      </c>
    </row>
    <row r="11" spans="1:29" x14ac:dyDescent="0.35">
      <c r="A11" s="11" t="s">
        <v>148</v>
      </c>
      <c r="B11" s="11" t="s">
        <v>394</v>
      </c>
      <c r="C11" s="11">
        <v>1.7618706000000001E-2</v>
      </c>
      <c r="D11" s="11">
        <v>0</v>
      </c>
    </row>
    <row r="12" spans="1:29" x14ac:dyDescent="0.35">
      <c r="A12" s="11" t="s">
        <v>148</v>
      </c>
      <c r="B12" s="11" t="s">
        <v>395</v>
      </c>
      <c r="C12" s="11">
        <v>1</v>
      </c>
      <c r="D12" s="11">
        <v>1.048445632</v>
      </c>
    </row>
    <row r="13" spans="1:29" x14ac:dyDescent="0.35">
      <c r="A13" s="11" t="s">
        <v>148</v>
      </c>
      <c r="B13" s="11" t="s">
        <v>396</v>
      </c>
      <c r="C13" s="11">
        <v>0.43759460300000003</v>
      </c>
      <c r="D13" s="11">
        <v>0.31530804699999998</v>
      </c>
    </row>
    <row r="14" spans="1:29" x14ac:dyDescent="0.35">
      <c r="A14" s="11" t="s">
        <v>148</v>
      </c>
      <c r="B14" s="11" t="s">
        <v>397</v>
      </c>
      <c r="C14" s="29">
        <v>1.1800000000000001E-9</v>
      </c>
      <c r="D14" s="11">
        <v>0</v>
      </c>
    </row>
    <row r="15" spans="1:29" x14ac:dyDescent="0.35">
      <c r="A15" s="11" t="s">
        <v>148</v>
      </c>
      <c r="B15" s="11" t="s">
        <v>398</v>
      </c>
      <c r="C15" s="11">
        <v>4.0989413000000002E-2</v>
      </c>
      <c r="D15" s="11">
        <v>2.7037618139999999</v>
      </c>
    </row>
    <row r="16" spans="1:29" x14ac:dyDescent="0.35">
      <c r="A16" s="11" t="s">
        <v>148</v>
      </c>
      <c r="B16" s="11" t="s">
        <v>399</v>
      </c>
      <c r="C16" s="11">
        <v>3.2801242000000001E-2</v>
      </c>
      <c r="D16" s="11">
        <v>0</v>
      </c>
    </row>
    <row r="17" spans="1:4" x14ac:dyDescent="0.35">
      <c r="A17" s="11" t="s">
        <v>148</v>
      </c>
      <c r="B17" s="11" t="s">
        <v>400</v>
      </c>
      <c r="C17" s="11">
        <v>0.40414649499999999</v>
      </c>
      <c r="D17" s="11">
        <v>0.62224029999999997</v>
      </c>
    </row>
    <row r="18" spans="1:4" x14ac:dyDescent="0.35">
      <c r="A18" s="11" t="s">
        <v>148</v>
      </c>
      <c r="B18" s="11" t="s">
        <v>401</v>
      </c>
      <c r="C18" s="11">
        <v>0.38651106099999999</v>
      </c>
      <c r="D18" s="11">
        <v>1.602182566</v>
      </c>
    </row>
    <row r="19" spans="1:4" x14ac:dyDescent="0.35">
      <c r="A19" s="11" t="s">
        <v>148</v>
      </c>
      <c r="B19" s="11" t="s">
        <v>402</v>
      </c>
      <c r="C19" s="11">
        <v>1</v>
      </c>
      <c r="D19" s="11">
        <v>1.1181656740000001</v>
      </c>
    </row>
    <row r="20" spans="1:4" x14ac:dyDescent="0.35">
      <c r="A20" s="11" t="s">
        <v>148</v>
      </c>
      <c r="B20" s="11" t="s">
        <v>403</v>
      </c>
      <c r="C20" s="11">
        <v>1.72003E-4</v>
      </c>
      <c r="D20" s="11">
        <v>0</v>
      </c>
    </row>
    <row r="21" spans="1:4" x14ac:dyDescent="0.35">
      <c r="A21" s="11" t="s">
        <v>148</v>
      </c>
      <c r="B21" s="11" t="s">
        <v>404</v>
      </c>
      <c r="C21" s="29">
        <v>2.5999999999999998E-12</v>
      </c>
      <c r="D21" s="11">
        <v>131.5921094</v>
      </c>
    </row>
    <row r="22" spans="1:4" x14ac:dyDescent="0.35">
      <c r="A22" s="11" t="s">
        <v>148</v>
      </c>
      <c r="B22" s="11" t="s">
        <v>405</v>
      </c>
      <c r="C22" s="11">
        <v>0.108221357</v>
      </c>
      <c r="D22" s="11">
        <v>0</v>
      </c>
    </row>
    <row r="23" spans="1:4" x14ac:dyDescent="0.35">
      <c r="A23" s="11" t="s">
        <v>154</v>
      </c>
      <c r="B23" s="11" t="s">
        <v>386</v>
      </c>
      <c r="C23" s="29">
        <v>1.0099999999999999E-12</v>
      </c>
      <c r="D23" s="11">
        <v>583.80067910000002</v>
      </c>
    </row>
    <row r="24" spans="1:4" x14ac:dyDescent="0.35">
      <c r="A24" s="11" t="s">
        <v>154</v>
      </c>
      <c r="B24" s="11" t="s">
        <v>387</v>
      </c>
      <c r="C24" s="11">
        <v>0.60392364200000004</v>
      </c>
      <c r="D24" s="11">
        <v>0</v>
      </c>
    </row>
    <row r="25" spans="1:4" x14ac:dyDescent="0.35">
      <c r="A25" s="11" t="s">
        <v>154</v>
      </c>
      <c r="B25" s="11" t="s">
        <v>388</v>
      </c>
      <c r="C25" s="11">
        <v>1.6408579E-2</v>
      </c>
      <c r="D25" s="11">
        <v>5.4296417100000003</v>
      </c>
    </row>
    <row r="26" spans="1:4" x14ac:dyDescent="0.35">
      <c r="A26" s="11" t="s">
        <v>154</v>
      </c>
      <c r="B26" s="11" t="s">
        <v>389</v>
      </c>
      <c r="C26" s="11">
        <v>1.6055518000000001E-2</v>
      </c>
      <c r="D26" s="11">
        <v>0</v>
      </c>
    </row>
    <row r="27" spans="1:4" x14ac:dyDescent="0.35">
      <c r="A27" s="11" t="s">
        <v>154</v>
      </c>
      <c r="B27" s="11" t="s">
        <v>390</v>
      </c>
      <c r="C27" s="11">
        <v>4.1415560000000002E-3</v>
      </c>
      <c r="D27" s="11">
        <v>12.36457214</v>
      </c>
    </row>
    <row r="28" spans="1:4" x14ac:dyDescent="0.35">
      <c r="A28" s="11" t="s">
        <v>154</v>
      </c>
      <c r="B28" s="11" t="s">
        <v>391</v>
      </c>
      <c r="C28" s="11">
        <v>1</v>
      </c>
      <c r="D28" s="11">
        <v>0</v>
      </c>
    </row>
    <row r="29" spans="1:4" x14ac:dyDescent="0.35">
      <c r="A29" s="11" t="s">
        <v>154</v>
      </c>
      <c r="B29" s="11" t="s">
        <v>392</v>
      </c>
      <c r="C29" s="11">
        <v>3.3262220000000002E-3</v>
      </c>
      <c r="D29" s="11">
        <v>6.9969467160000001</v>
      </c>
    </row>
    <row r="30" spans="1:4" x14ac:dyDescent="0.35">
      <c r="A30" s="11" t="s">
        <v>154</v>
      </c>
      <c r="B30" s="11" t="s">
        <v>393</v>
      </c>
      <c r="C30" s="11">
        <v>1.146631E-2</v>
      </c>
      <c r="D30" s="11">
        <v>9.8729418080000002</v>
      </c>
    </row>
    <row r="31" spans="1:4" x14ac:dyDescent="0.35">
      <c r="A31" s="11" t="s">
        <v>154</v>
      </c>
      <c r="B31" s="11" t="s">
        <v>394</v>
      </c>
      <c r="C31" s="11">
        <v>0.35632770699999999</v>
      </c>
      <c r="D31" s="11">
        <v>0</v>
      </c>
    </row>
    <row r="32" spans="1:4" x14ac:dyDescent="0.35">
      <c r="A32" s="11" t="s">
        <v>154</v>
      </c>
      <c r="B32" s="11" t="s">
        <v>395</v>
      </c>
      <c r="C32" s="11">
        <v>0.68840125900000004</v>
      </c>
      <c r="D32" s="11">
        <v>0.38256259799999998</v>
      </c>
    </row>
    <row r="33" spans="1:4" x14ac:dyDescent="0.35">
      <c r="A33" s="11" t="s">
        <v>154</v>
      </c>
      <c r="B33" s="11" t="s">
        <v>396</v>
      </c>
      <c r="C33" s="11">
        <v>0.59451682900000002</v>
      </c>
      <c r="D33" s="11">
        <v>0</v>
      </c>
    </row>
    <row r="34" spans="1:4" x14ac:dyDescent="0.35">
      <c r="A34" s="11" t="s">
        <v>154</v>
      </c>
      <c r="B34" s="11" t="s">
        <v>397</v>
      </c>
      <c r="C34" s="11">
        <v>6.0389201000000003E-2</v>
      </c>
      <c r="D34" s="11">
        <v>4.078134017</v>
      </c>
    </row>
    <row r="35" spans="1:4" x14ac:dyDescent="0.35">
      <c r="A35" s="11" t="s">
        <v>154</v>
      </c>
      <c r="B35" s="11" t="s">
        <v>398</v>
      </c>
      <c r="C35" s="11">
        <v>0.36648002800000001</v>
      </c>
      <c r="D35" s="11">
        <v>1.8307147450000001</v>
      </c>
    </row>
    <row r="36" spans="1:4" x14ac:dyDescent="0.35">
      <c r="A36" s="11" t="s">
        <v>154</v>
      </c>
      <c r="B36" s="11" t="s">
        <v>399</v>
      </c>
      <c r="C36" s="29">
        <v>1.0099999999999999E-12</v>
      </c>
      <c r="D36" s="11">
        <v>583.80067910000002</v>
      </c>
    </row>
    <row r="37" spans="1:4" x14ac:dyDescent="0.35">
      <c r="A37" s="11" t="s">
        <v>154</v>
      </c>
      <c r="B37" s="11" t="s">
        <v>400</v>
      </c>
      <c r="C37" s="11">
        <v>1</v>
      </c>
      <c r="D37" s="11">
        <v>1.2826555959999999</v>
      </c>
    </row>
    <row r="38" spans="1:4" x14ac:dyDescent="0.35">
      <c r="A38" s="11" t="s">
        <v>154</v>
      </c>
      <c r="B38" s="11" t="s">
        <v>401</v>
      </c>
      <c r="C38" s="11">
        <v>0.211059102</v>
      </c>
      <c r="D38" s="11">
        <v>0</v>
      </c>
    </row>
    <row r="39" spans="1:4" x14ac:dyDescent="0.35">
      <c r="A39" s="11" t="s">
        <v>154</v>
      </c>
      <c r="B39" s="11" t="s">
        <v>402</v>
      </c>
      <c r="C39" s="11">
        <v>0.59062329999999996</v>
      </c>
      <c r="D39" s="11" t="s">
        <v>1139</v>
      </c>
    </row>
    <row r="40" spans="1:4" x14ac:dyDescent="0.35">
      <c r="A40" s="11" t="s">
        <v>154</v>
      </c>
      <c r="B40" s="11" t="s">
        <v>403</v>
      </c>
      <c r="C40" s="29">
        <v>5.4999999999999999E-6</v>
      </c>
      <c r="D40" s="11">
        <v>25.1353659</v>
      </c>
    </row>
    <row r="41" spans="1:4" x14ac:dyDescent="0.35">
      <c r="A41" s="11" t="s">
        <v>154</v>
      </c>
      <c r="B41" s="11" t="s">
        <v>404</v>
      </c>
      <c r="C41" s="11">
        <v>0.115561066</v>
      </c>
      <c r="D41" s="11">
        <v>0</v>
      </c>
    </row>
    <row r="42" spans="1:4" x14ac:dyDescent="0.35">
      <c r="A42" s="11" t="s">
        <v>154</v>
      </c>
      <c r="B42" s="11" t="s">
        <v>405</v>
      </c>
      <c r="C42" s="11">
        <v>0.59451682900000002</v>
      </c>
      <c r="D42" s="11">
        <v>0</v>
      </c>
    </row>
    <row r="43" spans="1:4" x14ac:dyDescent="0.35">
      <c r="A43" s="11" t="s">
        <v>160</v>
      </c>
      <c r="B43" s="11" t="s">
        <v>386</v>
      </c>
      <c r="C43" s="11">
        <v>0.115561066</v>
      </c>
      <c r="D43" s="11">
        <v>0</v>
      </c>
    </row>
    <row r="44" spans="1:4" x14ac:dyDescent="0.35">
      <c r="A44" s="11" t="s">
        <v>160</v>
      </c>
      <c r="B44" s="11" t="s">
        <v>387</v>
      </c>
      <c r="C44" s="11">
        <v>0.201263321</v>
      </c>
      <c r="D44" s="11">
        <v>0</v>
      </c>
    </row>
    <row r="45" spans="1:4" x14ac:dyDescent="0.35">
      <c r="A45" s="11" t="s">
        <v>160</v>
      </c>
      <c r="B45" s="11" t="s">
        <v>388</v>
      </c>
      <c r="C45" s="11">
        <v>6.7650268E-2</v>
      </c>
      <c r="D45" s="11">
        <v>0</v>
      </c>
    </row>
    <row r="46" spans="1:4" x14ac:dyDescent="0.35">
      <c r="A46" s="11" t="s">
        <v>160</v>
      </c>
      <c r="B46" s="11" t="s">
        <v>389</v>
      </c>
      <c r="C46" s="11">
        <v>6.1278600000000004E-4</v>
      </c>
      <c r="D46" s="11">
        <v>0</v>
      </c>
    </row>
    <row r="47" spans="1:4" x14ac:dyDescent="0.35">
      <c r="A47" s="11" t="s">
        <v>160</v>
      </c>
      <c r="B47" s="11" t="s">
        <v>390</v>
      </c>
      <c r="C47" s="11">
        <v>2.0276810999999999E-2</v>
      </c>
      <c r="D47" s="11">
        <v>0.261903516</v>
      </c>
    </row>
    <row r="48" spans="1:4" x14ac:dyDescent="0.35">
      <c r="A48" s="11" t="s">
        <v>160</v>
      </c>
      <c r="B48" s="11" t="s">
        <v>391</v>
      </c>
      <c r="C48" s="11">
        <v>0.59162002899999999</v>
      </c>
      <c r="D48" s="11">
        <v>0</v>
      </c>
    </row>
    <row r="49" spans="1:4" x14ac:dyDescent="0.35">
      <c r="A49" s="11" t="s">
        <v>160</v>
      </c>
      <c r="B49" s="11" t="s">
        <v>392</v>
      </c>
      <c r="C49" s="11">
        <v>1.5282329000000001E-2</v>
      </c>
      <c r="D49" s="11">
        <v>0.17355832500000001</v>
      </c>
    </row>
    <row r="50" spans="1:4" x14ac:dyDescent="0.35">
      <c r="A50" s="11" t="s">
        <v>160</v>
      </c>
      <c r="B50" s="11" t="s">
        <v>393</v>
      </c>
      <c r="C50" s="11">
        <v>0.79783061499999997</v>
      </c>
      <c r="D50" s="11">
        <v>0.80556304300000003</v>
      </c>
    </row>
    <row r="51" spans="1:4" x14ac:dyDescent="0.35">
      <c r="A51" s="11" t="s">
        <v>160</v>
      </c>
      <c r="B51" s="11" t="s">
        <v>394</v>
      </c>
      <c r="C51" s="11">
        <v>0.12125432</v>
      </c>
      <c r="D51" s="11">
        <v>0</v>
      </c>
    </row>
    <row r="52" spans="1:4" x14ac:dyDescent="0.35">
      <c r="A52" s="11" t="s">
        <v>160</v>
      </c>
      <c r="B52" s="11" t="s">
        <v>395</v>
      </c>
      <c r="C52" s="11">
        <v>0.18250233699999999</v>
      </c>
      <c r="D52" s="11">
        <v>0.21141085200000001</v>
      </c>
    </row>
    <row r="53" spans="1:4" x14ac:dyDescent="0.35">
      <c r="A53" s="11" t="s">
        <v>160</v>
      </c>
      <c r="B53" s="11" t="s">
        <v>396</v>
      </c>
      <c r="C53" s="11">
        <v>0.20083119299999999</v>
      </c>
      <c r="D53" s="11">
        <v>0</v>
      </c>
    </row>
    <row r="54" spans="1:4" x14ac:dyDescent="0.35">
      <c r="A54" s="11" t="s">
        <v>160</v>
      </c>
      <c r="B54" s="11" t="s">
        <v>397</v>
      </c>
      <c r="C54" s="11">
        <v>1.8326600000000001E-3</v>
      </c>
      <c r="D54" s="11">
        <v>5.9392161589999999</v>
      </c>
    </row>
    <row r="55" spans="1:4" x14ac:dyDescent="0.35">
      <c r="A55" s="11" t="s">
        <v>160</v>
      </c>
      <c r="B55" s="11" t="s">
        <v>398</v>
      </c>
      <c r="C55" s="11">
        <v>0.30554954400000001</v>
      </c>
      <c r="D55" s="11">
        <v>1.88838941</v>
      </c>
    </row>
    <row r="56" spans="1:4" x14ac:dyDescent="0.35">
      <c r="A56" s="11" t="s">
        <v>160</v>
      </c>
      <c r="B56" s="11" t="s">
        <v>399</v>
      </c>
      <c r="C56" s="11">
        <v>0.115561066</v>
      </c>
      <c r="D56" s="11">
        <v>0</v>
      </c>
    </row>
    <row r="57" spans="1:4" x14ac:dyDescent="0.35">
      <c r="A57" s="11" t="s">
        <v>160</v>
      </c>
      <c r="B57" s="11" t="s">
        <v>400</v>
      </c>
      <c r="C57" s="11">
        <v>0.34815982899999998</v>
      </c>
      <c r="D57" s="11">
        <v>2.410685762</v>
      </c>
    </row>
    <row r="58" spans="1:4" x14ac:dyDescent="0.35">
      <c r="A58" s="11" t="s">
        <v>160</v>
      </c>
      <c r="B58" s="11" t="s">
        <v>401</v>
      </c>
      <c r="C58" s="11">
        <v>0.182458539</v>
      </c>
      <c r="D58" s="11">
        <v>0.22803953199999999</v>
      </c>
    </row>
    <row r="59" spans="1:4" x14ac:dyDescent="0.35">
      <c r="A59" s="11" t="s">
        <v>160</v>
      </c>
      <c r="B59" s="11" t="s">
        <v>402</v>
      </c>
      <c r="C59" s="11">
        <v>0.64496822499999995</v>
      </c>
      <c r="D59" s="11">
        <v>0.68289677199999999</v>
      </c>
    </row>
    <row r="60" spans="1:4" x14ac:dyDescent="0.35">
      <c r="A60" s="11" t="s">
        <v>160</v>
      </c>
      <c r="B60" s="11" t="s">
        <v>403</v>
      </c>
      <c r="C60" s="11">
        <v>0.38555751700000002</v>
      </c>
      <c r="D60" s="11">
        <v>1.607029357</v>
      </c>
    </row>
    <row r="61" spans="1:4" x14ac:dyDescent="0.35">
      <c r="A61" s="11" t="s">
        <v>160</v>
      </c>
      <c r="B61" s="11" t="s">
        <v>404</v>
      </c>
      <c r="C61" s="11">
        <v>1.9879928000000002E-2</v>
      </c>
      <c r="D61" s="11">
        <v>0</v>
      </c>
    </row>
    <row r="62" spans="1:4" x14ac:dyDescent="0.35">
      <c r="A62" s="11" t="s">
        <v>160</v>
      </c>
      <c r="B62" s="11" t="s">
        <v>405</v>
      </c>
      <c r="C62" s="11">
        <v>0.20083119299999999</v>
      </c>
      <c r="D62" s="11">
        <v>0</v>
      </c>
    </row>
    <row r="63" spans="1:4" x14ac:dyDescent="0.35">
      <c r="A63" s="11" t="s">
        <v>166</v>
      </c>
      <c r="B63" s="11" t="s">
        <v>386</v>
      </c>
      <c r="C63" s="11">
        <v>0.35131494299999999</v>
      </c>
      <c r="D63" s="11">
        <v>0</v>
      </c>
    </row>
    <row r="64" spans="1:4" x14ac:dyDescent="0.35">
      <c r="A64" s="11" t="s">
        <v>166</v>
      </c>
      <c r="B64" s="11" t="s">
        <v>387</v>
      </c>
      <c r="C64" s="11">
        <v>0.59608463099999998</v>
      </c>
      <c r="D64" s="11">
        <v>0</v>
      </c>
    </row>
    <row r="65" spans="1:4" x14ac:dyDescent="0.35">
      <c r="A65" s="11" t="s">
        <v>166</v>
      </c>
      <c r="B65" s="11" t="s">
        <v>388</v>
      </c>
      <c r="C65" s="11">
        <v>0.66859066</v>
      </c>
      <c r="D65" s="11">
        <v>1.2955009529999999</v>
      </c>
    </row>
    <row r="66" spans="1:4" x14ac:dyDescent="0.35">
      <c r="A66" s="11" t="s">
        <v>166</v>
      </c>
      <c r="B66" s="11" t="s">
        <v>389</v>
      </c>
      <c r="C66" s="11">
        <v>0.16575013499999999</v>
      </c>
      <c r="D66" s="11">
        <v>0.20927636099999999</v>
      </c>
    </row>
    <row r="67" spans="1:4" x14ac:dyDescent="0.35">
      <c r="A67" s="11" t="s">
        <v>166</v>
      </c>
      <c r="B67" s="11" t="s">
        <v>390</v>
      </c>
      <c r="C67" s="11">
        <v>8.3490709999999996E-3</v>
      </c>
      <c r="D67" s="11">
        <v>10.98174362</v>
      </c>
    </row>
    <row r="68" spans="1:4" x14ac:dyDescent="0.35">
      <c r="A68" s="11" t="s">
        <v>166</v>
      </c>
      <c r="B68" s="11" t="s">
        <v>391</v>
      </c>
      <c r="C68" s="11">
        <v>1</v>
      </c>
      <c r="D68" s="11">
        <v>0</v>
      </c>
    </row>
    <row r="69" spans="1:4" x14ac:dyDescent="0.35">
      <c r="A69" s="11" t="s">
        <v>166</v>
      </c>
      <c r="B69" s="11" t="s">
        <v>392</v>
      </c>
      <c r="C69" s="11">
        <v>4.6848161999999999E-2</v>
      </c>
      <c r="D69" s="11">
        <v>3.7568392340000001</v>
      </c>
    </row>
    <row r="70" spans="1:4" x14ac:dyDescent="0.35">
      <c r="A70" s="11" t="s">
        <v>166</v>
      </c>
      <c r="B70" s="11" t="s">
        <v>393</v>
      </c>
      <c r="C70" s="11">
        <v>0.108897936</v>
      </c>
      <c r="D70" s="11">
        <v>3.7986236459999998</v>
      </c>
    </row>
    <row r="71" spans="1:4" x14ac:dyDescent="0.35">
      <c r="A71" s="11" t="s">
        <v>166</v>
      </c>
      <c r="B71" s="11" t="s">
        <v>394</v>
      </c>
      <c r="C71" s="11">
        <v>0.35029724699999998</v>
      </c>
      <c r="D71" s="11">
        <v>0</v>
      </c>
    </row>
    <row r="72" spans="1:4" x14ac:dyDescent="0.35">
      <c r="A72" s="11" t="s">
        <v>166</v>
      </c>
      <c r="B72" s="11" t="s">
        <v>395</v>
      </c>
      <c r="C72" s="11">
        <v>0.683421371</v>
      </c>
      <c r="D72" s="11">
        <v>0.42640052099999998</v>
      </c>
    </row>
    <row r="73" spans="1:4" x14ac:dyDescent="0.35">
      <c r="A73" s="11" t="s">
        <v>166</v>
      </c>
      <c r="B73" s="11" t="s">
        <v>396</v>
      </c>
      <c r="C73" s="11">
        <v>0.59159668200000004</v>
      </c>
      <c r="D73" s="11">
        <v>0</v>
      </c>
    </row>
    <row r="74" spans="1:4" x14ac:dyDescent="0.35">
      <c r="A74" s="11" t="s">
        <v>166</v>
      </c>
      <c r="B74" s="11" t="s">
        <v>397</v>
      </c>
      <c r="C74" s="11">
        <v>7.7006100000000005E-4</v>
      </c>
      <c r="D74" s="11">
        <v>0</v>
      </c>
    </row>
    <row r="75" spans="1:4" x14ac:dyDescent="0.35">
      <c r="A75" s="11" t="s">
        <v>166</v>
      </c>
      <c r="B75" s="11" t="s">
        <v>398</v>
      </c>
      <c r="C75" s="11">
        <v>0.53644211500000005</v>
      </c>
      <c r="D75" s="11">
        <v>1.5317518370000001</v>
      </c>
    </row>
    <row r="76" spans="1:4" x14ac:dyDescent="0.35">
      <c r="A76" s="11" t="s">
        <v>166</v>
      </c>
      <c r="B76" s="11" t="s">
        <v>399</v>
      </c>
      <c r="C76" s="11">
        <v>0.35131494299999999</v>
      </c>
      <c r="D76" s="11">
        <v>0</v>
      </c>
    </row>
    <row r="77" spans="1:4" x14ac:dyDescent="0.35">
      <c r="A77" s="11" t="s">
        <v>166</v>
      </c>
      <c r="B77" s="11" t="s">
        <v>400</v>
      </c>
      <c r="C77" s="11">
        <v>1</v>
      </c>
      <c r="D77" s="11">
        <v>1.1393870180000001</v>
      </c>
    </row>
    <row r="78" spans="1:4" x14ac:dyDescent="0.35">
      <c r="A78" s="11" t="s">
        <v>166</v>
      </c>
      <c r="B78" s="11" t="s">
        <v>401</v>
      </c>
      <c r="C78" s="11">
        <v>0.20303944400000001</v>
      </c>
      <c r="D78" s="11">
        <v>0</v>
      </c>
    </row>
    <row r="79" spans="1:4" x14ac:dyDescent="0.35">
      <c r="A79" s="11" t="s">
        <v>166</v>
      </c>
      <c r="B79" s="11" t="s">
        <v>402</v>
      </c>
      <c r="C79" s="11">
        <v>1</v>
      </c>
      <c r="D79" s="11">
        <v>0.85510011900000005</v>
      </c>
    </row>
    <row r="80" spans="1:4" x14ac:dyDescent="0.35">
      <c r="A80" s="11" t="s">
        <v>166</v>
      </c>
      <c r="B80" s="11" t="s">
        <v>403</v>
      </c>
      <c r="C80" s="11">
        <v>0.28888160400000001</v>
      </c>
      <c r="D80" s="11">
        <v>0.289649396</v>
      </c>
    </row>
    <row r="81" spans="1:4" x14ac:dyDescent="0.35">
      <c r="A81" s="11" t="s">
        <v>166</v>
      </c>
      <c r="B81" s="11" t="s">
        <v>404</v>
      </c>
      <c r="C81" s="11">
        <v>0.68501107699999997</v>
      </c>
      <c r="D81" s="11">
        <v>0.39735119299999999</v>
      </c>
    </row>
    <row r="82" spans="1:4" x14ac:dyDescent="0.35">
      <c r="A82" s="11" t="s">
        <v>166</v>
      </c>
      <c r="B82" s="11" t="s">
        <v>405</v>
      </c>
      <c r="C82" s="11">
        <v>0.59159668200000004</v>
      </c>
      <c r="D82" s="11">
        <v>0</v>
      </c>
    </row>
    <row r="83" spans="1:4" x14ac:dyDescent="0.35">
      <c r="A83" s="11" t="s">
        <v>178</v>
      </c>
      <c r="B83" s="11" t="s">
        <v>386</v>
      </c>
      <c r="C83" s="11">
        <v>1</v>
      </c>
      <c r="D83" s="11">
        <v>0.79966155000000005</v>
      </c>
    </row>
    <row r="84" spans="1:4" x14ac:dyDescent="0.35">
      <c r="A84" s="11" t="s">
        <v>178</v>
      </c>
      <c r="B84" s="11" t="s">
        <v>387</v>
      </c>
      <c r="C84" s="11">
        <v>0.26152846699999999</v>
      </c>
      <c r="D84" s="11">
        <v>2.5305846029999999</v>
      </c>
    </row>
    <row r="85" spans="1:4" x14ac:dyDescent="0.35">
      <c r="A85" s="11" t="s">
        <v>178</v>
      </c>
      <c r="B85" s="11" t="s">
        <v>388</v>
      </c>
      <c r="C85" s="11">
        <v>1</v>
      </c>
      <c r="D85" s="11">
        <v>0.60582111599999999</v>
      </c>
    </row>
    <row r="86" spans="1:4" x14ac:dyDescent="0.35">
      <c r="A86" s="11" t="s">
        <v>178</v>
      </c>
      <c r="B86" s="11" t="s">
        <v>389</v>
      </c>
      <c r="C86" s="11">
        <v>0.71883660599999999</v>
      </c>
      <c r="D86" s="11">
        <v>0.556520232</v>
      </c>
    </row>
    <row r="87" spans="1:4" x14ac:dyDescent="0.35">
      <c r="A87" s="11" t="s">
        <v>178</v>
      </c>
      <c r="B87" s="11" t="s">
        <v>390</v>
      </c>
      <c r="C87" s="11">
        <v>0.51407163199999995</v>
      </c>
      <c r="D87" s="11">
        <v>0.58648495</v>
      </c>
    </row>
    <row r="88" spans="1:4" x14ac:dyDescent="0.35">
      <c r="A88" s="11" t="s">
        <v>178</v>
      </c>
      <c r="B88" s="11" t="s">
        <v>391</v>
      </c>
      <c r="C88" s="11">
        <v>0.47769525099999999</v>
      </c>
      <c r="D88" s="11">
        <v>1.874070055</v>
      </c>
    </row>
    <row r="89" spans="1:4" x14ac:dyDescent="0.35">
      <c r="A89" s="11" t="s">
        <v>178</v>
      </c>
      <c r="B89" s="11" t="s">
        <v>392</v>
      </c>
      <c r="C89" s="11">
        <v>0.48692745199999998</v>
      </c>
      <c r="D89" s="11">
        <v>0.43502550600000001</v>
      </c>
    </row>
    <row r="90" spans="1:4" x14ac:dyDescent="0.35">
      <c r="A90" s="11" t="s">
        <v>178</v>
      </c>
      <c r="B90" s="11" t="s">
        <v>393</v>
      </c>
      <c r="C90" s="11">
        <v>0.508452864</v>
      </c>
      <c r="D90" s="11">
        <v>1.855616959</v>
      </c>
    </row>
    <row r="91" spans="1:4" x14ac:dyDescent="0.35">
      <c r="A91" s="11" t="s">
        <v>178</v>
      </c>
      <c r="B91" s="11" t="s">
        <v>394</v>
      </c>
      <c r="C91" s="11">
        <v>2.3144600000000001E-4</v>
      </c>
      <c r="D91" s="11">
        <v>16.772858809999999</v>
      </c>
    </row>
    <row r="92" spans="1:4" x14ac:dyDescent="0.35">
      <c r="A92" s="11" t="s">
        <v>178</v>
      </c>
      <c r="B92" s="11" t="s">
        <v>395</v>
      </c>
      <c r="C92" s="11">
        <v>1</v>
      </c>
      <c r="D92" s="11">
        <v>1.1545475140000001</v>
      </c>
    </row>
    <row r="93" spans="1:4" x14ac:dyDescent="0.35">
      <c r="A93" s="11" t="s">
        <v>178</v>
      </c>
      <c r="B93" s="11" t="s">
        <v>396</v>
      </c>
      <c r="C93" s="29">
        <v>2.1299999999999999E-9</v>
      </c>
      <c r="D93" s="11">
        <v>262.64381270000001</v>
      </c>
    </row>
    <row r="94" spans="1:4" x14ac:dyDescent="0.35">
      <c r="A94" s="11" t="s">
        <v>178</v>
      </c>
      <c r="B94" s="11" t="s">
        <v>397</v>
      </c>
      <c r="C94" s="11">
        <v>2.3548699999999999E-4</v>
      </c>
      <c r="D94" s="11" t="s">
        <v>1139</v>
      </c>
    </row>
    <row r="95" spans="1:4" x14ac:dyDescent="0.35">
      <c r="A95" s="11" t="s">
        <v>178</v>
      </c>
      <c r="B95" s="11" t="s">
        <v>398</v>
      </c>
      <c r="C95" s="11">
        <v>0.17812087200000001</v>
      </c>
      <c r="D95" s="11">
        <v>0.27639976599999999</v>
      </c>
    </row>
    <row r="96" spans="1:4" x14ac:dyDescent="0.35">
      <c r="A96" s="11" t="s">
        <v>178</v>
      </c>
      <c r="B96" s="11" t="s">
        <v>399</v>
      </c>
      <c r="C96" s="11">
        <v>1</v>
      </c>
      <c r="D96" s="11">
        <v>0.79966155000000005</v>
      </c>
    </row>
    <row r="97" spans="1:4" x14ac:dyDescent="0.35">
      <c r="A97" s="11" t="s">
        <v>178</v>
      </c>
      <c r="B97" s="11" t="s">
        <v>400</v>
      </c>
      <c r="C97" s="11">
        <v>0.41389620900000001</v>
      </c>
      <c r="D97" s="11">
        <v>0.547222863</v>
      </c>
    </row>
    <row r="98" spans="1:4" x14ac:dyDescent="0.35">
      <c r="A98" s="11" t="s">
        <v>178</v>
      </c>
      <c r="B98" s="11" t="s">
        <v>401</v>
      </c>
      <c r="C98" s="11">
        <v>0.67719869499999996</v>
      </c>
      <c r="D98" s="11">
        <v>1.2470464670000001</v>
      </c>
    </row>
    <row r="99" spans="1:4" x14ac:dyDescent="0.35">
      <c r="A99" s="11" t="s">
        <v>178</v>
      </c>
      <c r="B99" s="11" t="s">
        <v>402</v>
      </c>
      <c r="C99" s="11">
        <v>1</v>
      </c>
      <c r="D99" s="11" t="s">
        <v>1139</v>
      </c>
    </row>
    <row r="100" spans="1:4" x14ac:dyDescent="0.35">
      <c r="A100" s="11" t="s">
        <v>178</v>
      </c>
      <c r="B100" s="11" t="s">
        <v>403</v>
      </c>
      <c r="C100" s="11">
        <v>0.443737777</v>
      </c>
      <c r="D100" s="11">
        <v>0.326477778</v>
      </c>
    </row>
    <row r="101" spans="1:4" x14ac:dyDescent="0.35">
      <c r="A101" s="11" t="s">
        <v>178</v>
      </c>
      <c r="B101" s="11" t="s">
        <v>404</v>
      </c>
      <c r="C101" s="11">
        <v>0.201263321</v>
      </c>
      <c r="D101" s="11">
        <v>0</v>
      </c>
    </row>
    <row r="102" spans="1:4" x14ac:dyDescent="0.35">
      <c r="A102" s="11" t="s">
        <v>178</v>
      </c>
      <c r="B102" s="11" t="s">
        <v>405</v>
      </c>
      <c r="C102" s="11">
        <v>5.203577E-3</v>
      </c>
      <c r="D102" s="11">
        <v>10.79643036</v>
      </c>
    </row>
    <row r="103" spans="1:4" x14ac:dyDescent="0.35">
      <c r="A103" s="11" t="s">
        <v>191</v>
      </c>
      <c r="B103" s="11" t="s">
        <v>386</v>
      </c>
      <c r="C103" s="11">
        <v>1</v>
      </c>
      <c r="D103" s="11">
        <v>0</v>
      </c>
    </row>
    <row r="104" spans="1:4" x14ac:dyDescent="0.35">
      <c r="A104" s="11" t="s">
        <v>191</v>
      </c>
      <c r="B104" s="11" t="s">
        <v>387</v>
      </c>
      <c r="C104" s="11">
        <v>1</v>
      </c>
      <c r="D104" s="11">
        <v>0</v>
      </c>
    </row>
    <row r="105" spans="1:4" x14ac:dyDescent="0.35">
      <c r="A105" s="11" t="s">
        <v>191</v>
      </c>
      <c r="B105" s="11" t="s">
        <v>388</v>
      </c>
      <c r="C105" s="11">
        <v>1</v>
      </c>
      <c r="D105" s="11">
        <v>0</v>
      </c>
    </row>
    <row r="106" spans="1:4" x14ac:dyDescent="0.35">
      <c r="A106" s="11" t="s">
        <v>191</v>
      </c>
      <c r="B106" s="11" t="s">
        <v>389</v>
      </c>
      <c r="C106" s="11">
        <v>0.55194805199999997</v>
      </c>
      <c r="D106" s="11">
        <v>0</v>
      </c>
    </row>
    <row r="107" spans="1:4" x14ac:dyDescent="0.35">
      <c r="A107" s="11" t="s">
        <v>191</v>
      </c>
      <c r="B107" s="11" t="s">
        <v>390</v>
      </c>
      <c r="C107" s="11">
        <v>0.24363636399999999</v>
      </c>
      <c r="D107" s="11" t="s">
        <v>1139</v>
      </c>
    </row>
    <row r="108" spans="1:4" x14ac:dyDescent="0.35">
      <c r="A108" s="11" t="s">
        <v>191</v>
      </c>
      <c r="B108" s="11" t="s">
        <v>391</v>
      </c>
      <c r="C108" s="11">
        <v>8.8435370000000003E-3</v>
      </c>
      <c r="D108" s="11">
        <v>40.522785259999999</v>
      </c>
    </row>
    <row r="109" spans="1:4" x14ac:dyDescent="0.35">
      <c r="A109" s="11" t="s">
        <v>191</v>
      </c>
      <c r="B109" s="11" t="s">
        <v>392</v>
      </c>
      <c r="C109" s="11">
        <v>0.27965368000000002</v>
      </c>
      <c r="D109" s="11">
        <v>3.8227255750000002</v>
      </c>
    </row>
    <row r="110" spans="1:4" x14ac:dyDescent="0.35">
      <c r="A110" s="11" t="s">
        <v>191</v>
      </c>
      <c r="B110" s="11" t="s">
        <v>393</v>
      </c>
      <c r="C110" s="11">
        <v>0.57558441599999999</v>
      </c>
      <c r="D110" s="11">
        <v>0.369753102</v>
      </c>
    </row>
    <row r="111" spans="1:4" x14ac:dyDescent="0.35">
      <c r="A111" s="11" t="s">
        <v>191</v>
      </c>
      <c r="B111" s="11" t="s">
        <v>394</v>
      </c>
      <c r="C111" s="11">
        <v>0.34449597999999998</v>
      </c>
      <c r="D111" s="11">
        <v>3.475498741</v>
      </c>
    </row>
    <row r="112" spans="1:4" x14ac:dyDescent="0.35">
      <c r="A112" s="11" t="s">
        <v>191</v>
      </c>
      <c r="B112" s="11" t="s">
        <v>395</v>
      </c>
      <c r="C112" s="11">
        <v>1</v>
      </c>
      <c r="D112" s="11">
        <v>0</v>
      </c>
    </row>
    <row r="113" spans="1:4" x14ac:dyDescent="0.35">
      <c r="A113" s="11" t="s">
        <v>191</v>
      </c>
      <c r="B113" s="11" t="s">
        <v>396</v>
      </c>
      <c r="C113" s="11">
        <v>1</v>
      </c>
      <c r="D113" s="11">
        <v>0</v>
      </c>
    </row>
    <row r="114" spans="1:4" x14ac:dyDescent="0.35">
      <c r="A114" s="11" t="s">
        <v>191</v>
      </c>
      <c r="B114" s="11" t="s">
        <v>397</v>
      </c>
      <c r="C114" s="11">
        <v>9.3877551000000004E-2</v>
      </c>
      <c r="D114" s="11" t="s">
        <v>1139</v>
      </c>
    </row>
    <row r="115" spans="1:4" x14ac:dyDescent="0.35">
      <c r="A115" s="11" t="s">
        <v>191</v>
      </c>
      <c r="B115" s="11" t="s">
        <v>398</v>
      </c>
      <c r="C115" s="11">
        <v>0.586734694</v>
      </c>
      <c r="D115" s="11">
        <v>2.488972151</v>
      </c>
    </row>
    <row r="116" spans="1:4" x14ac:dyDescent="0.35">
      <c r="A116" s="11" t="s">
        <v>191</v>
      </c>
      <c r="B116" s="11" t="s">
        <v>399</v>
      </c>
      <c r="C116" s="11">
        <v>1</v>
      </c>
      <c r="D116" s="11">
        <v>0</v>
      </c>
    </row>
    <row r="117" spans="1:4" x14ac:dyDescent="0.35">
      <c r="A117" s="11" t="s">
        <v>191</v>
      </c>
      <c r="B117" s="11" t="s">
        <v>400</v>
      </c>
      <c r="C117" s="11">
        <v>1</v>
      </c>
      <c r="D117" s="11" t="s">
        <v>1139</v>
      </c>
    </row>
    <row r="118" spans="1:4" x14ac:dyDescent="0.35">
      <c r="A118" s="11" t="s">
        <v>191</v>
      </c>
      <c r="B118" s="11" t="s">
        <v>401</v>
      </c>
      <c r="C118" s="11">
        <v>1</v>
      </c>
      <c r="D118" s="11">
        <v>0</v>
      </c>
    </row>
    <row r="119" spans="1:4" x14ac:dyDescent="0.35">
      <c r="A119" s="11" t="s">
        <v>191</v>
      </c>
      <c r="B119" s="11" t="s">
        <v>402</v>
      </c>
      <c r="C119" s="11">
        <v>0.223376623</v>
      </c>
      <c r="D119" s="11">
        <v>0.161341295</v>
      </c>
    </row>
    <row r="120" spans="1:4" x14ac:dyDescent="0.35">
      <c r="A120" s="11" t="s">
        <v>191</v>
      </c>
      <c r="B120" s="11" t="s">
        <v>403</v>
      </c>
      <c r="C120" s="11">
        <v>1</v>
      </c>
      <c r="D120" s="11">
        <v>0</v>
      </c>
    </row>
    <row r="121" spans="1:4" x14ac:dyDescent="0.35">
      <c r="A121" s="11" t="s">
        <v>191</v>
      </c>
      <c r="B121" s="11" t="s">
        <v>404</v>
      </c>
      <c r="C121" s="11">
        <v>1</v>
      </c>
      <c r="D121" s="11">
        <v>0</v>
      </c>
    </row>
    <row r="122" spans="1:4" x14ac:dyDescent="0.35">
      <c r="A122" s="11" t="s">
        <v>191</v>
      </c>
      <c r="B122" s="11" t="s">
        <v>405</v>
      </c>
      <c r="C122" s="11">
        <v>1</v>
      </c>
      <c r="D122" s="11">
        <v>0</v>
      </c>
    </row>
    <row r="123" spans="1:4" x14ac:dyDescent="0.35">
      <c r="A123" s="11" t="s">
        <v>203</v>
      </c>
      <c r="B123" s="11" t="s">
        <v>386</v>
      </c>
      <c r="C123" s="11">
        <v>0.59374354900000004</v>
      </c>
      <c r="D123" s="11">
        <v>0</v>
      </c>
    </row>
    <row r="124" spans="1:4" x14ac:dyDescent="0.35">
      <c r="A124" s="11" t="s">
        <v>203</v>
      </c>
      <c r="B124" s="11" t="s">
        <v>387</v>
      </c>
      <c r="C124" s="11">
        <v>1</v>
      </c>
      <c r="D124" s="11">
        <v>0</v>
      </c>
    </row>
    <row r="125" spans="1:4" x14ac:dyDescent="0.35">
      <c r="A125" s="11" t="s">
        <v>203</v>
      </c>
      <c r="B125" s="11" t="s">
        <v>388</v>
      </c>
      <c r="C125" s="11">
        <v>0.59017470000000005</v>
      </c>
      <c r="D125" s="11">
        <v>0</v>
      </c>
    </row>
    <row r="126" spans="1:4" x14ac:dyDescent="0.35">
      <c r="A126" s="11" t="s">
        <v>203</v>
      </c>
      <c r="B126" s="11" t="s">
        <v>389</v>
      </c>
      <c r="C126" s="11">
        <v>9.9111088E-2</v>
      </c>
      <c r="D126" s="11">
        <v>0</v>
      </c>
    </row>
    <row r="127" spans="1:4" x14ac:dyDescent="0.35">
      <c r="A127" s="11" t="s">
        <v>203</v>
      </c>
      <c r="B127" s="11" t="s">
        <v>390</v>
      </c>
      <c r="C127" s="11">
        <v>5.2820805999999998E-2</v>
      </c>
      <c r="D127" s="11">
        <v>0.13960514600000001</v>
      </c>
    </row>
    <row r="128" spans="1:4" x14ac:dyDescent="0.35">
      <c r="A128" s="11" t="s">
        <v>203</v>
      </c>
      <c r="B128" s="11" t="s">
        <v>391</v>
      </c>
      <c r="C128" s="11">
        <v>1</v>
      </c>
      <c r="D128" s="11">
        <v>0</v>
      </c>
    </row>
    <row r="129" spans="1:4" x14ac:dyDescent="0.35">
      <c r="A129" s="11" t="s">
        <v>203</v>
      </c>
      <c r="B129" s="11" t="s">
        <v>392</v>
      </c>
      <c r="C129" s="11">
        <v>0.416159634</v>
      </c>
      <c r="D129" s="11">
        <v>0.292095084</v>
      </c>
    </row>
    <row r="130" spans="1:4" x14ac:dyDescent="0.35">
      <c r="A130" s="11" t="s">
        <v>203</v>
      </c>
      <c r="B130" s="11" t="s">
        <v>393</v>
      </c>
      <c r="C130" s="11">
        <v>0.136211523</v>
      </c>
      <c r="D130" s="11">
        <v>0.27991267199999997</v>
      </c>
    </row>
    <row r="131" spans="1:4" x14ac:dyDescent="0.35">
      <c r="A131" s="11" t="s">
        <v>203</v>
      </c>
      <c r="B131" s="11" t="s">
        <v>394</v>
      </c>
      <c r="C131" s="29">
        <v>9.4299999999999995E-6</v>
      </c>
      <c r="D131" s="11">
        <v>66.475388339999995</v>
      </c>
    </row>
    <row r="132" spans="1:4" x14ac:dyDescent="0.35">
      <c r="A132" s="11" t="s">
        <v>203</v>
      </c>
      <c r="B132" s="11" t="s">
        <v>395</v>
      </c>
      <c r="C132" s="11">
        <v>1</v>
      </c>
      <c r="D132" s="11">
        <v>0.74712133800000002</v>
      </c>
    </row>
    <row r="133" spans="1:4" x14ac:dyDescent="0.35">
      <c r="A133" s="11" t="s">
        <v>203</v>
      </c>
      <c r="B133" s="11" t="s">
        <v>396</v>
      </c>
      <c r="C133" s="11">
        <v>1</v>
      </c>
      <c r="D133" s="11">
        <v>0</v>
      </c>
    </row>
    <row r="134" spans="1:4" x14ac:dyDescent="0.35">
      <c r="A134" s="11" t="s">
        <v>203</v>
      </c>
      <c r="B134" s="11" t="s">
        <v>397</v>
      </c>
      <c r="C134" s="11">
        <v>1.4407269E-2</v>
      </c>
      <c r="D134" s="11">
        <v>0</v>
      </c>
    </row>
    <row r="135" spans="1:4" x14ac:dyDescent="0.35">
      <c r="A135" s="11" t="s">
        <v>203</v>
      </c>
      <c r="B135" s="11" t="s">
        <v>398</v>
      </c>
      <c r="C135" s="11">
        <v>1.5511878999999999E-2</v>
      </c>
      <c r="D135" s="11">
        <v>0</v>
      </c>
    </row>
    <row r="136" spans="1:4" x14ac:dyDescent="0.35">
      <c r="A136" s="11" t="s">
        <v>203</v>
      </c>
      <c r="B136" s="11" t="s">
        <v>399</v>
      </c>
      <c r="C136" s="11">
        <v>0.59374354900000004</v>
      </c>
      <c r="D136" s="11">
        <v>0</v>
      </c>
    </row>
    <row r="137" spans="1:4" x14ac:dyDescent="0.35">
      <c r="A137" s="11" t="s">
        <v>203</v>
      </c>
      <c r="B137" s="11" t="s">
        <v>400</v>
      </c>
      <c r="C137" s="11">
        <v>1</v>
      </c>
      <c r="D137" s="11">
        <v>1.534599093</v>
      </c>
    </row>
    <row r="138" spans="1:4" x14ac:dyDescent="0.35">
      <c r="A138" s="11" t="s">
        <v>203</v>
      </c>
      <c r="B138" s="11" t="s">
        <v>401</v>
      </c>
      <c r="C138" s="11">
        <v>0.59915182600000005</v>
      </c>
      <c r="D138" s="11">
        <v>0</v>
      </c>
    </row>
    <row r="139" spans="1:4" x14ac:dyDescent="0.35">
      <c r="A139" s="11" t="s">
        <v>203</v>
      </c>
      <c r="B139" s="11" t="s">
        <v>402</v>
      </c>
      <c r="C139" s="11">
        <v>1</v>
      </c>
      <c r="D139" s="11" t="s">
        <v>1139</v>
      </c>
    </row>
    <row r="140" spans="1:4" x14ac:dyDescent="0.35">
      <c r="A140" s="11" t="s">
        <v>203</v>
      </c>
      <c r="B140" s="11" t="s">
        <v>403</v>
      </c>
      <c r="C140" s="11">
        <v>1</v>
      </c>
      <c r="D140" s="11">
        <v>0.51016261799999996</v>
      </c>
    </row>
    <row r="141" spans="1:4" x14ac:dyDescent="0.35">
      <c r="A141" s="11" t="s">
        <v>203</v>
      </c>
      <c r="B141" s="11" t="s">
        <v>404</v>
      </c>
      <c r="C141" s="11">
        <v>0.34108905499999997</v>
      </c>
      <c r="D141" s="11">
        <v>0</v>
      </c>
    </row>
    <row r="142" spans="1:4" x14ac:dyDescent="0.35">
      <c r="A142" s="11" t="s">
        <v>203</v>
      </c>
      <c r="B142" s="11" t="s">
        <v>405</v>
      </c>
      <c r="C142" s="11">
        <v>1</v>
      </c>
      <c r="D142" s="11">
        <v>0</v>
      </c>
    </row>
    <row r="143" spans="1:4" x14ac:dyDescent="0.35">
      <c r="A143" s="11" t="s">
        <v>209</v>
      </c>
      <c r="B143" s="11" t="s">
        <v>386</v>
      </c>
      <c r="C143" s="11">
        <v>0.35131494299999999</v>
      </c>
      <c r="D143" s="11">
        <v>0</v>
      </c>
    </row>
    <row r="144" spans="1:4" x14ac:dyDescent="0.35">
      <c r="A144" s="11" t="s">
        <v>209</v>
      </c>
      <c r="B144" s="11" t="s">
        <v>387</v>
      </c>
      <c r="C144" s="29">
        <v>3.7599999999999999E-8</v>
      </c>
      <c r="D144" s="11">
        <v>97.603297569999995</v>
      </c>
    </row>
    <row r="145" spans="1:4" x14ac:dyDescent="0.35">
      <c r="A145" s="11" t="s">
        <v>209</v>
      </c>
      <c r="B145" s="11" t="s">
        <v>388</v>
      </c>
      <c r="C145" s="11">
        <v>1</v>
      </c>
      <c r="D145" s="11">
        <v>0.53853233899999997</v>
      </c>
    </row>
    <row r="146" spans="1:4" x14ac:dyDescent="0.35">
      <c r="A146" s="11" t="s">
        <v>209</v>
      </c>
      <c r="B146" s="11" t="s">
        <v>389</v>
      </c>
      <c r="C146" s="11">
        <v>2.5919400000000003E-4</v>
      </c>
      <c r="D146" s="11">
        <v>14.101042380000001</v>
      </c>
    </row>
    <row r="147" spans="1:4" x14ac:dyDescent="0.35">
      <c r="A147" s="11" t="s">
        <v>209</v>
      </c>
      <c r="B147" s="11" t="s">
        <v>390</v>
      </c>
      <c r="C147" s="11">
        <v>0.11223436000000001</v>
      </c>
      <c r="D147" s="11">
        <v>0.30964949800000002</v>
      </c>
    </row>
    <row r="148" spans="1:4" x14ac:dyDescent="0.35">
      <c r="A148" s="11" t="s">
        <v>209</v>
      </c>
      <c r="B148" s="11" t="s">
        <v>391</v>
      </c>
      <c r="C148" s="11">
        <v>1.6838118999999999E-2</v>
      </c>
      <c r="D148" s="11">
        <v>10.254953179999999</v>
      </c>
    </row>
    <row r="149" spans="1:4" x14ac:dyDescent="0.35">
      <c r="A149" s="11" t="s">
        <v>209</v>
      </c>
      <c r="B149" s="11" t="s">
        <v>392</v>
      </c>
      <c r="C149" s="11">
        <v>9.1086611999999997E-2</v>
      </c>
      <c r="D149" s="11">
        <v>0.163917485</v>
      </c>
    </row>
    <row r="150" spans="1:4" x14ac:dyDescent="0.35">
      <c r="A150" s="11" t="s">
        <v>209</v>
      </c>
      <c r="B150" s="11" t="s">
        <v>393</v>
      </c>
      <c r="C150" s="11">
        <v>8.1225899999999996E-4</v>
      </c>
      <c r="D150" s="11">
        <v>6.0393945999999997E-2</v>
      </c>
    </row>
    <row r="151" spans="1:4" x14ac:dyDescent="0.35">
      <c r="A151" s="11" t="s">
        <v>209</v>
      </c>
      <c r="B151" s="11" t="s">
        <v>394</v>
      </c>
      <c r="C151" s="11">
        <v>0.35029724699999998</v>
      </c>
      <c r="D151" s="11">
        <v>0</v>
      </c>
    </row>
    <row r="152" spans="1:4" x14ac:dyDescent="0.35">
      <c r="A152" s="11" t="s">
        <v>209</v>
      </c>
      <c r="B152" s="11" t="s">
        <v>395</v>
      </c>
      <c r="C152" s="11">
        <v>4.21538E-4</v>
      </c>
      <c r="D152" s="11">
        <v>11.90112167</v>
      </c>
    </row>
    <row r="153" spans="1:4" x14ac:dyDescent="0.35">
      <c r="A153" s="11" t="s">
        <v>209</v>
      </c>
      <c r="B153" s="11" t="s">
        <v>396</v>
      </c>
      <c r="C153" s="11">
        <v>0.59159668200000004</v>
      </c>
      <c r="D153" s="11">
        <v>0</v>
      </c>
    </row>
    <row r="154" spans="1:4" x14ac:dyDescent="0.35">
      <c r="A154" s="11" t="s">
        <v>209</v>
      </c>
      <c r="B154" s="11" t="s">
        <v>397</v>
      </c>
      <c r="C154" s="11">
        <v>2.1228268000000002E-2</v>
      </c>
      <c r="D154" s="11">
        <v>6.216276379</v>
      </c>
    </row>
    <row r="155" spans="1:4" x14ac:dyDescent="0.35">
      <c r="A155" s="11" t="s">
        <v>209</v>
      </c>
      <c r="B155" s="11" t="s">
        <v>398</v>
      </c>
      <c r="C155" s="11">
        <v>9.1650300000000004E-4</v>
      </c>
      <c r="D155" s="11">
        <v>0</v>
      </c>
    </row>
    <row r="156" spans="1:4" x14ac:dyDescent="0.35">
      <c r="A156" s="11" t="s">
        <v>209</v>
      </c>
      <c r="B156" s="11" t="s">
        <v>399</v>
      </c>
      <c r="C156" s="11">
        <v>0.35131494299999999</v>
      </c>
      <c r="D156" s="11">
        <v>0</v>
      </c>
    </row>
    <row r="157" spans="1:4" x14ac:dyDescent="0.35">
      <c r="A157" s="11" t="s">
        <v>209</v>
      </c>
      <c r="B157" s="11" t="s">
        <v>400</v>
      </c>
      <c r="C157" s="11">
        <v>0.68889982900000002</v>
      </c>
      <c r="D157" s="11">
        <v>0.63287017000000001</v>
      </c>
    </row>
    <row r="158" spans="1:4" x14ac:dyDescent="0.35">
      <c r="A158" s="11" t="s">
        <v>209</v>
      </c>
      <c r="B158" s="11" t="s">
        <v>401</v>
      </c>
      <c r="C158" s="29">
        <v>1.6399999999999999E-5</v>
      </c>
      <c r="D158" s="11">
        <v>22.307710360000002</v>
      </c>
    </row>
    <row r="159" spans="1:4" x14ac:dyDescent="0.35">
      <c r="A159" s="11" t="s">
        <v>209</v>
      </c>
      <c r="B159" s="11" t="s">
        <v>402</v>
      </c>
      <c r="C159" s="11">
        <v>0.21317715100000001</v>
      </c>
      <c r="D159" s="11">
        <v>0.33051278499999998</v>
      </c>
    </row>
    <row r="160" spans="1:4" x14ac:dyDescent="0.35">
      <c r="A160" s="11" t="s">
        <v>209</v>
      </c>
      <c r="B160" s="11" t="s">
        <v>403</v>
      </c>
      <c r="C160" s="11">
        <v>0.127131459</v>
      </c>
      <c r="D160" s="11">
        <v>3.0284870599999998</v>
      </c>
    </row>
    <row r="161" spans="1:4" x14ac:dyDescent="0.35">
      <c r="A161" s="11" t="s">
        <v>209</v>
      </c>
      <c r="B161" s="11" t="s">
        <v>404</v>
      </c>
      <c r="C161" s="11">
        <v>0.11779777600000001</v>
      </c>
      <c r="D161" s="11">
        <v>0</v>
      </c>
    </row>
    <row r="162" spans="1:4" x14ac:dyDescent="0.35">
      <c r="A162" s="11" t="s">
        <v>209</v>
      </c>
      <c r="B162" s="11" t="s">
        <v>405</v>
      </c>
      <c r="C162" s="11">
        <v>6.2127299999999999E-4</v>
      </c>
      <c r="D162" s="11">
        <v>16.631363929999999</v>
      </c>
    </row>
  </sheetData>
  <mergeCells count="1">
    <mergeCell ref="A1:A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4872A-8E23-43F8-807C-B7ABCC727017}">
  <dimension ref="A1:D10"/>
  <sheetViews>
    <sheetView workbookViewId="0">
      <selection activeCell="D19" sqref="D19"/>
    </sheetView>
  </sheetViews>
  <sheetFormatPr defaultRowHeight="14.5" x14ac:dyDescent="0.35"/>
  <cols>
    <col min="1" max="1" width="36.08984375" customWidth="1"/>
    <col min="2" max="2" width="14.7265625" customWidth="1"/>
    <col min="3" max="3" width="27.453125" customWidth="1"/>
    <col min="4" max="4" width="54.7265625" customWidth="1"/>
  </cols>
  <sheetData>
    <row r="1" spans="1:4" x14ac:dyDescent="0.35">
      <c r="A1" t="s">
        <v>1149</v>
      </c>
    </row>
    <row r="2" spans="1:4" ht="24.5" customHeight="1" thickBot="1" x14ac:dyDescent="0.4">
      <c r="A2" s="37"/>
    </row>
    <row r="3" spans="1:4" ht="76.5" customHeight="1" thickBot="1" x14ac:dyDescent="0.5">
      <c r="A3" s="60" t="s">
        <v>1150</v>
      </c>
      <c r="B3" s="57" t="s">
        <v>1151</v>
      </c>
      <c r="C3" s="30" t="s">
        <v>1152</v>
      </c>
      <c r="D3" s="31" t="s">
        <v>1153</v>
      </c>
    </row>
    <row r="4" spans="1:4" ht="19" thickBot="1" x14ac:dyDescent="0.5">
      <c r="A4" s="61"/>
      <c r="B4" s="58"/>
      <c r="C4" s="32" t="s">
        <v>1154</v>
      </c>
      <c r="D4" s="33" t="s">
        <v>1155</v>
      </c>
    </row>
    <row r="5" spans="1:4" ht="19" thickBot="1" x14ac:dyDescent="0.5">
      <c r="A5" s="61"/>
      <c r="B5" s="57" t="s">
        <v>1156</v>
      </c>
      <c r="C5" s="32" t="s">
        <v>1157</v>
      </c>
      <c r="D5" s="33" t="s">
        <v>1158</v>
      </c>
    </row>
    <row r="6" spans="1:4" ht="18.5" x14ac:dyDescent="0.45">
      <c r="A6" s="62"/>
      <c r="B6" s="59"/>
      <c r="C6" s="35" t="s">
        <v>1159</v>
      </c>
      <c r="D6" s="36" t="s">
        <v>1160</v>
      </c>
    </row>
    <row r="7" spans="1:4" ht="14.5" customHeight="1" x14ac:dyDescent="0.35">
      <c r="A7" s="34"/>
    </row>
    <row r="8" spans="1:4" ht="14.5" customHeight="1" x14ac:dyDescent="0.35">
      <c r="A8" s="34"/>
    </row>
    <row r="9" spans="1:4" ht="14.5" customHeight="1" x14ac:dyDescent="0.35">
      <c r="A9" s="34"/>
    </row>
    <row r="10" spans="1:4" ht="15" customHeight="1" x14ac:dyDescent="0.35">
      <c r="A10" s="34"/>
    </row>
  </sheetData>
  <mergeCells count="3">
    <mergeCell ref="B3:B4"/>
    <mergeCell ref="B5:B6"/>
    <mergeCell ref="A3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"/>
  <sheetViews>
    <sheetView workbookViewId="0">
      <selection sqref="A1:N1"/>
    </sheetView>
  </sheetViews>
  <sheetFormatPr defaultRowHeight="14.5" x14ac:dyDescent="0.35"/>
  <sheetData>
    <row r="1" spans="1:14" x14ac:dyDescent="0.35">
      <c r="A1" s="40" t="s">
        <v>14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</sheetData>
  <mergeCells count="1">
    <mergeCell ref="A1:N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6"/>
  <sheetViews>
    <sheetView workbookViewId="0">
      <selection sqref="A1:K1"/>
    </sheetView>
  </sheetViews>
  <sheetFormatPr defaultRowHeight="14.5" x14ac:dyDescent="0.35"/>
  <cols>
    <col min="1" max="1" width="7.81640625" bestFit="1" customWidth="1"/>
    <col min="4" max="4" width="17" bestFit="1" customWidth="1"/>
  </cols>
  <sheetData>
    <row r="1" spans="1:11" x14ac:dyDescent="0.35">
      <c r="A1" s="40" t="s">
        <v>1132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3" spans="1:11" ht="31" x14ac:dyDescent="0.35">
      <c r="A3" s="6"/>
      <c r="B3" s="7" t="s">
        <v>141</v>
      </c>
      <c r="C3" s="7" t="s">
        <v>142</v>
      </c>
      <c r="D3" s="7" t="s">
        <v>143</v>
      </c>
      <c r="E3" s="7" t="s">
        <v>144</v>
      </c>
      <c r="F3" s="7" t="s">
        <v>145</v>
      </c>
      <c r="G3" s="8" t="s">
        <v>146</v>
      </c>
    </row>
    <row r="4" spans="1:11" x14ac:dyDescent="0.35">
      <c r="A4" s="9" t="s">
        <v>147</v>
      </c>
      <c r="B4" s="10">
        <v>1</v>
      </c>
      <c r="C4" s="10" t="s">
        <v>148</v>
      </c>
      <c r="D4" s="5" t="s">
        <v>149</v>
      </c>
      <c r="E4" s="3" t="s">
        <v>150</v>
      </c>
      <c r="F4" s="3" t="s">
        <v>151</v>
      </c>
      <c r="G4" s="1" t="s">
        <v>152</v>
      </c>
    </row>
    <row r="5" spans="1:11" x14ac:dyDescent="0.35">
      <c r="A5" s="9" t="s">
        <v>153</v>
      </c>
      <c r="B5" s="10">
        <v>1535</v>
      </c>
      <c r="C5" s="10" t="s">
        <v>154</v>
      </c>
      <c r="D5" s="5" t="s">
        <v>149</v>
      </c>
      <c r="E5" s="3" t="s">
        <v>155</v>
      </c>
      <c r="F5" s="3" t="s">
        <v>156</v>
      </c>
      <c r="G5" s="1" t="s">
        <v>152</v>
      </c>
    </row>
    <row r="6" spans="1:11" x14ac:dyDescent="0.35">
      <c r="A6" s="9" t="s">
        <v>157</v>
      </c>
      <c r="B6" s="10">
        <v>1</v>
      </c>
      <c r="C6" s="10" t="s">
        <v>148</v>
      </c>
      <c r="D6" s="5" t="s">
        <v>158</v>
      </c>
      <c r="E6" s="3" t="s">
        <v>150</v>
      </c>
      <c r="F6" s="3" t="s">
        <v>151</v>
      </c>
      <c r="G6" s="1" t="s">
        <v>152</v>
      </c>
    </row>
    <row r="7" spans="1:11" x14ac:dyDescent="0.35">
      <c r="A7" s="9" t="s">
        <v>159</v>
      </c>
      <c r="B7" s="10">
        <v>121</v>
      </c>
      <c r="C7" s="10" t="s">
        <v>160</v>
      </c>
      <c r="D7" s="5" t="s">
        <v>149</v>
      </c>
      <c r="E7" s="3" t="s">
        <v>161</v>
      </c>
      <c r="F7" s="3" t="s">
        <v>162</v>
      </c>
      <c r="G7" s="1" t="s">
        <v>152</v>
      </c>
    </row>
    <row r="8" spans="1:11" x14ac:dyDescent="0.35">
      <c r="A8" s="9" t="s">
        <v>163</v>
      </c>
      <c r="B8" s="10">
        <v>5395</v>
      </c>
      <c r="C8" s="10" t="s">
        <v>154</v>
      </c>
      <c r="D8" s="5" t="s">
        <v>149</v>
      </c>
      <c r="E8" s="3" t="s">
        <v>155</v>
      </c>
      <c r="F8" s="3" t="s">
        <v>156</v>
      </c>
      <c r="G8" s="1" t="s">
        <v>152</v>
      </c>
    </row>
    <row r="9" spans="1:11" x14ac:dyDescent="0.35">
      <c r="A9" s="9" t="s">
        <v>164</v>
      </c>
      <c r="B9" s="10"/>
      <c r="C9" s="10" t="s">
        <v>160</v>
      </c>
      <c r="D9" s="5" t="s">
        <v>149</v>
      </c>
      <c r="E9" s="3" t="s">
        <v>161</v>
      </c>
      <c r="F9" s="3" t="s">
        <v>162</v>
      </c>
      <c r="G9" s="1" t="s">
        <v>152</v>
      </c>
    </row>
    <row r="10" spans="1:11" x14ac:dyDescent="0.35">
      <c r="A10" s="9" t="s">
        <v>165</v>
      </c>
      <c r="B10" s="10">
        <v>1153</v>
      </c>
      <c r="C10" s="10" t="s">
        <v>166</v>
      </c>
      <c r="D10" s="5" t="s">
        <v>167</v>
      </c>
      <c r="E10" s="3" t="s">
        <v>168</v>
      </c>
      <c r="F10" s="3" t="s">
        <v>169</v>
      </c>
      <c r="G10" s="1" t="s">
        <v>152</v>
      </c>
    </row>
    <row r="11" spans="1:11" x14ac:dyDescent="0.35">
      <c r="A11" s="9" t="s">
        <v>170</v>
      </c>
      <c r="B11" s="10"/>
      <c r="C11" s="10" t="s">
        <v>148</v>
      </c>
      <c r="D11" s="5" t="s">
        <v>158</v>
      </c>
      <c r="E11" s="3" t="s">
        <v>150</v>
      </c>
      <c r="F11" s="3" t="s">
        <v>151</v>
      </c>
      <c r="G11" s="1" t="s">
        <v>152</v>
      </c>
    </row>
    <row r="12" spans="1:11" x14ac:dyDescent="0.35">
      <c r="A12" s="9" t="s">
        <v>171</v>
      </c>
      <c r="B12" s="10">
        <v>672</v>
      </c>
      <c r="C12" s="11" t="s">
        <v>169</v>
      </c>
      <c r="D12" s="5" t="s">
        <v>149</v>
      </c>
      <c r="E12" s="3" t="s">
        <v>172</v>
      </c>
      <c r="F12" s="3" t="s">
        <v>169</v>
      </c>
      <c r="G12" s="1" t="s">
        <v>152</v>
      </c>
    </row>
    <row r="13" spans="1:11" x14ac:dyDescent="0.35">
      <c r="A13" s="9" t="s">
        <v>173</v>
      </c>
      <c r="B13" s="10">
        <v>1535</v>
      </c>
      <c r="C13" s="10" t="s">
        <v>154</v>
      </c>
      <c r="D13" s="5" t="s">
        <v>149</v>
      </c>
      <c r="E13" s="3" t="s">
        <v>155</v>
      </c>
      <c r="F13" s="3" t="s">
        <v>169</v>
      </c>
      <c r="G13" s="1" t="s">
        <v>152</v>
      </c>
    </row>
    <row r="14" spans="1:11" x14ac:dyDescent="0.35">
      <c r="A14" s="9" t="s">
        <v>174</v>
      </c>
      <c r="B14" s="10">
        <v>1</v>
      </c>
      <c r="C14" s="10" t="s">
        <v>148</v>
      </c>
      <c r="D14" s="5" t="s">
        <v>149</v>
      </c>
      <c r="E14" s="3" t="s">
        <v>150</v>
      </c>
      <c r="F14" s="3" t="s">
        <v>151</v>
      </c>
      <c r="G14" s="1" t="s">
        <v>152</v>
      </c>
    </row>
    <row r="15" spans="1:11" x14ac:dyDescent="0.35">
      <c r="A15" s="9" t="s">
        <v>175</v>
      </c>
      <c r="B15" s="10">
        <v>1</v>
      </c>
      <c r="C15" s="10" t="s">
        <v>148</v>
      </c>
      <c r="D15" s="5" t="s">
        <v>149</v>
      </c>
      <c r="E15" s="3" t="s">
        <v>176</v>
      </c>
      <c r="F15" s="3" t="s">
        <v>151</v>
      </c>
      <c r="G15" s="1" t="s">
        <v>152</v>
      </c>
    </row>
    <row r="16" spans="1:11" x14ac:dyDescent="0.35">
      <c r="A16" s="9" t="s">
        <v>177</v>
      </c>
      <c r="B16" s="10">
        <v>5</v>
      </c>
      <c r="C16" s="10" t="s">
        <v>178</v>
      </c>
      <c r="D16" s="5" t="s">
        <v>149</v>
      </c>
      <c r="E16" s="3" t="s">
        <v>179</v>
      </c>
      <c r="F16" s="3" t="s">
        <v>169</v>
      </c>
      <c r="G16" s="1" t="s">
        <v>152</v>
      </c>
    </row>
    <row r="17" spans="1:7" x14ac:dyDescent="0.35">
      <c r="A17" s="9" t="s">
        <v>180</v>
      </c>
      <c r="B17" s="10">
        <v>121</v>
      </c>
      <c r="C17" s="10" t="s">
        <v>160</v>
      </c>
      <c r="D17" s="5" t="s">
        <v>149</v>
      </c>
      <c r="E17" s="3" t="s">
        <v>161</v>
      </c>
      <c r="F17" s="3" t="s">
        <v>162</v>
      </c>
      <c r="G17" s="1" t="s">
        <v>152</v>
      </c>
    </row>
    <row r="18" spans="1:7" x14ac:dyDescent="0.35">
      <c r="A18" s="9" t="s">
        <v>181</v>
      </c>
      <c r="B18" s="10">
        <v>1153</v>
      </c>
      <c r="C18" s="10" t="s">
        <v>166</v>
      </c>
      <c r="D18" s="5" t="s">
        <v>149</v>
      </c>
      <c r="E18" s="3" t="s">
        <v>182</v>
      </c>
      <c r="F18" s="3" t="s">
        <v>156</v>
      </c>
      <c r="G18" s="1" t="s">
        <v>152</v>
      </c>
    </row>
    <row r="19" spans="1:7" x14ac:dyDescent="0.35">
      <c r="A19" s="9" t="s">
        <v>183</v>
      </c>
      <c r="B19" s="10"/>
      <c r="C19" s="10" t="s">
        <v>160</v>
      </c>
      <c r="D19" s="5" t="s">
        <v>149</v>
      </c>
      <c r="E19" s="3" t="s">
        <v>161</v>
      </c>
      <c r="F19" s="3" t="s">
        <v>162</v>
      </c>
      <c r="G19" s="1" t="s">
        <v>152</v>
      </c>
    </row>
    <row r="20" spans="1:7" x14ac:dyDescent="0.35">
      <c r="A20" s="9" t="s">
        <v>184</v>
      </c>
      <c r="B20" s="10">
        <v>1</v>
      </c>
      <c r="C20" s="10" t="s">
        <v>148</v>
      </c>
      <c r="D20" s="5" t="s">
        <v>158</v>
      </c>
      <c r="E20" s="3" t="s">
        <v>150</v>
      </c>
      <c r="F20" s="3" t="s">
        <v>151</v>
      </c>
      <c r="G20" s="1" t="s">
        <v>152</v>
      </c>
    </row>
    <row r="21" spans="1:7" x14ac:dyDescent="0.35">
      <c r="A21" s="9" t="s">
        <v>185</v>
      </c>
      <c r="B21" s="10">
        <v>8159</v>
      </c>
      <c r="C21" s="10" t="s">
        <v>148</v>
      </c>
      <c r="D21" s="5" t="s">
        <v>158</v>
      </c>
      <c r="E21" s="3" t="s">
        <v>150</v>
      </c>
      <c r="F21" s="3" t="s">
        <v>151</v>
      </c>
      <c r="G21" s="1" t="s">
        <v>152</v>
      </c>
    </row>
    <row r="22" spans="1:7" x14ac:dyDescent="0.35">
      <c r="A22" s="9" t="s">
        <v>186</v>
      </c>
      <c r="B22" s="10">
        <v>2884</v>
      </c>
      <c r="C22" s="11" t="s">
        <v>169</v>
      </c>
      <c r="D22" s="5" t="s">
        <v>158</v>
      </c>
      <c r="E22" s="3" t="s">
        <v>187</v>
      </c>
      <c r="F22" s="3" t="s">
        <v>151</v>
      </c>
      <c r="G22" s="1" t="s">
        <v>152</v>
      </c>
    </row>
    <row r="23" spans="1:7" x14ac:dyDescent="0.35">
      <c r="A23" s="9" t="s">
        <v>188</v>
      </c>
      <c r="B23" s="10">
        <v>1</v>
      </c>
      <c r="C23" s="10" t="s">
        <v>148</v>
      </c>
      <c r="D23" s="5" t="s">
        <v>149</v>
      </c>
      <c r="E23" s="3" t="s">
        <v>150</v>
      </c>
      <c r="F23" s="3" t="s">
        <v>151</v>
      </c>
      <c r="G23" s="1" t="s">
        <v>152</v>
      </c>
    </row>
    <row r="24" spans="1:7" x14ac:dyDescent="0.35">
      <c r="A24" s="9" t="s">
        <v>189</v>
      </c>
      <c r="B24" s="10">
        <v>1</v>
      </c>
      <c r="C24" s="10" t="s">
        <v>148</v>
      </c>
      <c r="D24" s="5" t="s">
        <v>158</v>
      </c>
      <c r="E24" s="3" t="s">
        <v>150</v>
      </c>
      <c r="F24" s="3" t="s">
        <v>151</v>
      </c>
      <c r="G24" s="1" t="s">
        <v>152</v>
      </c>
    </row>
    <row r="25" spans="1:7" x14ac:dyDescent="0.35">
      <c r="A25" s="9" t="s">
        <v>190</v>
      </c>
      <c r="B25" s="10">
        <v>30</v>
      </c>
      <c r="C25" s="10" t="s">
        <v>191</v>
      </c>
      <c r="D25" s="5" t="s">
        <v>158</v>
      </c>
      <c r="E25" s="3" t="s">
        <v>192</v>
      </c>
      <c r="F25" s="3" t="s">
        <v>151</v>
      </c>
      <c r="G25" s="1" t="s">
        <v>152</v>
      </c>
    </row>
    <row r="26" spans="1:7" x14ac:dyDescent="0.35">
      <c r="A26" s="9" t="s">
        <v>193</v>
      </c>
      <c r="B26" s="10">
        <v>5</v>
      </c>
      <c r="C26" s="10" t="s">
        <v>178</v>
      </c>
      <c r="D26" s="5" t="s">
        <v>158</v>
      </c>
      <c r="E26" s="3" t="s">
        <v>194</v>
      </c>
      <c r="F26" s="3" t="s">
        <v>156</v>
      </c>
      <c r="G26" s="1" t="s">
        <v>152</v>
      </c>
    </row>
    <row r="27" spans="1:7" x14ac:dyDescent="0.35">
      <c r="A27" s="9" t="s">
        <v>195</v>
      </c>
      <c r="B27" s="10">
        <v>5</v>
      </c>
      <c r="C27" s="10" t="s">
        <v>178</v>
      </c>
      <c r="D27" s="5" t="s">
        <v>158</v>
      </c>
      <c r="E27" s="3" t="s">
        <v>179</v>
      </c>
      <c r="F27" s="3" t="s">
        <v>156</v>
      </c>
      <c r="G27" s="1" t="s">
        <v>152</v>
      </c>
    </row>
    <row r="28" spans="1:7" x14ac:dyDescent="0.35">
      <c r="A28" s="9" t="s">
        <v>196</v>
      </c>
      <c r="B28" s="10">
        <v>1153</v>
      </c>
      <c r="C28" s="10" t="s">
        <v>166</v>
      </c>
      <c r="D28" s="5" t="s">
        <v>167</v>
      </c>
      <c r="E28" s="3" t="s">
        <v>168</v>
      </c>
      <c r="F28" s="3" t="s">
        <v>156</v>
      </c>
      <c r="G28" s="1" t="s">
        <v>152</v>
      </c>
    </row>
    <row r="29" spans="1:7" x14ac:dyDescent="0.35">
      <c r="A29" s="9" t="s">
        <v>197</v>
      </c>
      <c r="B29" s="10">
        <v>1</v>
      </c>
      <c r="C29" s="10" t="s">
        <v>148</v>
      </c>
      <c r="D29" s="5" t="s">
        <v>158</v>
      </c>
      <c r="E29" s="3" t="s">
        <v>150</v>
      </c>
      <c r="F29" s="3" t="s">
        <v>151</v>
      </c>
      <c r="G29" s="1" t="s">
        <v>152</v>
      </c>
    </row>
    <row r="30" spans="1:7" x14ac:dyDescent="0.35">
      <c r="A30" s="9" t="s">
        <v>198</v>
      </c>
      <c r="B30" s="10">
        <v>1153</v>
      </c>
      <c r="C30" s="10" t="s">
        <v>166</v>
      </c>
      <c r="D30" s="5" t="s">
        <v>167</v>
      </c>
      <c r="E30" s="3" t="s">
        <v>199</v>
      </c>
      <c r="F30" s="3" t="s">
        <v>156</v>
      </c>
      <c r="G30" s="1" t="s">
        <v>152</v>
      </c>
    </row>
    <row r="31" spans="1:7" x14ac:dyDescent="0.35">
      <c r="A31" s="9" t="s">
        <v>200</v>
      </c>
      <c r="B31" s="10">
        <v>121</v>
      </c>
      <c r="C31" s="10" t="s">
        <v>160</v>
      </c>
      <c r="D31" s="5" t="s">
        <v>149</v>
      </c>
      <c r="E31" s="3" t="s">
        <v>161</v>
      </c>
      <c r="F31" s="3" t="s">
        <v>162</v>
      </c>
      <c r="G31" s="1" t="s">
        <v>152</v>
      </c>
    </row>
    <row r="32" spans="1:7" x14ac:dyDescent="0.35">
      <c r="A32" s="9" t="s">
        <v>201</v>
      </c>
      <c r="B32" s="10">
        <v>1535</v>
      </c>
      <c r="C32" s="10" t="s">
        <v>154</v>
      </c>
      <c r="D32" s="5" t="s">
        <v>149</v>
      </c>
      <c r="E32" s="3" t="s">
        <v>155</v>
      </c>
      <c r="F32" s="3" t="s">
        <v>156</v>
      </c>
      <c r="G32" s="1" t="s">
        <v>152</v>
      </c>
    </row>
    <row r="33" spans="1:7" x14ac:dyDescent="0.35">
      <c r="A33" s="9" t="s">
        <v>202</v>
      </c>
      <c r="B33" s="10">
        <v>22</v>
      </c>
      <c r="C33" s="10" t="s">
        <v>203</v>
      </c>
      <c r="D33" s="12" t="s">
        <v>204</v>
      </c>
      <c r="E33" s="3" t="s">
        <v>205</v>
      </c>
      <c r="F33" s="3" t="s">
        <v>206</v>
      </c>
      <c r="G33" s="1" t="s">
        <v>207</v>
      </c>
    </row>
    <row r="34" spans="1:7" x14ac:dyDescent="0.35">
      <c r="A34" s="9" t="s">
        <v>208</v>
      </c>
      <c r="B34" s="10">
        <v>8</v>
      </c>
      <c r="C34" s="10" t="s">
        <v>209</v>
      </c>
      <c r="D34" s="5" t="s">
        <v>149</v>
      </c>
      <c r="E34" s="3" t="s">
        <v>210</v>
      </c>
      <c r="F34" s="3" t="s">
        <v>206</v>
      </c>
      <c r="G34" s="1" t="s">
        <v>152</v>
      </c>
    </row>
    <row r="35" spans="1:7" x14ac:dyDescent="0.35">
      <c r="A35" s="9" t="s">
        <v>211</v>
      </c>
      <c r="B35" s="10"/>
      <c r="C35" s="10"/>
      <c r="D35" s="5" t="s">
        <v>149</v>
      </c>
      <c r="E35" s="3" t="s">
        <v>212</v>
      </c>
      <c r="F35" s="3" t="s">
        <v>169</v>
      </c>
      <c r="G35" s="1" t="s">
        <v>152</v>
      </c>
    </row>
    <row r="36" spans="1:7" x14ac:dyDescent="0.35">
      <c r="A36" s="9" t="s">
        <v>213</v>
      </c>
      <c r="B36" s="10">
        <v>5395</v>
      </c>
      <c r="C36" s="10" t="s">
        <v>154</v>
      </c>
      <c r="D36" s="5" t="s">
        <v>149</v>
      </c>
      <c r="E36" s="3" t="s">
        <v>214</v>
      </c>
      <c r="F36" s="3" t="s">
        <v>169</v>
      </c>
      <c r="G36" s="1" t="s">
        <v>152</v>
      </c>
    </row>
    <row r="37" spans="1:7" x14ac:dyDescent="0.35">
      <c r="A37" s="9" t="s">
        <v>215</v>
      </c>
      <c r="B37" s="10">
        <v>1535</v>
      </c>
      <c r="C37" s="10" t="s">
        <v>154</v>
      </c>
      <c r="D37" s="5" t="s">
        <v>149</v>
      </c>
      <c r="E37" s="3" t="s">
        <v>155</v>
      </c>
      <c r="F37" s="3" t="s">
        <v>156</v>
      </c>
      <c r="G37" s="1" t="s">
        <v>152</v>
      </c>
    </row>
    <row r="38" spans="1:7" x14ac:dyDescent="0.35">
      <c r="A38" s="9" t="s">
        <v>216</v>
      </c>
      <c r="B38" s="10">
        <v>30</v>
      </c>
      <c r="C38" s="10" t="s">
        <v>191</v>
      </c>
      <c r="D38" s="12" t="s">
        <v>217</v>
      </c>
      <c r="E38" s="3" t="s">
        <v>218</v>
      </c>
      <c r="F38" s="3" t="s">
        <v>151</v>
      </c>
      <c r="G38" s="1" t="s">
        <v>152</v>
      </c>
    </row>
    <row r="39" spans="1:7" x14ac:dyDescent="0.35">
      <c r="A39" s="9" t="s">
        <v>219</v>
      </c>
      <c r="B39" s="10">
        <v>1535</v>
      </c>
      <c r="C39" s="10" t="s">
        <v>154</v>
      </c>
      <c r="D39" s="5" t="s">
        <v>149</v>
      </c>
      <c r="E39" s="3" t="s">
        <v>155</v>
      </c>
      <c r="F39" s="3" t="s">
        <v>156</v>
      </c>
      <c r="G39" s="1" t="s">
        <v>152</v>
      </c>
    </row>
    <row r="40" spans="1:7" x14ac:dyDescent="0.35">
      <c r="A40" s="9" t="s">
        <v>220</v>
      </c>
      <c r="B40" s="10"/>
      <c r="C40" s="10" t="s">
        <v>178</v>
      </c>
      <c r="D40" s="5" t="s">
        <v>149</v>
      </c>
      <c r="E40" s="3" t="s">
        <v>221</v>
      </c>
      <c r="F40" s="3" t="s">
        <v>156</v>
      </c>
      <c r="G40" s="1" t="s">
        <v>152</v>
      </c>
    </row>
    <row r="41" spans="1:7" x14ac:dyDescent="0.35">
      <c r="A41" s="9" t="s">
        <v>222</v>
      </c>
      <c r="B41" s="10">
        <v>1535</v>
      </c>
      <c r="C41" s="10" t="s">
        <v>154</v>
      </c>
      <c r="D41" s="5" t="s">
        <v>149</v>
      </c>
      <c r="E41" s="3" t="s">
        <v>155</v>
      </c>
      <c r="F41" s="3" t="s">
        <v>156</v>
      </c>
      <c r="G41" s="1" t="s">
        <v>152</v>
      </c>
    </row>
    <row r="42" spans="1:7" x14ac:dyDescent="0.35">
      <c r="A42" s="9" t="s">
        <v>223</v>
      </c>
      <c r="B42" s="10">
        <v>80</v>
      </c>
      <c r="C42" s="11" t="s">
        <v>169</v>
      </c>
      <c r="D42" s="5" t="s">
        <v>224</v>
      </c>
      <c r="E42" s="3" t="s">
        <v>225</v>
      </c>
      <c r="F42" s="3" t="s">
        <v>151</v>
      </c>
      <c r="G42" s="1" t="s">
        <v>152</v>
      </c>
    </row>
    <row r="43" spans="1:7" x14ac:dyDescent="0.35">
      <c r="A43" s="9" t="s">
        <v>226</v>
      </c>
      <c r="B43" s="10">
        <v>101</v>
      </c>
      <c r="C43" s="11" t="s">
        <v>169</v>
      </c>
      <c r="D43" s="5" t="s">
        <v>227</v>
      </c>
      <c r="E43" s="3" t="s">
        <v>182</v>
      </c>
      <c r="F43" s="3" t="s">
        <v>206</v>
      </c>
      <c r="G43" s="1" t="s">
        <v>152</v>
      </c>
    </row>
    <row r="44" spans="1:7" x14ac:dyDescent="0.35">
      <c r="A44" s="9" t="s">
        <v>228</v>
      </c>
      <c r="B44" s="10"/>
      <c r="C44" s="10"/>
      <c r="D44" s="5" t="s">
        <v>227</v>
      </c>
      <c r="E44" s="3" t="s">
        <v>150</v>
      </c>
      <c r="F44" s="3" t="s">
        <v>169</v>
      </c>
      <c r="G44" s="1" t="s">
        <v>152</v>
      </c>
    </row>
    <row r="45" spans="1:7" x14ac:dyDescent="0.35">
      <c r="A45" s="9" t="s">
        <v>229</v>
      </c>
      <c r="B45" s="10">
        <v>239</v>
      </c>
      <c r="C45" s="10" t="s">
        <v>209</v>
      </c>
      <c r="D45" s="5" t="s">
        <v>149</v>
      </c>
      <c r="E45" s="3" t="s">
        <v>230</v>
      </c>
      <c r="F45" s="3" t="s">
        <v>206</v>
      </c>
      <c r="G45" s="1" t="s">
        <v>152</v>
      </c>
    </row>
    <row r="46" spans="1:7" x14ac:dyDescent="0.35">
      <c r="A46" s="9" t="s">
        <v>231</v>
      </c>
      <c r="B46" s="10">
        <v>121</v>
      </c>
      <c r="C46" s="10" t="s">
        <v>160</v>
      </c>
      <c r="D46" s="5" t="s">
        <v>149</v>
      </c>
      <c r="E46" s="3" t="s">
        <v>161</v>
      </c>
      <c r="F46" s="3" t="s">
        <v>162</v>
      </c>
      <c r="G46" s="1" t="s">
        <v>152</v>
      </c>
    </row>
    <row r="47" spans="1:7" x14ac:dyDescent="0.35">
      <c r="A47" s="9" t="s">
        <v>232</v>
      </c>
      <c r="B47" s="10"/>
      <c r="C47" s="10"/>
      <c r="D47" s="5" t="s">
        <v>149</v>
      </c>
      <c r="E47" s="3" t="s">
        <v>233</v>
      </c>
      <c r="F47" s="3" t="s">
        <v>206</v>
      </c>
      <c r="G47" s="1" t="s">
        <v>152</v>
      </c>
    </row>
    <row r="48" spans="1:7" x14ac:dyDescent="0.35">
      <c r="A48" s="9" t="s">
        <v>234</v>
      </c>
      <c r="B48" s="10"/>
      <c r="C48" s="10"/>
      <c r="D48" s="5" t="s">
        <v>224</v>
      </c>
      <c r="E48" s="3" t="s">
        <v>235</v>
      </c>
      <c r="F48" s="3" t="s">
        <v>151</v>
      </c>
      <c r="G48" s="1" t="s">
        <v>152</v>
      </c>
    </row>
    <row r="49" spans="1:7" x14ac:dyDescent="0.35">
      <c r="A49" s="9" t="s">
        <v>236</v>
      </c>
      <c r="B49" s="10">
        <v>121</v>
      </c>
      <c r="C49" s="10" t="s">
        <v>160</v>
      </c>
      <c r="D49" s="5" t="s">
        <v>149</v>
      </c>
      <c r="E49" s="3" t="s">
        <v>161</v>
      </c>
      <c r="F49" s="3" t="s">
        <v>162</v>
      </c>
      <c r="G49" s="1" t="s">
        <v>152</v>
      </c>
    </row>
    <row r="50" spans="1:7" x14ac:dyDescent="0.35">
      <c r="A50" s="9" t="s">
        <v>237</v>
      </c>
      <c r="B50" s="10">
        <v>1</v>
      </c>
      <c r="C50" s="10" t="s">
        <v>148</v>
      </c>
      <c r="D50" s="5" t="s">
        <v>149</v>
      </c>
      <c r="E50" s="3" t="s">
        <v>150</v>
      </c>
      <c r="F50" s="3" t="s">
        <v>151</v>
      </c>
      <c r="G50" s="1" t="s">
        <v>152</v>
      </c>
    </row>
    <row r="51" spans="1:7" x14ac:dyDescent="0.35">
      <c r="A51" s="9" t="s">
        <v>238</v>
      </c>
      <c r="B51" s="10">
        <v>1153</v>
      </c>
      <c r="C51" s="10" t="s">
        <v>166</v>
      </c>
      <c r="D51" s="5" t="s">
        <v>149</v>
      </c>
      <c r="E51" s="3" t="s">
        <v>212</v>
      </c>
      <c r="F51" s="3" t="s">
        <v>156</v>
      </c>
      <c r="G51" s="1" t="s">
        <v>152</v>
      </c>
    </row>
    <row r="52" spans="1:7" x14ac:dyDescent="0.35">
      <c r="A52" s="9" t="s">
        <v>239</v>
      </c>
      <c r="B52" s="10">
        <v>121</v>
      </c>
      <c r="C52" s="10" t="s">
        <v>160</v>
      </c>
      <c r="D52" s="5" t="s">
        <v>149</v>
      </c>
      <c r="E52" s="3" t="s">
        <v>161</v>
      </c>
      <c r="F52" s="3" t="s">
        <v>162</v>
      </c>
      <c r="G52" s="1" t="s">
        <v>152</v>
      </c>
    </row>
    <row r="53" spans="1:7" x14ac:dyDescent="0.35">
      <c r="A53" s="9" t="s">
        <v>240</v>
      </c>
      <c r="B53" s="10">
        <v>1</v>
      </c>
      <c r="C53" s="10" t="s">
        <v>148</v>
      </c>
      <c r="D53" s="5" t="s">
        <v>149</v>
      </c>
      <c r="E53" s="3" t="s">
        <v>150</v>
      </c>
      <c r="F53" s="3" t="s">
        <v>151</v>
      </c>
      <c r="G53" s="1" t="s">
        <v>152</v>
      </c>
    </row>
    <row r="54" spans="1:7" x14ac:dyDescent="0.35">
      <c r="A54" s="9" t="s">
        <v>241</v>
      </c>
      <c r="B54" s="10">
        <v>239</v>
      </c>
      <c r="C54" s="10" t="s">
        <v>209</v>
      </c>
      <c r="D54" s="5" t="s">
        <v>149</v>
      </c>
      <c r="E54" s="3" t="s">
        <v>230</v>
      </c>
      <c r="F54" s="3" t="s">
        <v>206</v>
      </c>
      <c r="G54" s="1" t="s">
        <v>152</v>
      </c>
    </row>
    <row r="55" spans="1:7" x14ac:dyDescent="0.35">
      <c r="A55" s="9" t="s">
        <v>242</v>
      </c>
      <c r="B55" s="10">
        <v>1153</v>
      </c>
      <c r="C55" s="10" t="s">
        <v>166</v>
      </c>
      <c r="D55" s="5" t="s">
        <v>149</v>
      </c>
      <c r="E55" s="3" t="s">
        <v>212</v>
      </c>
      <c r="F55" s="3" t="s">
        <v>156</v>
      </c>
      <c r="G55" s="1" t="s">
        <v>152</v>
      </c>
    </row>
    <row r="56" spans="1:7" x14ac:dyDescent="0.35">
      <c r="A56" s="9" t="s">
        <v>243</v>
      </c>
      <c r="B56" s="10">
        <v>97</v>
      </c>
      <c r="C56" s="10" t="s">
        <v>166</v>
      </c>
      <c r="D56" s="5" t="s">
        <v>149</v>
      </c>
      <c r="E56" s="3" t="s">
        <v>244</v>
      </c>
      <c r="F56" s="3" t="s">
        <v>206</v>
      </c>
      <c r="G56" s="1" t="s">
        <v>152</v>
      </c>
    </row>
    <row r="57" spans="1:7" x14ac:dyDescent="0.35">
      <c r="A57" s="9" t="s">
        <v>245</v>
      </c>
      <c r="B57" s="10"/>
      <c r="C57" s="10"/>
      <c r="D57" s="5" t="s">
        <v>149</v>
      </c>
      <c r="E57" s="3" t="s">
        <v>225</v>
      </c>
      <c r="F57" s="3" t="s">
        <v>151</v>
      </c>
      <c r="G57" s="1" t="s">
        <v>152</v>
      </c>
    </row>
    <row r="58" spans="1:7" x14ac:dyDescent="0.35">
      <c r="A58" s="9" t="s">
        <v>246</v>
      </c>
      <c r="B58" s="10">
        <v>1</v>
      </c>
      <c r="C58" s="10" t="s">
        <v>148</v>
      </c>
      <c r="D58" s="5" t="s">
        <v>149</v>
      </c>
      <c r="E58" s="3" t="s">
        <v>150</v>
      </c>
      <c r="F58" s="3" t="s">
        <v>151</v>
      </c>
      <c r="G58" s="1" t="s">
        <v>152</v>
      </c>
    </row>
    <row r="59" spans="1:7" x14ac:dyDescent="0.35">
      <c r="A59" s="9" t="s">
        <v>247</v>
      </c>
      <c r="B59" s="10"/>
      <c r="C59" s="10" t="s">
        <v>148</v>
      </c>
      <c r="D59" s="5" t="s">
        <v>149</v>
      </c>
      <c r="E59" s="3" t="s">
        <v>150</v>
      </c>
      <c r="F59" s="3" t="s">
        <v>151</v>
      </c>
      <c r="G59" s="1" t="s">
        <v>152</v>
      </c>
    </row>
    <row r="60" spans="1:7" x14ac:dyDescent="0.35">
      <c r="A60" s="9" t="s">
        <v>248</v>
      </c>
      <c r="B60" s="10">
        <v>97</v>
      </c>
      <c r="C60" s="10" t="s">
        <v>166</v>
      </c>
      <c r="D60" s="5" t="s">
        <v>149</v>
      </c>
      <c r="E60" s="3" t="s">
        <v>249</v>
      </c>
      <c r="F60" s="3" t="s">
        <v>206</v>
      </c>
      <c r="G60" s="1" t="s">
        <v>152</v>
      </c>
    </row>
    <row r="61" spans="1:7" x14ac:dyDescent="0.35">
      <c r="A61" s="9" t="s">
        <v>250</v>
      </c>
      <c r="B61" s="10">
        <v>1</v>
      </c>
      <c r="C61" s="10" t="s">
        <v>148</v>
      </c>
      <c r="D61" s="5" t="s">
        <v>149</v>
      </c>
      <c r="E61" s="3" t="s">
        <v>251</v>
      </c>
      <c r="F61" s="3" t="s">
        <v>151</v>
      </c>
      <c r="G61" s="1" t="s">
        <v>152</v>
      </c>
    </row>
    <row r="62" spans="1:7" x14ac:dyDescent="0.35">
      <c r="A62" s="9" t="s">
        <v>252</v>
      </c>
      <c r="B62" s="10">
        <v>1153</v>
      </c>
      <c r="C62" s="10" t="s">
        <v>166</v>
      </c>
      <c r="D62" s="5" t="s">
        <v>149</v>
      </c>
      <c r="E62" s="3" t="s">
        <v>212</v>
      </c>
      <c r="F62" s="3" t="s">
        <v>156</v>
      </c>
      <c r="G62" s="1" t="s">
        <v>152</v>
      </c>
    </row>
    <row r="63" spans="1:7" x14ac:dyDescent="0.35">
      <c r="A63" s="9" t="s">
        <v>253</v>
      </c>
      <c r="B63" s="10">
        <v>121</v>
      </c>
      <c r="C63" s="10" t="s">
        <v>160</v>
      </c>
      <c r="D63" s="5" t="s">
        <v>149</v>
      </c>
      <c r="E63" s="3" t="s">
        <v>161</v>
      </c>
      <c r="F63" s="3" t="s">
        <v>162</v>
      </c>
      <c r="G63" s="1" t="s">
        <v>152</v>
      </c>
    </row>
    <row r="64" spans="1:7" x14ac:dyDescent="0.35">
      <c r="A64" s="9" t="s">
        <v>254</v>
      </c>
      <c r="B64" s="10">
        <v>8158</v>
      </c>
      <c r="C64" s="10" t="s">
        <v>160</v>
      </c>
      <c r="D64" s="5" t="s">
        <v>149</v>
      </c>
      <c r="E64" s="3" t="s">
        <v>210</v>
      </c>
      <c r="F64" s="3" t="s">
        <v>206</v>
      </c>
      <c r="G64" s="1" t="s">
        <v>152</v>
      </c>
    </row>
    <row r="65" spans="1:7" x14ac:dyDescent="0.35">
      <c r="A65" s="9" t="s">
        <v>255</v>
      </c>
      <c r="B65" s="10"/>
      <c r="C65" s="10"/>
      <c r="D65" s="5" t="s">
        <v>149</v>
      </c>
      <c r="E65" s="3" t="s">
        <v>179</v>
      </c>
      <c r="F65" s="3" t="s">
        <v>156</v>
      </c>
      <c r="G65" s="1" t="s">
        <v>152</v>
      </c>
    </row>
    <row r="66" spans="1:7" x14ac:dyDescent="0.35">
      <c r="A66" s="9" t="s">
        <v>256</v>
      </c>
      <c r="B66" s="10">
        <v>8</v>
      </c>
      <c r="C66" s="10" t="s">
        <v>209</v>
      </c>
      <c r="D66" s="5" t="s">
        <v>149</v>
      </c>
      <c r="E66" s="3" t="s">
        <v>161</v>
      </c>
      <c r="F66" s="3" t="s">
        <v>206</v>
      </c>
      <c r="G66" s="1" t="s">
        <v>152</v>
      </c>
    </row>
    <row r="67" spans="1:7" x14ac:dyDescent="0.35">
      <c r="A67" s="9" t="s">
        <v>257</v>
      </c>
      <c r="B67" s="10">
        <v>8157</v>
      </c>
      <c r="C67" s="10" t="s">
        <v>160</v>
      </c>
      <c r="D67" s="5" t="s">
        <v>149</v>
      </c>
      <c r="E67" s="3" t="s">
        <v>161</v>
      </c>
      <c r="F67" s="3" t="s">
        <v>169</v>
      </c>
      <c r="G67" s="1"/>
    </row>
    <row r="68" spans="1:7" x14ac:dyDescent="0.35">
      <c r="A68" s="9" t="s">
        <v>258</v>
      </c>
      <c r="B68" s="10">
        <v>121</v>
      </c>
      <c r="C68" s="10" t="s">
        <v>160</v>
      </c>
      <c r="D68" s="5" t="s">
        <v>149</v>
      </c>
      <c r="E68" s="3" t="s">
        <v>161</v>
      </c>
      <c r="F68" s="3" t="s">
        <v>169</v>
      </c>
      <c r="G68" s="1" t="s">
        <v>152</v>
      </c>
    </row>
    <row r="69" spans="1:7" x14ac:dyDescent="0.35">
      <c r="A69" s="9" t="s">
        <v>259</v>
      </c>
      <c r="B69" s="10">
        <v>8</v>
      </c>
      <c r="C69" s="10" t="s">
        <v>209</v>
      </c>
      <c r="D69" s="3" t="s">
        <v>260</v>
      </c>
      <c r="E69" s="3" t="s">
        <v>210</v>
      </c>
      <c r="F69" s="3" t="s">
        <v>169</v>
      </c>
      <c r="G69" s="1" t="s">
        <v>152</v>
      </c>
    </row>
    <row r="70" spans="1:7" x14ac:dyDescent="0.35">
      <c r="A70" s="9" t="s">
        <v>261</v>
      </c>
      <c r="B70" s="10"/>
      <c r="C70" s="10" t="s">
        <v>178</v>
      </c>
      <c r="D70" s="5" t="s">
        <v>149</v>
      </c>
      <c r="E70" s="3" t="s">
        <v>179</v>
      </c>
      <c r="F70" s="3" t="s">
        <v>169</v>
      </c>
      <c r="G70" s="1" t="s">
        <v>152</v>
      </c>
    </row>
    <row r="71" spans="1:7" x14ac:dyDescent="0.35">
      <c r="A71" s="9" t="s">
        <v>262</v>
      </c>
      <c r="B71" s="10"/>
      <c r="C71" s="10" t="s">
        <v>178</v>
      </c>
      <c r="D71" s="5" t="s">
        <v>149</v>
      </c>
      <c r="E71" s="3" t="s">
        <v>179</v>
      </c>
      <c r="F71" s="3" t="s">
        <v>169</v>
      </c>
      <c r="G71" s="1"/>
    </row>
    <row r="72" spans="1:7" x14ac:dyDescent="0.35">
      <c r="A72" s="9" t="s">
        <v>263</v>
      </c>
      <c r="B72" s="10">
        <v>672</v>
      </c>
      <c r="C72" s="11" t="s">
        <v>169</v>
      </c>
      <c r="D72" s="5" t="s">
        <v>149</v>
      </c>
      <c r="E72" s="3" t="s">
        <v>264</v>
      </c>
      <c r="F72" s="3" t="s">
        <v>206</v>
      </c>
      <c r="G72" s="1" t="s">
        <v>152</v>
      </c>
    </row>
    <row r="73" spans="1:7" x14ac:dyDescent="0.35">
      <c r="A73" s="9" t="s">
        <v>265</v>
      </c>
      <c r="B73" s="10">
        <v>80</v>
      </c>
      <c r="C73" s="10"/>
      <c r="D73" s="5" t="s">
        <v>224</v>
      </c>
      <c r="E73" s="3" t="s">
        <v>235</v>
      </c>
      <c r="F73" s="3" t="s">
        <v>169</v>
      </c>
      <c r="G73" s="1" t="s">
        <v>152</v>
      </c>
    </row>
    <row r="74" spans="1:7" x14ac:dyDescent="0.35">
      <c r="A74" s="9" t="s">
        <v>266</v>
      </c>
      <c r="B74" s="10" t="s">
        <v>267</v>
      </c>
      <c r="C74" s="10"/>
      <c r="D74" s="5" t="s">
        <v>149</v>
      </c>
      <c r="E74" s="3" t="s">
        <v>172</v>
      </c>
      <c r="F74" s="3" t="s">
        <v>206</v>
      </c>
      <c r="G74" s="1" t="s">
        <v>152</v>
      </c>
    </row>
    <row r="75" spans="1:7" x14ac:dyDescent="0.35">
      <c r="A75" s="9" t="s">
        <v>268</v>
      </c>
      <c r="B75" s="10">
        <v>22</v>
      </c>
      <c r="C75" s="10" t="s">
        <v>203</v>
      </c>
      <c r="D75" s="5" t="s">
        <v>224</v>
      </c>
      <c r="E75" s="3" t="s">
        <v>269</v>
      </c>
      <c r="F75" s="3" t="s">
        <v>206</v>
      </c>
      <c r="G75" s="1"/>
    </row>
    <row r="76" spans="1:7" x14ac:dyDescent="0.35">
      <c r="A76" s="9" t="s">
        <v>270</v>
      </c>
      <c r="B76" s="10">
        <v>1</v>
      </c>
      <c r="C76" s="10" t="s">
        <v>148</v>
      </c>
      <c r="D76" s="5" t="s">
        <v>149</v>
      </c>
      <c r="E76" s="3" t="s">
        <v>150</v>
      </c>
      <c r="F76" s="3" t="s">
        <v>151</v>
      </c>
      <c r="G76" s="1" t="s">
        <v>152</v>
      </c>
    </row>
    <row r="77" spans="1:7" x14ac:dyDescent="0.35">
      <c r="A77" s="9" t="s">
        <v>271</v>
      </c>
      <c r="B77" s="10"/>
      <c r="C77" s="10" t="s">
        <v>203</v>
      </c>
      <c r="D77" s="5" t="s">
        <v>224</v>
      </c>
      <c r="E77" s="3" t="s">
        <v>269</v>
      </c>
      <c r="F77" s="3" t="s">
        <v>206</v>
      </c>
      <c r="G77" s="1" t="s">
        <v>207</v>
      </c>
    </row>
    <row r="78" spans="1:7" x14ac:dyDescent="0.35">
      <c r="A78" s="9" t="s">
        <v>272</v>
      </c>
      <c r="B78" s="10"/>
      <c r="C78" s="10" t="s">
        <v>209</v>
      </c>
      <c r="D78" s="5" t="s">
        <v>149</v>
      </c>
      <c r="E78" s="3" t="s">
        <v>230</v>
      </c>
      <c r="F78" s="3" t="s">
        <v>206</v>
      </c>
      <c r="G78" s="1" t="s">
        <v>152</v>
      </c>
    </row>
    <row r="79" spans="1:7" x14ac:dyDescent="0.35">
      <c r="A79" s="9" t="s">
        <v>273</v>
      </c>
      <c r="B79" s="10">
        <v>913</v>
      </c>
      <c r="C79" s="11" t="s">
        <v>169</v>
      </c>
      <c r="D79" s="5" t="s">
        <v>149</v>
      </c>
      <c r="E79" s="3" t="s">
        <v>274</v>
      </c>
      <c r="F79" s="3" t="s">
        <v>156</v>
      </c>
      <c r="G79" s="1" t="s">
        <v>152</v>
      </c>
    </row>
    <row r="80" spans="1:7" x14ac:dyDescent="0.35">
      <c r="A80" s="9" t="s">
        <v>275</v>
      </c>
      <c r="B80" s="10"/>
      <c r="C80" s="10" t="s">
        <v>154</v>
      </c>
      <c r="D80" s="5" t="s">
        <v>149</v>
      </c>
      <c r="E80" s="3" t="s">
        <v>155</v>
      </c>
      <c r="F80" s="3" t="s">
        <v>169</v>
      </c>
      <c r="G80" s="1" t="s">
        <v>152</v>
      </c>
    </row>
    <row r="81" spans="1:7" x14ac:dyDescent="0.35">
      <c r="A81" s="9" t="s">
        <v>276</v>
      </c>
      <c r="B81" s="10">
        <v>1535</v>
      </c>
      <c r="C81" s="10" t="s">
        <v>154</v>
      </c>
      <c r="D81" s="5" t="s">
        <v>149</v>
      </c>
      <c r="E81" s="3" t="s">
        <v>155</v>
      </c>
      <c r="F81" s="3" t="s">
        <v>169</v>
      </c>
      <c r="G81" s="1" t="s">
        <v>207</v>
      </c>
    </row>
    <row r="82" spans="1:7" x14ac:dyDescent="0.35">
      <c r="A82" s="9" t="s">
        <v>277</v>
      </c>
      <c r="B82" s="10">
        <v>5</v>
      </c>
      <c r="C82" s="10" t="s">
        <v>178</v>
      </c>
      <c r="D82" s="5" t="s">
        <v>149</v>
      </c>
      <c r="E82" s="3" t="s">
        <v>179</v>
      </c>
      <c r="F82" s="3" t="s">
        <v>156</v>
      </c>
      <c r="G82" s="1" t="s">
        <v>152</v>
      </c>
    </row>
    <row r="83" spans="1:7" x14ac:dyDescent="0.35">
      <c r="A83" s="9" t="s">
        <v>278</v>
      </c>
      <c r="B83" s="10">
        <v>1</v>
      </c>
      <c r="C83" s="10" t="s">
        <v>148</v>
      </c>
      <c r="D83" s="5" t="s">
        <v>149</v>
      </c>
      <c r="E83" s="3" t="s">
        <v>150</v>
      </c>
      <c r="F83" s="3" t="s">
        <v>151</v>
      </c>
      <c r="G83" s="1" t="s">
        <v>152</v>
      </c>
    </row>
    <row r="84" spans="1:7" x14ac:dyDescent="0.35">
      <c r="A84" s="9" t="s">
        <v>279</v>
      </c>
      <c r="B84" s="10">
        <v>672</v>
      </c>
      <c r="C84" s="11" t="s">
        <v>169</v>
      </c>
      <c r="D84" s="5" t="s">
        <v>149</v>
      </c>
      <c r="E84" s="3" t="s">
        <v>172</v>
      </c>
      <c r="F84" s="3" t="s">
        <v>169</v>
      </c>
      <c r="G84" s="1" t="s">
        <v>207</v>
      </c>
    </row>
    <row r="85" spans="1:7" x14ac:dyDescent="0.35">
      <c r="A85" s="9" t="s">
        <v>280</v>
      </c>
      <c r="B85" s="10"/>
      <c r="C85" s="10" t="s">
        <v>209</v>
      </c>
      <c r="D85" s="5" t="s">
        <v>149</v>
      </c>
      <c r="E85" s="3" t="s">
        <v>230</v>
      </c>
      <c r="F85" s="3" t="s">
        <v>206</v>
      </c>
      <c r="G85" s="1" t="s">
        <v>152</v>
      </c>
    </row>
    <row r="86" spans="1:7" x14ac:dyDescent="0.35">
      <c r="A86" s="9" t="s">
        <v>281</v>
      </c>
      <c r="B86" s="10">
        <v>1</v>
      </c>
      <c r="C86" s="10" t="s">
        <v>148</v>
      </c>
      <c r="D86" s="5" t="s">
        <v>149</v>
      </c>
      <c r="E86" s="3" t="s">
        <v>150</v>
      </c>
      <c r="F86" s="3" t="s">
        <v>151</v>
      </c>
      <c r="G86" s="1" t="s">
        <v>207</v>
      </c>
    </row>
    <row r="87" spans="1:7" x14ac:dyDescent="0.35">
      <c r="A87" s="9" t="s">
        <v>282</v>
      </c>
      <c r="B87" s="10">
        <v>1</v>
      </c>
      <c r="C87" s="10" t="s">
        <v>148</v>
      </c>
      <c r="D87" s="3" t="s">
        <v>158</v>
      </c>
      <c r="E87" s="3" t="s">
        <v>150</v>
      </c>
      <c r="F87" s="3" t="s">
        <v>151</v>
      </c>
      <c r="G87" s="1" t="s">
        <v>152</v>
      </c>
    </row>
    <row r="88" spans="1:7" x14ac:dyDescent="0.35">
      <c r="A88" s="9" t="s">
        <v>283</v>
      </c>
      <c r="B88" s="10">
        <v>121</v>
      </c>
      <c r="C88" s="10" t="s">
        <v>160</v>
      </c>
      <c r="D88" s="3" t="s">
        <v>158</v>
      </c>
      <c r="E88" s="3" t="s">
        <v>161</v>
      </c>
      <c r="F88" s="3" t="s">
        <v>162</v>
      </c>
      <c r="G88" s="1" t="s">
        <v>152</v>
      </c>
    </row>
    <row r="89" spans="1:7" x14ac:dyDescent="0.35">
      <c r="A89" s="9" t="s">
        <v>284</v>
      </c>
      <c r="B89" s="10">
        <v>121</v>
      </c>
      <c r="C89" s="10" t="s">
        <v>160</v>
      </c>
      <c r="D89" s="5" t="s">
        <v>149</v>
      </c>
      <c r="E89" s="3" t="s">
        <v>161</v>
      </c>
      <c r="F89" s="3" t="s">
        <v>162</v>
      </c>
      <c r="G89" s="1" t="s">
        <v>152</v>
      </c>
    </row>
    <row r="90" spans="1:7" x14ac:dyDescent="0.35">
      <c r="A90" s="9" t="s">
        <v>285</v>
      </c>
      <c r="B90" s="10">
        <v>1153</v>
      </c>
      <c r="C90" s="10" t="s">
        <v>166</v>
      </c>
      <c r="D90" s="5" t="s">
        <v>149</v>
      </c>
      <c r="E90" s="3" t="s">
        <v>168</v>
      </c>
      <c r="F90" s="3" t="s">
        <v>156</v>
      </c>
      <c r="G90" s="1" t="s">
        <v>152</v>
      </c>
    </row>
    <row r="91" spans="1:7" x14ac:dyDescent="0.35">
      <c r="A91" s="9" t="s">
        <v>286</v>
      </c>
      <c r="B91" s="10"/>
      <c r="C91" s="10"/>
      <c r="D91" s="5" t="s">
        <v>149</v>
      </c>
      <c r="E91" s="3" t="s">
        <v>168</v>
      </c>
      <c r="F91" s="3" t="s">
        <v>156</v>
      </c>
      <c r="G91" s="1" t="s">
        <v>152</v>
      </c>
    </row>
    <row r="92" spans="1:7" x14ac:dyDescent="0.35">
      <c r="A92" s="9" t="s">
        <v>287</v>
      </c>
      <c r="B92" s="10">
        <v>121</v>
      </c>
      <c r="C92" s="10" t="s">
        <v>160</v>
      </c>
      <c r="D92" s="5" t="s">
        <v>149</v>
      </c>
      <c r="E92" s="3" t="s">
        <v>161</v>
      </c>
      <c r="F92" s="3" t="s">
        <v>162</v>
      </c>
      <c r="G92" s="1" t="s">
        <v>152</v>
      </c>
    </row>
    <row r="93" spans="1:7" x14ac:dyDescent="0.35">
      <c r="A93" s="9" t="s">
        <v>288</v>
      </c>
      <c r="B93" s="10">
        <v>1</v>
      </c>
      <c r="C93" s="10" t="s">
        <v>148</v>
      </c>
      <c r="D93" s="5" t="s">
        <v>149</v>
      </c>
      <c r="E93" s="3" t="s">
        <v>150</v>
      </c>
      <c r="F93" s="3" t="s">
        <v>151</v>
      </c>
      <c r="G93" s="1" t="s">
        <v>152</v>
      </c>
    </row>
    <row r="94" spans="1:7" x14ac:dyDescent="0.35">
      <c r="A94" s="9" t="s">
        <v>289</v>
      </c>
      <c r="B94" s="10">
        <v>22</v>
      </c>
      <c r="C94" s="10" t="s">
        <v>203</v>
      </c>
      <c r="D94" s="5" t="s">
        <v>217</v>
      </c>
      <c r="E94" s="3" t="s">
        <v>269</v>
      </c>
      <c r="F94" s="3" t="s">
        <v>206</v>
      </c>
      <c r="G94" s="1" t="s">
        <v>207</v>
      </c>
    </row>
    <row r="95" spans="1:7" x14ac:dyDescent="0.35">
      <c r="A95" s="9" t="s">
        <v>290</v>
      </c>
      <c r="B95" s="10">
        <v>5</v>
      </c>
      <c r="C95" s="10" t="s">
        <v>178</v>
      </c>
      <c r="D95" s="5" t="s">
        <v>217</v>
      </c>
      <c r="E95" s="3" t="s">
        <v>179</v>
      </c>
      <c r="F95" s="3" t="s">
        <v>156</v>
      </c>
      <c r="G95" s="1" t="s">
        <v>152</v>
      </c>
    </row>
    <row r="96" spans="1:7" x14ac:dyDescent="0.35">
      <c r="A96" s="9" t="s">
        <v>291</v>
      </c>
      <c r="B96" s="10">
        <v>239</v>
      </c>
      <c r="C96" s="10" t="s">
        <v>209</v>
      </c>
      <c r="D96" s="3" t="s">
        <v>260</v>
      </c>
      <c r="E96" s="3" t="s">
        <v>230</v>
      </c>
      <c r="F96" s="3" t="s">
        <v>206</v>
      </c>
      <c r="G96" s="1" t="s">
        <v>152</v>
      </c>
    </row>
    <row r="97" spans="1:7" x14ac:dyDescent="0.35">
      <c r="A97" s="9" t="s">
        <v>292</v>
      </c>
      <c r="B97" s="10">
        <v>1</v>
      </c>
      <c r="C97" s="10" t="s">
        <v>148</v>
      </c>
      <c r="D97" s="5" t="s">
        <v>149</v>
      </c>
      <c r="E97" s="3" t="s">
        <v>150</v>
      </c>
      <c r="F97" s="3" t="s">
        <v>151</v>
      </c>
      <c r="G97" s="1" t="s">
        <v>152</v>
      </c>
    </row>
    <row r="98" spans="1:7" x14ac:dyDescent="0.35">
      <c r="A98" s="9" t="s">
        <v>293</v>
      </c>
      <c r="B98" s="10">
        <v>239</v>
      </c>
      <c r="C98" s="10" t="s">
        <v>209</v>
      </c>
      <c r="D98" s="3" t="s">
        <v>260</v>
      </c>
      <c r="E98" s="3" t="s">
        <v>294</v>
      </c>
      <c r="F98" s="3" t="s">
        <v>206</v>
      </c>
      <c r="G98" s="1" t="s">
        <v>207</v>
      </c>
    </row>
    <row r="99" spans="1:7" x14ac:dyDescent="0.35">
      <c r="A99" s="9" t="s">
        <v>295</v>
      </c>
      <c r="B99" s="10">
        <v>4273</v>
      </c>
      <c r="C99" s="10" t="s">
        <v>203</v>
      </c>
      <c r="D99" s="5" t="s">
        <v>149</v>
      </c>
      <c r="E99" s="3" t="s">
        <v>182</v>
      </c>
      <c r="F99" s="3" t="s">
        <v>206</v>
      </c>
      <c r="G99" s="1" t="s">
        <v>207</v>
      </c>
    </row>
    <row r="100" spans="1:7" x14ac:dyDescent="0.35">
      <c r="A100" s="9" t="s">
        <v>296</v>
      </c>
      <c r="B100" s="10">
        <v>239</v>
      </c>
      <c r="C100" s="10" t="s">
        <v>209</v>
      </c>
      <c r="D100" s="3" t="s">
        <v>260</v>
      </c>
      <c r="E100" s="3" t="s">
        <v>230</v>
      </c>
      <c r="F100" s="3" t="s">
        <v>206</v>
      </c>
      <c r="G100" s="1" t="s">
        <v>207</v>
      </c>
    </row>
    <row r="101" spans="1:7" x14ac:dyDescent="0.35">
      <c r="A101" s="9" t="s">
        <v>297</v>
      </c>
      <c r="B101" s="10">
        <v>121</v>
      </c>
      <c r="C101" s="10" t="s">
        <v>160</v>
      </c>
      <c r="D101" s="5" t="s">
        <v>149</v>
      </c>
      <c r="E101" s="3" t="s">
        <v>161</v>
      </c>
      <c r="F101" s="3" t="s">
        <v>162</v>
      </c>
      <c r="G101" s="1" t="s">
        <v>207</v>
      </c>
    </row>
    <row r="102" spans="1:7" x14ac:dyDescent="0.35">
      <c r="A102" s="9" t="s">
        <v>298</v>
      </c>
      <c r="B102" s="10"/>
      <c r="C102" s="10" t="s">
        <v>203</v>
      </c>
      <c r="D102" s="5" t="s">
        <v>224</v>
      </c>
      <c r="E102" s="3" t="s">
        <v>269</v>
      </c>
      <c r="F102" s="3" t="s">
        <v>206</v>
      </c>
      <c r="G102" s="1" t="s">
        <v>207</v>
      </c>
    </row>
    <row r="103" spans="1:7" x14ac:dyDescent="0.35">
      <c r="A103" s="9" t="s">
        <v>299</v>
      </c>
      <c r="B103" s="10">
        <v>1</v>
      </c>
      <c r="C103" s="10" t="s">
        <v>148</v>
      </c>
      <c r="D103" s="5" t="s">
        <v>149</v>
      </c>
      <c r="E103" s="3" t="s">
        <v>150</v>
      </c>
      <c r="F103" s="3" t="s">
        <v>151</v>
      </c>
      <c r="G103" s="1" t="s">
        <v>152</v>
      </c>
    </row>
    <row r="104" spans="1:7" x14ac:dyDescent="0.35">
      <c r="A104" s="9" t="s">
        <v>300</v>
      </c>
      <c r="B104" s="10">
        <v>239</v>
      </c>
      <c r="C104" s="10" t="s">
        <v>209</v>
      </c>
      <c r="D104" s="5" t="s">
        <v>149</v>
      </c>
      <c r="E104" s="3" t="s">
        <v>230</v>
      </c>
      <c r="F104" s="3" t="s">
        <v>206</v>
      </c>
      <c r="G104" s="1" t="s">
        <v>207</v>
      </c>
    </row>
    <row r="105" spans="1:7" x14ac:dyDescent="0.35">
      <c r="A105" s="9" t="s">
        <v>301</v>
      </c>
      <c r="B105" s="10">
        <v>152</v>
      </c>
      <c r="C105" s="11" t="s">
        <v>169</v>
      </c>
      <c r="D105" s="5" t="s">
        <v>149</v>
      </c>
      <c r="E105" s="3" t="s">
        <v>302</v>
      </c>
      <c r="F105" s="3" t="s">
        <v>206</v>
      </c>
      <c r="G105" s="1" t="s">
        <v>152</v>
      </c>
    </row>
    <row r="106" spans="1:7" x14ac:dyDescent="0.35">
      <c r="A106" s="9" t="s">
        <v>303</v>
      </c>
      <c r="B106" s="10"/>
      <c r="C106" s="10" t="s">
        <v>148</v>
      </c>
      <c r="D106" s="5" t="s">
        <v>149</v>
      </c>
      <c r="E106" s="3" t="s">
        <v>150</v>
      </c>
      <c r="F106" s="3" t="s">
        <v>151</v>
      </c>
      <c r="G106" s="1" t="s">
        <v>207</v>
      </c>
    </row>
    <row r="107" spans="1:7" x14ac:dyDescent="0.35">
      <c r="A107" s="9" t="s">
        <v>304</v>
      </c>
      <c r="B107" s="10">
        <v>152</v>
      </c>
      <c r="C107" s="11" t="s">
        <v>169</v>
      </c>
      <c r="D107" s="5" t="s">
        <v>149</v>
      </c>
      <c r="E107" s="3" t="s">
        <v>233</v>
      </c>
      <c r="F107" s="3" t="s">
        <v>206</v>
      </c>
      <c r="G107" s="1" t="s">
        <v>152</v>
      </c>
    </row>
    <row r="108" spans="1:7" x14ac:dyDescent="0.35">
      <c r="A108" s="9" t="s">
        <v>305</v>
      </c>
      <c r="B108" s="10">
        <v>672</v>
      </c>
      <c r="C108" s="11" t="s">
        <v>169</v>
      </c>
      <c r="D108" s="5" t="s">
        <v>149</v>
      </c>
      <c r="E108" s="3" t="s">
        <v>172</v>
      </c>
      <c r="F108" s="3" t="s">
        <v>206</v>
      </c>
      <c r="G108" s="1" t="s">
        <v>152</v>
      </c>
    </row>
    <row r="109" spans="1:7" x14ac:dyDescent="0.35">
      <c r="A109" s="9" t="s">
        <v>306</v>
      </c>
      <c r="B109" s="10"/>
      <c r="C109" s="10" t="s">
        <v>148</v>
      </c>
      <c r="D109" s="5" t="s">
        <v>149</v>
      </c>
      <c r="E109" s="3" t="s">
        <v>150</v>
      </c>
      <c r="F109" s="3" t="s">
        <v>151</v>
      </c>
      <c r="G109" s="1" t="s">
        <v>152</v>
      </c>
    </row>
    <row r="110" spans="1:7" x14ac:dyDescent="0.35">
      <c r="A110" s="9" t="s">
        <v>307</v>
      </c>
      <c r="B110" s="10"/>
      <c r="C110" s="10" t="s">
        <v>203</v>
      </c>
      <c r="D110" s="5" t="s">
        <v>224</v>
      </c>
      <c r="E110" s="3" t="s">
        <v>269</v>
      </c>
      <c r="F110" s="3" t="s">
        <v>206</v>
      </c>
      <c r="G110" s="1" t="s">
        <v>207</v>
      </c>
    </row>
    <row r="111" spans="1:7" x14ac:dyDescent="0.35">
      <c r="A111" s="9" t="s">
        <v>308</v>
      </c>
      <c r="B111" s="10">
        <v>291</v>
      </c>
      <c r="C111" s="11" t="s">
        <v>169</v>
      </c>
      <c r="D111" s="12" t="s">
        <v>227</v>
      </c>
      <c r="E111" s="3" t="s">
        <v>309</v>
      </c>
      <c r="F111" s="3" t="s">
        <v>206</v>
      </c>
      <c r="G111" s="1" t="s">
        <v>152</v>
      </c>
    </row>
    <row r="112" spans="1:7" x14ac:dyDescent="0.35">
      <c r="A112" s="9" t="s">
        <v>310</v>
      </c>
      <c r="B112" s="10">
        <v>1</v>
      </c>
      <c r="C112" s="10" t="s">
        <v>148</v>
      </c>
      <c r="D112" s="3" t="s">
        <v>158</v>
      </c>
      <c r="E112" s="3" t="s">
        <v>150</v>
      </c>
      <c r="F112" s="3" t="s">
        <v>151</v>
      </c>
      <c r="G112" s="1" t="s">
        <v>207</v>
      </c>
    </row>
    <row r="113" spans="1:7" x14ac:dyDescent="0.35">
      <c r="A113" s="9" t="s">
        <v>311</v>
      </c>
      <c r="B113" s="10"/>
      <c r="C113" s="10" t="s">
        <v>148</v>
      </c>
      <c r="D113" s="5" t="s">
        <v>227</v>
      </c>
      <c r="E113" s="3" t="s">
        <v>150</v>
      </c>
      <c r="F113" s="3" t="s">
        <v>151</v>
      </c>
      <c r="G113" s="1" t="s">
        <v>207</v>
      </c>
    </row>
    <row r="114" spans="1:7" x14ac:dyDescent="0.35">
      <c r="A114" s="9" t="s">
        <v>312</v>
      </c>
      <c r="B114" s="10">
        <v>5</v>
      </c>
      <c r="C114" s="10" t="s">
        <v>178</v>
      </c>
      <c r="D114" s="5" t="s">
        <v>158</v>
      </c>
      <c r="E114" s="3" t="s">
        <v>179</v>
      </c>
      <c r="F114" s="3" t="s">
        <v>156</v>
      </c>
      <c r="G114" s="1" t="s">
        <v>152</v>
      </c>
    </row>
    <row r="115" spans="1:7" x14ac:dyDescent="0.35">
      <c r="A115" s="9" t="s">
        <v>313</v>
      </c>
      <c r="B115" s="10">
        <v>121</v>
      </c>
      <c r="C115" s="10" t="s">
        <v>160</v>
      </c>
      <c r="D115" s="5" t="s">
        <v>149</v>
      </c>
      <c r="E115" s="3" t="s">
        <v>161</v>
      </c>
      <c r="F115" s="3" t="s">
        <v>162</v>
      </c>
      <c r="G115" s="1" t="s">
        <v>152</v>
      </c>
    </row>
    <row r="116" spans="1:7" x14ac:dyDescent="0.35">
      <c r="A116" s="9" t="s">
        <v>314</v>
      </c>
      <c r="B116" s="10">
        <v>6</v>
      </c>
      <c r="C116" s="10" t="s">
        <v>178</v>
      </c>
      <c r="D116" s="5" t="s">
        <v>224</v>
      </c>
      <c r="E116" s="3" t="s">
        <v>315</v>
      </c>
      <c r="F116" s="3" t="s">
        <v>206</v>
      </c>
      <c r="G116" s="1" t="s">
        <v>152</v>
      </c>
    </row>
    <row r="117" spans="1:7" x14ac:dyDescent="0.35">
      <c r="A117" s="9" t="s">
        <v>316</v>
      </c>
      <c r="B117" s="10">
        <v>8160</v>
      </c>
      <c r="C117" s="10" t="s">
        <v>148</v>
      </c>
      <c r="D117" s="5" t="s">
        <v>227</v>
      </c>
      <c r="E117" s="3" t="s">
        <v>150</v>
      </c>
      <c r="F117" s="3" t="s">
        <v>151</v>
      </c>
      <c r="G117" s="1" t="s">
        <v>152</v>
      </c>
    </row>
    <row r="118" spans="1:7" x14ac:dyDescent="0.35">
      <c r="A118" s="9" t="s">
        <v>317</v>
      </c>
      <c r="B118" s="10">
        <v>8161</v>
      </c>
      <c r="C118" s="10" t="s">
        <v>154</v>
      </c>
      <c r="D118" s="5" t="s">
        <v>227</v>
      </c>
      <c r="E118" s="3" t="s">
        <v>155</v>
      </c>
      <c r="F118" s="3" t="s">
        <v>156</v>
      </c>
      <c r="G118" s="1" t="s">
        <v>207</v>
      </c>
    </row>
    <row r="119" spans="1:7" x14ac:dyDescent="0.35">
      <c r="A119" s="9" t="s">
        <v>318</v>
      </c>
      <c r="B119" s="10">
        <v>1535</v>
      </c>
      <c r="C119" s="10" t="s">
        <v>154</v>
      </c>
      <c r="D119" s="5" t="s">
        <v>149</v>
      </c>
      <c r="E119" s="3" t="s">
        <v>155</v>
      </c>
      <c r="F119" s="3" t="s">
        <v>156</v>
      </c>
      <c r="G119" s="1" t="s">
        <v>152</v>
      </c>
    </row>
    <row r="120" spans="1:7" x14ac:dyDescent="0.35">
      <c r="A120" s="9" t="s">
        <v>319</v>
      </c>
      <c r="B120" s="10">
        <v>97</v>
      </c>
      <c r="C120" s="10" t="s">
        <v>166</v>
      </c>
      <c r="D120" s="5" t="s">
        <v>224</v>
      </c>
      <c r="E120" s="3" t="s">
        <v>244</v>
      </c>
      <c r="F120" s="3" t="s">
        <v>206</v>
      </c>
      <c r="G120" s="1" t="s">
        <v>152</v>
      </c>
    </row>
    <row r="121" spans="1:7" x14ac:dyDescent="0.35">
      <c r="A121" s="9" t="s">
        <v>320</v>
      </c>
      <c r="B121" s="10">
        <v>667</v>
      </c>
      <c r="C121" s="10" t="s">
        <v>191</v>
      </c>
      <c r="D121" s="5" t="s">
        <v>224</v>
      </c>
      <c r="E121" s="3" t="s">
        <v>321</v>
      </c>
      <c r="F121" s="3" t="s">
        <v>151</v>
      </c>
      <c r="G121" s="1" t="s">
        <v>152</v>
      </c>
    </row>
    <row r="122" spans="1:7" x14ac:dyDescent="0.35">
      <c r="A122" s="9" t="s">
        <v>322</v>
      </c>
      <c r="B122" s="10">
        <v>152</v>
      </c>
      <c r="C122" s="11" t="s">
        <v>169</v>
      </c>
      <c r="D122" s="5" t="s">
        <v>217</v>
      </c>
      <c r="E122" s="3" t="s">
        <v>233</v>
      </c>
      <c r="F122" s="3" t="s">
        <v>206</v>
      </c>
      <c r="G122" s="1" t="s">
        <v>152</v>
      </c>
    </row>
    <row r="123" spans="1:7" x14ac:dyDescent="0.35">
      <c r="A123" s="9" t="s">
        <v>323</v>
      </c>
      <c r="B123" s="10"/>
      <c r="C123" s="10"/>
      <c r="D123" s="5" t="s">
        <v>149</v>
      </c>
      <c r="E123" s="3" t="s">
        <v>212</v>
      </c>
      <c r="F123" s="3" t="s">
        <v>156</v>
      </c>
      <c r="G123" s="1" t="s">
        <v>152</v>
      </c>
    </row>
    <row r="124" spans="1:7" x14ac:dyDescent="0.35">
      <c r="A124" s="9" t="s">
        <v>324</v>
      </c>
      <c r="B124" s="10">
        <v>80</v>
      </c>
      <c r="C124" s="11" t="s">
        <v>169</v>
      </c>
      <c r="D124" s="12" t="s">
        <v>217</v>
      </c>
      <c r="E124" s="3" t="s">
        <v>235</v>
      </c>
      <c r="F124" s="3" t="s">
        <v>151</v>
      </c>
      <c r="G124" s="1" t="s">
        <v>152</v>
      </c>
    </row>
    <row r="125" spans="1:7" x14ac:dyDescent="0.35">
      <c r="A125" s="9" t="s">
        <v>325</v>
      </c>
      <c r="B125" s="10">
        <v>121</v>
      </c>
      <c r="C125" s="10" t="s">
        <v>160</v>
      </c>
      <c r="D125" s="5" t="s">
        <v>149</v>
      </c>
      <c r="E125" s="3" t="s">
        <v>161</v>
      </c>
      <c r="F125" s="3" t="s">
        <v>162</v>
      </c>
      <c r="G125" s="1" t="s">
        <v>152</v>
      </c>
    </row>
    <row r="126" spans="1:7" x14ac:dyDescent="0.35">
      <c r="A126" s="9" t="s">
        <v>326</v>
      </c>
      <c r="B126" s="10">
        <v>121</v>
      </c>
      <c r="C126" s="10" t="s">
        <v>160</v>
      </c>
      <c r="D126" s="5" t="s">
        <v>149</v>
      </c>
      <c r="E126" s="3" t="s">
        <v>161</v>
      </c>
      <c r="F126" s="3" t="s">
        <v>169</v>
      </c>
      <c r="G126" s="1" t="s">
        <v>152</v>
      </c>
    </row>
  </sheetData>
  <mergeCells count="1">
    <mergeCell ref="A1:K1"/>
  </mergeCells>
  <conditionalFormatting sqref="B55">
    <cfRule type="containsText" dxfId="3" priority="1" operator="containsText" text="thin band">
      <formula>NOT(ISERROR(SEARCH(("thin band"),(B55))))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21"/>
  <sheetViews>
    <sheetView workbookViewId="0">
      <selection activeCell="AM2" sqref="AM2"/>
    </sheetView>
  </sheetViews>
  <sheetFormatPr defaultRowHeight="14.5" x14ac:dyDescent="0.35"/>
  <cols>
    <col min="1" max="1" width="9.81640625" bestFit="1" customWidth="1"/>
    <col min="3" max="4" width="9.7265625" bestFit="1" customWidth="1"/>
    <col min="5" max="5" width="11.54296875" bestFit="1" customWidth="1"/>
    <col min="6" max="6" width="9.7265625" bestFit="1" customWidth="1"/>
    <col min="7" max="17" width="11.54296875" bestFit="1" customWidth="1"/>
    <col min="18" max="20" width="12.1796875" bestFit="1" customWidth="1"/>
    <col min="21" max="21" width="11.54296875" bestFit="1" customWidth="1"/>
    <col min="22" max="22" width="9.7265625" bestFit="1" customWidth="1"/>
    <col min="23" max="23" width="11.54296875" bestFit="1" customWidth="1"/>
    <col min="24" max="25" width="12.1796875" bestFit="1" customWidth="1"/>
    <col min="26" max="29" width="11.54296875" bestFit="1" customWidth="1"/>
    <col min="30" max="32" width="12.1796875" bestFit="1" customWidth="1"/>
    <col min="33" max="34" width="11.54296875" bestFit="1" customWidth="1"/>
    <col min="35" max="35" width="12.1796875" bestFit="1" customWidth="1"/>
    <col min="36" max="39" width="11.54296875" bestFit="1" customWidth="1"/>
  </cols>
  <sheetData>
    <row r="1" spans="1:39" x14ac:dyDescent="0.35">
      <c r="A1" s="41" t="s">
        <v>113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ht="92.5" x14ac:dyDescent="0.45">
      <c r="A2" s="45" t="s">
        <v>327</v>
      </c>
      <c r="B2" s="13"/>
      <c r="C2" s="43" t="s">
        <v>328</v>
      </c>
      <c r="D2" s="44"/>
      <c r="E2" s="46" t="s">
        <v>1145</v>
      </c>
      <c r="F2" s="47"/>
      <c r="G2" s="47"/>
      <c r="H2" s="48"/>
      <c r="I2" s="43" t="s">
        <v>329</v>
      </c>
      <c r="J2" s="44"/>
      <c r="K2" s="44"/>
      <c r="L2" s="43" t="s">
        <v>330</v>
      </c>
      <c r="M2" s="44"/>
      <c r="N2" s="43" t="s">
        <v>329</v>
      </c>
      <c r="O2" s="44"/>
      <c r="P2" s="44"/>
      <c r="Q2" s="44"/>
      <c r="R2" s="43" t="s">
        <v>331</v>
      </c>
      <c r="S2" s="44"/>
      <c r="T2" s="44"/>
      <c r="U2" s="43" t="s">
        <v>332</v>
      </c>
      <c r="V2" s="44"/>
      <c r="W2" s="44"/>
      <c r="X2" s="13" t="s">
        <v>333</v>
      </c>
      <c r="Y2" s="43" t="s">
        <v>334</v>
      </c>
      <c r="Z2" s="44"/>
      <c r="AA2" s="43" t="s">
        <v>335</v>
      </c>
      <c r="AB2" s="44"/>
      <c r="AC2" s="44"/>
      <c r="AD2" s="13" t="s">
        <v>336</v>
      </c>
      <c r="AE2" s="13" t="s">
        <v>328</v>
      </c>
      <c r="AF2" s="13" t="s">
        <v>337</v>
      </c>
      <c r="AG2" s="13" t="s">
        <v>338</v>
      </c>
      <c r="AH2" s="13" t="s">
        <v>339</v>
      </c>
      <c r="AI2" s="13" t="s">
        <v>340</v>
      </c>
      <c r="AJ2" s="13" t="s">
        <v>341</v>
      </c>
      <c r="AK2" s="43" t="s">
        <v>342</v>
      </c>
      <c r="AL2" s="44"/>
      <c r="AM2" s="13" t="s">
        <v>343</v>
      </c>
    </row>
    <row r="3" spans="1:39" ht="62" x14ac:dyDescent="0.35">
      <c r="A3" s="45"/>
      <c r="B3" s="14" t="s">
        <v>344</v>
      </c>
      <c r="C3" s="14" t="s">
        <v>345</v>
      </c>
      <c r="D3" s="14" t="s">
        <v>346</v>
      </c>
      <c r="E3" s="14" t="s">
        <v>347</v>
      </c>
      <c r="F3" s="14" t="s">
        <v>348</v>
      </c>
      <c r="G3" s="14" t="s">
        <v>349</v>
      </c>
      <c r="H3" s="14" t="s">
        <v>356</v>
      </c>
      <c r="I3" s="14" t="s">
        <v>350</v>
      </c>
      <c r="J3" s="14" t="s">
        <v>351</v>
      </c>
      <c r="K3" s="14" t="s">
        <v>352</v>
      </c>
      <c r="L3" s="14" t="s">
        <v>353</v>
      </c>
      <c r="M3" s="14" t="s">
        <v>354</v>
      </c>
      <c r="N3" s="14" t="s">
        <v>355</v>
      </c>
      <c r="O3" s="14" t="s">
        <v>357</v>
      </c>
      <c r="P3" s="14" t="s">
        <v>358</v>
      </c>
      <c r="Q3" s="14" t="s">
        <v>359</v>
      </c>
      <c r="R3" s="14" t="s">
        <v>360</v>
      </c>
      <c r="S3" s="14" t="s">
        <v>361</v>
      </c>
      <c r="T3" s="14" t="s">
        <v>362</v>
      </c>
      <c r="U3" s="14" t="s">
        <v>363</v>
      </c>
      <c r="V3" s="14" t="s">
        <v>364</v>
      </c>
      <c r="W3" s="14" t="s">
        <v>365</v>
      </c>
      <c r="X3" s="14" t="s">
        <v>366</v>
      </c>
      <c r="Y3" s="14" t="s">
        <v>367</v>
      </c>
      <c r="Z3" s="14" t="s">
        <v>368</v>
      </c>
      <c r="AA3" s="14" t="s">
        <v>369</v>
      </c>
      <c r="AB3" s="14" t="s">
        <v>370</v>
      </c>
      <c r="AC3" s="14" t="s">
        <v>371</v>
      </c>
      <c r="AD3" s="14" t="s">
        <v>372</v>
      </c>
      <c r="AE3" s="14" t="s">
        <v>373</v>
      </c>
      <c r="AF3" s="14" t="s">
        <v>374</v>
      </c>
      <c r="AG3" s="14" t="s">
        <v>333</v>
      </c>
      <c r="AH3" s="14" t="s">
        <v>375</v>
      </c>
      <c r="AI3" s="14" t="s">
        <v>376</v>
      </c>
      <c r="AJ3" s="14" t="s">
        <v>377</v>
      </c>
      <c r="AK3" s="14" t="s">
        <v>378</v>
      </c>
      <c r="AL3" s="14" t="s">
        <v>379</v>
      </c>
      <c r="AM3" s="14" t="s">
        <v>380</v>
      </c>
    </row>
    <row r="4" spans="1:39" ht="15.5" x14ac:dyDescent="0.35">
      <c r="A4" s="15" t="s">
        <v>147</v>
      </c>
      <c r="B4" s="16" t="s">
        <v>148</v>
      </c>
      <c r="C4" s="17" t="s">
        <v>381</v>
      </c>
      <c r="D4" s="17" t="s">
        <v>381</v>
      </c>
      <c r="E4" s="17" t="s">
        <v>381</v>
      </c>
      <c r="F4" s="17" t="s">
        <v>381</v>
      </c>
      <c r="G4" s="17" t="s">
        <v>381</v>
      </c>
      <c r="H4" s="17" t="s">
        <v>381</v>
      </c>
      <c r="I4" s="17" t="s">
        <v>381</v>
      </c>
      <c r="J4" s="17" t="s">
        <v>381</v>
      </c>
      <c r="K4" s="17" t="s">
        <v>381</v>
      </c>
      <c r="L4" s="17" t="s">
        <v>381</v>
      </c>
      <c r="M4" s="17" t="s">
        <v>382</v>
      </c>
      <c r="N4" s="17" t="s">
        <v>381</v>
      </c>
      <c r="O4" s="17" t="s">
        <v>381</v>
      </c>
      <c r="P4" s="17" t="s">
        <v>381</v>
      </c>
      <c r="Q4" s="17" t="s">
        <v>381</v>
      </c>
      <c r="R4" s="17" t="s">
        <v>382</v>
      </c>
      <c r="S4" s="17" t="s">
        <v>382</v>
      </c>
      <c r="T4" s="17" t="s">
        <v>382</v>
      </c>
      <c r="U4" s="17" t="s">
        <v>382</v>
      </c>
      <c r="V4" s="17" t="s">
        <v>383</v>
      </c>
      <c r="W4" s="17" t="s">
        <v>382</v>
      </c>
      <c r="X4" s="17" t="s">
        <v>382</v>
      </c>
      <c r="Y4" s="17" t="s">
        <v>382</v>
      </c>
      <c r="Z4" s="17" t="s">
        <v>382</v>
      </c>
      <c r="AA4" s="17" t="s">
        <v>381</v>
      </c>
      <c r="AB4" s="17" t="s">
        <v>381</v>
      </c>
      <c r="AC4" s="17" t="s">
        <v>381</v>
      </c>
      <c r="AD4" s="17" t="s">
        <v>381</v>
      </c>
      <c r="AE4" s="17" t="s">
        <v>381</v>
      </c>
      <c r="AF4" s="17" t="s">
        <v>382</v>
      </c>
      <c r="AG4" s="17" t="s">
        <v>382</v>
      </c>
      <c r="AH4" s="17" t="s">
        <v>382</v>
      </c>
      <c r="AI4" s="17" t="s">
        <v>382</v>
      </c>
      <c r="AJ4" s="17" t="s">
        <v>381</v>
      </c>
      <c r="AK4" s="17" t="s">
        <v>382</v>
      </c>
      <c r="AL4" s="17" t="s">
        <v>382</v>
      </c>
      <c r="AM4" s="17" t="s">
        <v>382</v>
      </c>
    </row>
    <row r="5" spans="1:39" ht="15.5" x14ac:dyDescent="0.35">
      <c r="A5" s="15" t="s">
        <v>153</v>
      </c>
      <c r="B5" s="16" t="s">
        <v>154</v>
      </c>
      <c r="C5" s="17" t="s">
        <v>381</v>
      </c>
      <c r="D5" s="17" t="s">
        <v>381</v>
      </c>
      <c r="E5" s="17" t="s">
        <v>381</v>
      </c>
      <c r="F5" s="17" t="s">
        <v>381</v>
      </c>
      <c r="G5" s="17" t="s">
        <v>381</v>
      </c>
      <c r="H5" s="17" t="s">
        <v>381</v>
      </c>
      <c r="I5" s="17" t="s">
        <v>381</v>
      </c>
      <c r="J5" s="17" t="s">
        <v>381</v>
      </c>
      <c r="K5" s="17" t="s">
        <v>381</v>
      </c>
      <c r="L5" s="17" t="s">
        <v>381</v>
      </c>
      <c r="M5" s="17" t="s">
        <v>382</v>
      </c>
      <c r="N5" s="17" t="s">
        <v>381</v>
      </c>
      <c r="O5" s="17" t="s">
        <v>381</v>
      </c>
      <c r="P5" s="17" t="s">
        <v>381</v>
      </c>
      <c r="Q5" s="17" t="s">
        <v>381</v>
      </c>
      <c r="R5" s="17" t="s">
        <v>381</v>
      </c>
      <c r="S5" s="17" t="s">
        <v>381</v>
      </c>
      <c r="T5" s="17" t="s">
        <v>381</v>
      </c>
      <c r="U5" s="17" t="s">
        <v>381</v>
      </c>
      <c r="V5" s="17" t="s">
        <v>383</v>
      </c>
      <c r="W5" s="17" t="s">
        <v>381</v>
      </c>
      <c r="X5" s="17" t="s">
        <v>381</v>
      </c>
      <c r="Y5" s="17" t="s">
        <v>384</v>
      </c>
      <c r="Z5" s="17" t="s">
        <v>382</v>
      </c>
      <c r="AA5" s="17" t="s">
        <v>381</v>
      </c>
      <c r="AB5" s="17" t="s">
        <v>381</v>
      </c>
      <c r="AC5" s="17" t="s">
        <v>381</v>
      </c>
      <c r="AD5" s="17" t="s">
        <v>383</v>
      </c>
      <c r="AE5" s="17" t="s">
        <v>381</v>
      </c>
      <c r="AF5" s="17" t="s">
        <v>381</v>
      </c>
      <c r="AG5" s="17" t="s">
        <v>381</v>
      </c>
      <c r="AH5" s="17" t="s">
        <v>382</v>
      </c>
      <c r="AI5" s="17" t="s">
        <v>382</v>
      </c>
      <c r="AJ5" s="17" t="s">
        <v>381</v>
      </c>
      <c r="AK5" s="17" t="s">
        <v>382</v>
      </c>
      <c r="AL5" s="17" t="s">
        <v>382</v>
      </c>
      <c r="AM5" s="17" t="s">
        <v>382</v>
      </c>
    </row>
    <row r="6" spans="1:39" ht="15.5" x14ac:dyDescent="0.35">
      <c r="A6" s="15" t="s">
        <v>157</v>
      </c>
      <c r="B6" s="16" t="s">
        <v>148</v>
      </c>
      <c r="C6" s="17" t="s">
        <v>381</v>
      </c>
      <c r="D6" s="17" t="s">
        <v>381</v>
      </c>
      <c r="E6" s="17" t="s">
        <v>381</v>
      </c>
      <c r="F6" s="17" t="s">
        <v>381</v>
      </c>
      <c r="G6" s="17" t="s">
        <v>381</v>
      </c>
      <c r="H6" s="17" t="s">
        <v>381</v>
      </c>
      <c r="I6" s="17" t="s">
        <v>381</v>
      </c>
      <c r="J6" s="17" t="s">
        <v>381</v>
      </c>
      <c r="K6" s="17" t="s">
        <v>381</v>
      </c>
      <c r="L6" s="17" t="s">
        <v>381</v>
      </c>
      <c r="M6" s="17" t="s">
        <v>382</v>
      </c>
      <c r="N6" s="17" t="s">
        <v>381</v>
      </c>
      <c r="O6" s="17" t="s">
        <v>381</v>
      </c>
      <c r="P6" s="17" t="s">
        <v>381</v>
      </c>
      <c r="Q6" s="17" t="s">
        <v>381</v>
      </c>
      <c r="R6" s="17" t="s">
        <v>382</v>
      </c>
      <c r="S6" s="17" t="s">
        <v>382</v>
      </c>
      <c r="T6" s="17" t="s">
        <v>382</v>
      </c>
      <c r="U6" s="17" t="s">
        <v>382</v>
      </c>
      <c r="V6" s="17" t="s">
        <v>383</v>
      </c>
      <c r="W6" s="17" t="s">
        <v>382</v>
      </c>
      <c r="X6" s="17" t="s">
        <v>382</v>
      </c>
      <c r="Y6" s="17" t="s">
        <v>381</v>
      </c>
      <c r="Z6" s="17" t="s">
        <v>382</v>
      </c>
      <c r="AA6" s="17" t="s">
        <v>381</v>
      </c>
      <c r="AB6" s="17" t="s">
        <v>381</v>
      </c>
      <c r="AC6" s="17" t="s">
        <v>381</v>
      </c>
      <c r="AD6" s="17" t="s">
        <v>381</v>
      </c>
      <c r="AE6" s="17" t="s">
        <v>381</v>
      </c>
      <c r="AF6" s="17" t="s">
        <v>382</v>
      </c>
      <c r="AG6" s="17" t="s">
        <v>382</v>
      </c>
      <c r="AH6" s="17" t="s">
        <v>382</v>
      </c>
      <c r="AI6" s="17" t="s">
        <v>382</v>
      </c>
      <c r="AJ6" s="17" t="s">
        <v>381</v>
      </c>
      <c r="AK6" s="17" t="s">
        <v>382</v>
      </c>
      <c r="AL6" s="17" t="s">
        <v>382</v>
      </c>
      <c r="AM6" s="17" t="s">
        <v>382</v>
      </c>
    </row>
    <row r="7" spans="1:39" ht="15.5" x14ac:dyDescent="0.35">
      <c r="A7" s="15" t="s">
        <v>159</v>
      </c>
      <c r="B7" s="16" t="s">
        <v>160</v>
      </c>
      <c r="C7" s="17" t="s">
        <v>381</v>
      </c>
      <c r="D7" s="17" t="s">
        <v>381</v>
      </c>
      <c r="E7" s="17" t="s">
        <v>381</v>
      </c>
      <c r="F7" s="17" t="s">
        <v>381</v>
      </c>
      <c r="G7" s="17" t="s">
        <v>381</v>
      </c>
      <c r="H7" s="17" t="s">
        <v>381</v>
      </c>
      <c r="I7" s="17" t="s">
        <v>381</v>
      </c>
      <c r="J7" s="17" t="s">
        <v>381</v>
      </c>
      <c r="K7" s="17" t="s">
        <v>381</v>
      </c>
      <c r="L7" s="17" t="s">
        <v>381</v>
      </c>
      <c r="M7" s="17" t="s">
        <v>382</v>
      </c>
      <c r="N7" s="17" t="s">
        <v>381</v>
      </c>
      <c r="O7" s="17" t="s">
        <v>381</v>
      </c>
      <c r="P7" s="17" t="s">
        <v>381</v>
      </c>
      <c r="Q7" s="17" t="s">
        <v>381</v>
      </c>
      <c r="R7" s="17" t="s">
        <v>382</v>
      </c>
      <c r="S7" s="17" t="s">
        <v>382</v>
      </c>
      <c r="T7" s="17" t="s">
        <v>382</v>
      </c>
      <c r="U7" s="17" t="s">
        <v>382</v>
      </c>
      <c r="V7" s="17" t="s">
        <v>383</v>
      </c>
      <c r="W7" s="17" t="s">
        <v>382</v>
      </c>
      <c r="X7" s="17" t="s">
        <v>382</v>
      </c>
      <c r="Y7" s="17" t="s">
        <v>382</v>
      </c>
      <c r="Z7" s="17" t="s">
        <v>382</v>
      </c>
      <c r="AA7" s="17" t="s">
        <v>381</v>
      </c>
      <c r="AB7" s="17" t="s">
        <v>381</v>
      </c>
      <c r="AC7" s="17" t="s">
        <v>381</v>
      </c>
      <c r="AD7" s="17" t="s">
        <v>383</v>
      </c>
      <c r="AE7" s="17" t="s">
        <v>381</v>
      </c>
      <c r="AF7" s="17" t="s">
        <v>382</v>
      </c>
      <c r="AG7" s="17" t="s">
        <v>382</v>
      </c>
      <c r="AH7" s="17" t="s">
        <v>382</v>
      </c>
      <c r="AI7" s="17" t="s">
        <v>382</v>
      </c>
      <c r="AJ7" s="17" t="s">
        <v>381</v>
      </c>
      <c r="AK7" s="17" t="s">
        <v>382</v>
      </c>
      <c r="AL7" s="17" t="s">
        <v>382</v>
      </c>
      <c r="AM7" s="17" t="s">
        <v>382</v>
      </c>
    </row>
    <row r="8" spans="1:39" ht="15.5" x14ac:dyDescent="0.35">
      <c r="A8" s="15" t="s">
        <v>163</v>
      </c>
      <c r="B8" s="16" t="s">
        <v>154</v>
      </c>
      <c r="C8" s="17" t="s">
        <v>381</v>
      </c>
      <c r="D8" s="17" t="s">
        <v>381</v>
      </c>
      <c r="E8" s="17" t="s">
        <v>381</v>
      </c>
      <c r="F8" s="17" t="s">
        <v>381</v>
      </c>
      <c r="G8" s="17" t="s">
        <v>381</v>
      </c>
      <c r="H8" s="17" t="s">
        <v>381</v>
      </c>
      <c r="I8" s="17" t="s">
        <v>381</v>
      </c>
      <c r="J8" s="17" t="s">
        <v>381</v>
      </c>
      <c r="K8" s="17" t="s">
        <v>381</v>
      </c>
      <c r="L8" s="17" t="s">
        <v>381</v>
      </c>
      <c r="M8" s="18" t="s">
        <v>382</v>
      </c>
      <c r="N8" s="17" t="s">
        <v>381</v>
      </c>
      <c r="O8" s="17" t="s">
        <v>381</v>
      </c>
      <c r="P8" s="17" t="s">
        <v>381</v>
      </c>
      <c r="Q8" s="17" t="s">
        <v>381</v>
      </c>
      <c r="R8" s="17" t="s">
        <v>382</v>
      </c>
      <c r="S8" s="18" t="s">
        <v>382</v>
      </c>
      <c r="T8" s="18" t="s">
        <v>382</v>
      </c>
      <c r="U8" s="18" t="s">
        <v>382</v>
      </c>
      <c r="V8" s="17" t="s">
        <v>383</v>
      </c>
      <c r="W8" s="17" t="s">
        <v>382</v>
      </c>
      <c r="X8" s="17" t="s">
        <v>382</v>
      </c>
      <c r="Y8" s="17" t="s">
        <v>384</v>
      </c>
      <c r="Z8" s="18" t="s">
        <v>382</v>
      </c>
      <c r="AA8" s="17" t="s">
        <v>381</v>
      </c>
      <c r="AB8" s="17" t="s">
        <v>381</v>
      </c>
      <c r="AC8" s="17" t="s">
        <v>381</v>
      </c>
      <c r="AD8" s="18" t="s">
        <v>382</v>
      </c>
      <c r="AE8" s="17" t="s">
        <v>381</v>
      </c>
      <c r="AF8" s="18" t="s">
        <v>382</v>
      </c>
      <c r="AG8" s="18" t="s">
        <v>382</v>
      </c>
      <c r="AH8" s="18" t="s">
        <v>382</v>
      </c>
      <c r="AI8" s="18" t="s">
        <v>382</v>
      </c>
      <c r="AJ8" s="17" t="s">
        <v>381</v>
      </c>
      <c r="AK8" s="18" t="s">
        <v>382</v>
      </c>
      <c r="AL8" s="18" t="s">
        <v>382</v>
      </c>
      <c r="AM8" s="18" t="s">
        <v>382</v>
      </c>
    </row>
    <row r="9" spans="1:39" ht="15.5" x14ac:dyDescent="0.35">
      <c r="A9" s="15" t="s">
        <v>164</v>
      </c>
      <c r="B9" s="16" t="s">
        <v>160</v>
      </c>
      <c r="C9" s="17" t="s">
        <v>381</v>
      </c>
      <c r="D9" s="17" t="s">
        <v>381</v>
      </c>
      <c r="E9" s="17" t="s">
        <v>381</v>
      </c>
      <c r="F9" s="17" t="s">
        <v>381</v>
      </c>
      <c r="G9" s="17" t="s">
        <v>381</v>
      </c>
      <c r="H9" s="17" t="s">
        <v>381</v>
      </c>
      <c r="I9" s="17" t="s">
        <v>381</v>
      </c>
      <c r="J9" s="17" t="s">
        <v>381</v>
      </c>
      <c r="K9" s="17" t="s">
        <v>381</v>
      </c>
      <c r="L9" s="17" t="s">
        <v>381</v>
      </c>
      <c r="M9" s="17" t="s">
        <v>382</v>
      </c>
      <c r="N9" s="17" t="s">
        <v>381</v>
      </c>
      <c r="O9" s="17" t="s">
        <v>381</v>
      </c>
      <c r="P9" s="17" t="s">
        <v>381</v>
      </c>
      <c r="Q9" s="17" t="s">
        <v>381</v>
      </c>
      <c r="R9" s="17" t="s">
        <v>382</v>
      </c>
      <c r="S9" s="17" t="s">
        <v>382</v>
      </c>
      <c r="T9" s="17" t="s">
        <v>382</v>
      </c>
      <c r="U9" s="17" t="s">
        <v>382</v>
      </c>
      <c r="V9" s="17" t="s">
        <v>383</v>
      </c>
      <c r="W9" s="17" t="s">
        <v>382</v>
      </c>
      <c r="X9" s="17" t="s">
        <v>382</v>
      </c>
      <c r="Y9" s="17" t="s">
        <v>381</v>
      </c>
      <c r="Z9" s="17" t="s">
        <v>381</v>
      </c>
      <c r="AA9" s="17" t="s">
        <v>381</v>
      </c>
      <c r="AB9" s="17" t="s">
        <v>381</v>
      </c>
      <c r="AC9" s="17" t="s">
        <v>381</v>
      </c>
      <c r="AD9" s="17" t="s">
        <v>381</v>
      </c>
      <c r="AE9" s="17" t="s">
        <v>381</v>
      </c>
      <c r="AF9" s="17" t="s">
        <v>382</v>
      </c>
      <c r="AG9" s="17" t="s">
        <v>382</v>
      </c>
      <c r="AH9" s="17" t="s">
        <v>382</v>
      </c>
      <c r="AI9" s="17" t="s">
        <v>382</v>
      </c>
      <c r="AJ9" s="17" t="s">
        <v>381</v>
      </c>
      <c r="AK9" s="17" t="s">
        <v>382</v>
      </c>
      <c r="AL9" s="17" t="s">
        <v>382</v>
      </c>
      <c r="AM9" s="17" t="s">
        <v>382</v>
      </c>
    </row>
    <row r="10" spans="1:39" ht="15.5" x14ac:dyDescent="0.35">
      <c r="A10" s="15" t="s">
        <v>165</v>
      </c>
      <c r="B10" s="16" t="s">
        <v>166</v>
      </c>
      <c r="C10" s="17" t="s">
        <v>381</v>
      </c>
      <c r="D10" s="17" t="s">
        <v>381</v>
      </c>
      <c r="E10" s="17" t="s">
        <v>381</v>
      </c>
      <c r="F10" s="17" t="s">
        <v>381</v>
      </c>
      <c r="G10" s="17" t="s">
        <v>381</v>
      </c>
      <c r="H10" s="17" t="s">
        <v>381</v>
      </c>
      <c r="I10" s="17" t="s">
        <v>381</v>
      </c>
      <c r="J10" s="17" t="s">
        <v>381</v>
      </c>
      <c r="K10" s="17" t="s">
        <v>381</v>
      </c>
      <c r="L10" s="17" t="s">
        <v>381</v>
      </c>
      <c r="M10" s="17" t="s">
        <v>381</v>
      </c>
      <c r="N10" s="17" t="s">
        <v>381</v>
      </c>
      <c r="O10" s="17" t="s">
        <v>381</v>
      </c>
      <c r="P10" s="17" t="s">
        <v>381</v>
      </c>
      <c r="Q10" s="17" t="s">
        <v>381</v>
      </c>
      <c r="R10" s="17" t="s">
        <v>382</v>
      </c>
      <c r="S10" s="17" t="s">
        <v>382</v>
      </c>
      <c r="T10" s="17" t="s">
        <v>382</v>
      </c>
      <c r="U10" s="17" t="s">
        <v>382</v>
      </c>
      <c r="V10" s="17" t="s">
        <v>383</v>
      </c>
      <c r="W10" s="17" t="s">
        <v>382</v>
      </c>
      <c r="X10" s="17" t="s">
        <v>382</v>
      </c>
      <c r="Y10" s="17" t="s">
        <v>382</v>
      </c>
      <c r="Z10" s="17" t="s">
        <v>382</v>
      </c>
      <c r="AA10" s="17" t="s">
        <v>381</v>
      </c>
      <c r="AB10" s="17" t="s">
        <v>381</v>
      </c>
      <c r="AC10" s="17" t="s">
        <v>381</v>
      </c>
      <c r="AD10" s="17" t="s">
        <v>382</v>
      </c>
      <c r="AE10" s="17" t="s">
        <v>382</v>
      </c>
      <c r="AF10" s="17" t="s">
        <v>382</v>
      </c>
      <c r="AG10" s="17" t="s">
        <v>382</v>
      </c>
      <c r="AH10" s="17" t="s">
        <v>382</v>
      </c>
      <c r="AI10" s="17" t="s">
        <v>382</v>
      </c>
      <c r="AJ10" s="17" t="s">
        <v>381</v>
      </c>
      <c r="AK10" s="17" t="s">
        <v>382</v>
      </c>
      <c r="AL10" s="17" t="s">
        <v>382</v>
      </c>
      <c r="AM10" s="17" t="s">
        <v>382</v>
      </c>
    </row>
    <row r="11" spans="1:39" ht="15.5" x14ac:dyDescent="0.35">
      <c r="A11" s="15" t="s">
        <v>170</v>
      </c>
      <c r="B11" s="16" t="s">
        <v>148</v>
      </c>
      <c r="C11" s="17" t="s">
        <v>381</v>
      </c>
      <c r="D11" s="17" t="s">
        <v>381</v>
      </c>
      <c r="E11" s="17" t="s">
        <v>381</v>
      </c>
      <c r="F11" s="17" t="s">
        <v>381</v>
      </c>
      <c r="G11" s="17" t="s">
        <v>381</v>
      </c>
      <c r="H11" s="17" t="s">
        <v>381</v>
      </c>
      <c r="I11" s="17" t="s">
        <v>381</v>
      </c>
      <c r="J11" s="17" t="s">
        <v>381</v>
      </c>
      <c r="K11" s="17" t="s">
        <v>381</v>
      </c>
      <c r="L11" s="17" t="s">
        <v>381</v>
      </c>
      <c r="M11" s="17" t="s">
        <v>382</v>
      </c>
      <c r="N11" s="17" t="s">
        <v>381</v>
      </c>
      <c r="O11" s="17" t="s">
        <v>381</v>
      </c>
      <c r="P11" s="17" t="s">
        <v>381</v>
      </c>
      <c r="Q11" s="17" t="s">
        <v>381</v>
      </c>
      <c r="R11" s="17" t="s">
        <v>382</v>
      </c>
      <c r="S11" s="17" t="s">
        <v>382</v>
      </c>
      <c r="T11" s="17" t="s">
        <v>382</v>
      </c>
      <c r="U11" s="17" t="s">
        <v>382</v>
      </c>
      <c r="V11" s="17" t="s">
        <v>383</v>
      </c>
      <c r="W11" s="17" t="s">
        <v>382</v>
      </c>
      <c r="X11" s="17" t="s">
        <v>382</v>
      </c>
      <c r="Y11" s="17" t="s">
        <v>381</v>
      </c>
      <c r="Z11" s="17" t="s">
        <v>381</v>
      </c>
      <c r="AA11" s="17" t="s">
        <v>381</v>
      </c>
      <c r="AB11" s="17" t="s">
        <v>381</v>
      </c>
      <c r="AC11" s="17" t="s">
        <v>381</v>
      </c>
      <c r="AD11" s="17" t="s">
        <v>381</v>
      </c>
      <c r="AE11" s="17" t="s">
        <v>381</v>
      </c>
      <c r="AF11" s="17" t="s">
        <v>382</v>
      </c>
      <c r="AG11" s="17" t="s">
        <v>382</v>
      </c>
      <c r="AH11" s="17" t="s">
        <v>382</v>
      </c>
      <c r="AI11" s="17" t="s">
        <v>382</v>
      </c>
      <c r="AJ11" s="17" t="s">
        <v>381</v>
      </c>
      <c r="AK11" s="17" t="s">
        <v>382</v>
      </c>
      <c r="AL11" s="17" t="s">
        <v>382</v>
      </c>
      <c r="AM11" s="17" t="s">
        <v>382</v>
      </c>
    </row>
    <row r="12" spans="1:39" ht="15.5" x14ac:dyDescent="0.35">
      <c r="A12" s="15" t="s">
        <v>171</v>
      </c>
      <c r="B12" s="4" t="s">
        <v>169</v>
      </c>
      <c r="C12" s="17" t="s">
        <v>381</v>
      </c>
      <c r="D12" s="17" t="s">
        <v>381</v>
      </c>
      <c r="E12" s="17" t="s">
        <v>381</v>
      </c>
      <c r="F12" s="17" t="s">
        <v>381</v>
      </c>
      <c r="G12" s="17" t="s">
        <v>381</v>
      </c>
      <c r="H12" s="17" t="s">
        <v>381</v>
      </c>
      <c r="I12" s="17" t="s">
        <v>381</v>
      </c>
      <c r="J12" s="17" t="s">
        <v>381</v>
      </c>
      <c r="K12" s="17" t="s">
        <v>381</v>
      </c>
      <c r="L12" s="17" t="s">
        <v>381</v>
      </c>
      <c r="M12" s="17" t="s">
        <v>381</v>
      </c>
      <c r="N12" s="17" t="s">
        <v>381</v>
      </c>
      <c r="O12" s="17" t="s">
        <v>381</v>
      </c>
      <c r="P12" s="17" t="s">
        <v>381</v>
      </c>
      <c r="Q12" s="17" t="s">
        <v>381</v>
      </c>
      <c r="R12" s="17" t="s">
        <v>381</v>
      </c>
      <c r="S12" s="17" t="s">
        <v>381</v>
      </c>
      <c r="T12" s="17" t="s">
        <v>381</v>
      </c>
      <c r="U12" s="17" t="s">
        <v>381</v>
      </c>
      <c r="V12" s="17" t="s">
        <v>383</v>
      </c>
      <c r="W12" s="17" t="s">
        <v>381</v>
      </c>
      <c r="X12" s="17" t="s">
        <v>381</v>
      </c>
      <c r="Y12" s="17" t="s">
        <v>382</v>
      </c>
      <c r="Z12" s="17" t="s">
        <v>382</v>
      </c>
      <c r="AA12" s="17" t="s">
        <v>381</v>
      </c>
      <c r="AB12" s="17" t="s">
        <v>381</v>
      </c>
      <c r="AC12" s="17" t="s">
        <v>381</v>
      </c>
      <c r="AD12" s="17" t="s">
        <v>382</v>
      </c>
      <c r="AE12" s="17" t="s">
        <v>382</v>
      </c>
      <c r="AF12" s="17" t="s">
        <v>381</v>
      </c>
      <c r="AG12" s="17" t="s">
        <v>381</v>
      </c>
      <c r="AH12" s="17" t="s">
        <v>382</v>
      </c>
      <c r="AI12" s="17" t="s">
        <v>382</v>
      </c>
      <c r="AJ12" s="17" t="s">
        <v>381</v>
      </c>
      <c r="AK12" s="17" t="s">
        <v>382</v>
      </c>
      <c r="AL12" s="17" t="s">
        <v>382</v>
      </c>
      <c r="AM12" s="17" t="s">
        <v>382</v>
      </c>
    </row>
    <row r="13" spans="1:39" ht="15.5" x14ac:dyDescent="0.35">
      <c r="A13" s="15" t="s">
        <v>173</v>
      </c>
      <c r="B13" s="16" t="s">
        <v>154</v>
      </c>
      <c r="C13" s="17" t="s">
        <v>381</v>
      </c>
      <c r="D13" s="17" t="s">
        <v>381</v>
      </c>
      <c r="E13" s="17" t="s">
        <v>381</v>
      </c>
      <c r="F13" s="17" t="s">
        <v>381</v>
      </c>
      <c r="G13" s="20" t="s">
        <v>381</v>
      </c>
      <c r="H13" s="17" t="s">
        <v>381</v>
      </c>
      <c r="I13" s="17" t="s">
        <v>381</v>
      </c>
      <c r="J13" s="17" t="s">
        <v>381</v>
      </c>
      <c r="K13" s="17" t="s">
        <v>381</v>
      </c>
      <c r="L13" s="17" t="s">
        <v>381</v>
      </c>
      <c r="M13" s="17" t="s">
        <v>381</v>
      </c>
      <c r="N13" s="17" t="s">
        <v>381</v>
      </c>
      <c r="O13" s="17" t="s">
        <v>381</v>
      </c>
      <c r="P13" s="17" t="s">
        <v>381</v>
      </c>
      <c r="Q13" s="17" t="s">
        <v>381</v>
      </c>
      <c r="R13" s="17" t="s">
        <v>382</v>
      </c>
      <c r="S13" s="18" t="s">
        <v>382</v>
      </c>
      <c r="T13" s="18" t="s">
        <v>382</v>
      </c>
      <c r="U13" s="17" t="s">
        <v>382</v>
      </c>
      <c r="V13" s="17" t="s">
        <v>383</v>
      </c>
      <c r="W13" s="17" t="s">
        <v>382</v>
      </c>
      <c r="X13" s="17" t="s">
        <v>381</v>
      </c>
      <c r="Y13" s="17" t="s">
        <v>381</v>
      </c>
      <c r="Z13" s="17" t="s">
        <v>381</v>
      </c>
      <c r="AA13" s="17" t="s">
        <v>381</v>
      </c>
      <c r="AB13" s="17" t="s">
        <v>381</v>
      </c>
      <c r="AC13" s="17" t="s">
        <v>381</v>
      </c>
      <c r="AD13" s="17" t="s">
        <v>383</v>
      </c>
      <c r="AE13" s="17" t="s">
        <v>381</v>
      </c>
      <c r="AF13" s="18" t="s">
        <v>382</v>
      </c>
      <c r="AG13" s="17" t="s">
        <v>381</v>
      </c>
      <c r="AH13" s="18" t="s">
        <v>382</v>
      </c>
      <c r="AI13" s="18" t="s">
        <v>382</v>
      </c>
      <c r="AJ13" s="17" t="s">
        <v>381</v>
      </c>
      <c r="AK13" s="18" t="s">
        <v>382</v>
      </c>
      <c r="AL13" s="18" t="s">
        <v>382</v>
      </c>
      <c r="AM13" s="18" t="s">
        <v>382</v>
      </c>
    </row>
    <row r="14" spans="1:39" ht="15.5" x14ac:dyDescent="0.35">
      <c r="A14" s="15" t="s">
        <v>174</v>
      </c>
      <c r="B14" s="16" t="s">
        <v>148</v>
      </c>
      <c r="C14" s="17" t="s">
        <v>381</v>
      </c>
      <c r="D14" s="17" t="s">
        <v>381</v>
      </c>
      <c r="E14" s="17" t="s">
        <v>381</v>
      </c>
      <c r="F14" s="17" t="s">
        <v>381</v>
      </c>
      <c r="G14" s="17" t="s">
        <v>381</v>
      </c>
      <c r="H14" s="17" t="s">
        <v>381</v>
      </c>
      <c r="I14" s="17" t="s">
        <v>381</v>
      </c>
      <c r="J14" s="17" t="s">
        <v>381</v>
      </c>
      <c r="K14" s="17" t="s">
        <v>381</v>
      </c>
      <c r="L14" s="17" t="s">
        <v>381</v>
      </c>
      <c r="M14" s="18" t="s">
        <v>382</v>
      </c>
      <c r="N14" s="17" t="s">
        <v>381</v>
      </c>
      <c r="O14" s="17" t="s">
        <v>381</v>
      </c>
      <c r="P14" s="17" t="s">
        <v>381</v>
      </c>
      <c r="Q14" s="17" t="s">
        <v>381</v>
      </c>
      <c r="R14" s="17" t="s">
        <v>382</v>
      </c>
      <c r="S14" s="18" t="s">
        <v>382</v>
      </c>
      <c r="T14" s="18" t="s">
        <v>382</v>
      </c>
      <c r="U14" s="17" t="s">
        <v>382</v>
      </c>
      <c r="V14" s="17" t="s">
        <v>383</v>
      </c>
      <c r="W14" s="17" t="s">
        <v>382</v>
      </c>
      <c r="X14" s="17" t="s">
        <v>381</v>
      </c>
      <c r="Y14" s="17" t="s">
        <v>382</v>
      </c>
      <c r="Z14" s="18" t="s">
        <v>382</v>
      </c>
      <c r="AA14" s="17" t="s">
        <v>381</v>
      </c>
      <c r="AB14" s="17" t="s">
        <v>381</v>
      </c>
      <c r="AC14" s="17" t="s">
        <v>381</v>
      </c>
      <c r="AD14" s="17" t="s">
        <v>381</v>
      </c>
      <c r="AE14" s="17" t="s">
        <v>384</v>
      </c>
      <c r="AF14" s="18" t="s">
        <v>382</v>
      </c>
      <c r="AG14" s="17" t="s">
        <v>381</v>
      </c>
      <c r="AH14" s="18" t="s">
        <v>382</v>
      </c>
      <c r="AI14" s="18" t="s">
        <v>382</v>
      </c>
      <c r="AJ14" s="17" t="s">
        <v>381</v>
      </c>
      <c r="AK14" s="18" t="s">
        <v>382</v>
      </c>
      <c r="AL14" s="18" t="s">
        <v>382</v>
      </c>
      <c r="AM14" s="18" t="s">
        <v>382</v>
      </c>
    </row>
    <row r="15" spans="1:39" ht="15.5" x14ac:dyDescent="0.35">
      <c r="A15" s="15" t="s">
        <v>175</v>
      </c>
      <c r="B15" s="16" t="s">
        <v>148</v>
      </c>
      <c r="C15" s="17" t="s">
        <v>381</v>
      </c>
      <c r="D15" s="17" t="s">
        <v>381</v>
      </c>
      <c r="E15" s="17" t="s">
        <v>381</v>
      </c>
      <c r="F15" s="17" t="s">
        <v>381</v>
      </c>
      <c r="G15" s="17" t="s">
        <v>381</v>
      </c>
      <c r="H15" s="17" t="s">
        <v>381</v>
      </c>
      <c r="I15" s="17" t="s">
        <v>381</v>
      </c>
      <c r="J15" s="17" t="s">
        <v>381</v>
      </c>
      <c r="K15" s="17" t="s">
        <v>381</v>
      </c>
      <c r="L15" s="17" t="s">
        <v>381</v>
      </c>
      <c r="M15" s="18" t="s">
        <v>382</v>
      </c>
      <c r="N15" s="17" t="s">
        <v>381</v>
      </c>
      <c r="O15" s="17" t="s">
        <v>381</v>
      </c>
      <c r="P15" s="17" t="s">
        <v>381</v>
      </c>
      <c r="Q15" s="17" t="s">
        <v>381</v>
      </c>
      <c r="R15" s="17" t="s">
        <v>382</v>
      </c>
      <c r="S15" s="17" t="s">
        <v>382</v>
      </c>
      <c r="T15" s="17" t="s">
        <v>382</v>
      </c>
      <c r="U15" s="17" t="s">
        <v>382</v>
      </c>
      <c r="V15" s="17" t="s">
        <v>383</v>
      </c>
      <c r="W15" s="17" t="s">
        <v>382</v>
      </c>
      <c r="X15" s="17" t="s">
        <v>382</v>
      </c>
      <c r="Y15" s="17" t="s">
        <v>381</v>
      </c>
      <c r="Z15" s="17" t="s">
        <v>381</v>
      </c>
      <c r="AA15" s="17" t="s">
        <v>381</v>
      </c>
      <c r="AB15" s="17" t="s">
        <v>381</v>
      </c>
      <c r="AC15" s="17" t="s">
        <v>381</v>
      </c>
      <c r="AD15" s="17" t="s">
        <v>381</v>
      </c>
      <c r="AE15" s="17" t="s">
        <v>381</v>
      </c>
      <c r="AF15" s="17" t="s">
        <v>382</v>
      </c>
      <c r="AG15" s="17" t="s">
        <v>382</v>
      </c>
      <c r="AH15" s="17" t="s">
        <v>382</v>
      </c>
      <c r="AI15" s="17" t="s">
        <v>382</v>
      </c>
      <c r="AJ15" s="17" t="s">
        <v>381</v>
      </c>
      <c r="AK15" s="18" t="s">
        <v>382</v>
      </c>
      <c r="AL15" s="18" t="s">
        <v>382</v>
      </c>
      <c r="AM15" s="18" t="s">
        <v>382</v>
      </c>
    </row>
    <row r="16" spans="1:39" ht="15.5" x14ac:dyDescent="0.35">
      <c r="A16" s="15" t="s">
        <v>177</v>
      </c>
      <c r="B16" s="16" t="s">
        <v>178</v>
      </c>
      <c r="C16" s="17" t="s">
        <v>381</v>
      </c>
      <c r="D16" s="17" t="s">
        <v>381</v>
      </c>
      <c r="E16" s="17" t="s">
        <v>381</v>
      </c>
      <c r="F16" s="17" t="s">
        <v>381</v>
      </c>
      <c r="G16" s="17" t="s">
        <v>381</v>
      </c>
      <c r="H16" s="17" t="s">
        <v>381</v>
      </c>
      <c r="I16" s="17" t="s">
        <v>381</v>
      </c>
      <c r="J16" s="17" t="s">
        <v>381</v>
      </c>
      <c r="K16" s="17" t="s">
        <v>381</v>
      </c>
      <c r="L16" s="17" t="s">
        <v>381</v>
      </c>
      <c r="M16" s="17" t="s">
        <v>382</v>
      </c>
      <c r="N16" s="17" t="s">
        <v>381</v>
      </c>
      <c r="O16" s="17" t="s">
        <v>381</v>
      </c>
      <c r="P16" s="17" t="s">
        <v>381</v>
      </c>
      <c r="Q16" s="17" t="s">
        <v>381</v>
      </c>
      <c r="R16" s="17" t="s">
        <v>382</v>
      </c>
      <c r="S16" s="17" t="s">
        <v>382</v>
      </c>
      <c r="T16" s="17" t="s">
        <v>382</v>
      </c>
      <c r="U16" s="17" t="s">
        <v>381</v>
      </c>
      <c r="V16" s="17" t="s">
        <v>383</v>
      </c>
      <c r="W16" s="17" t="s">
        <v>381</v>
      </c>
      <c r="X16" s="17" t="s">
        <v>381</v>
      </c>
      <c r="Y16" s="17" t="s">
        <v>381</v>
      </c>
      <c r="Z16" s="17" t="s">
        <v>381</v>
      </c>
      <c r="AA16" s="17" t="s">
        <v>381</v>
      </c>
      <c r="AB16" s="17" t="s">
        <v>381</v>
      </c>
      <c r="AC16" s="17" t="s">
        <v>381</v>
      </c>
      <c r="AD16" s="17" t="s">
        <v>381</v>
      </c>
      <c r="AE16" s="17" t="s">
        <v>382</v>
      </c>
      <c r="AF16" s="17" t="s">
        <v>382</v>
      </c>
      <c r="AG16" s="17" t="s">
        <v>381</v>
      </c>
      <c r="AH16" s="17" t="s">
        <v>382</v>
      </c>
      <c r="AI16" s="17" t="s">
        <v>382</v>
      </c>
      <c r="AJ16" s="17" t="s">
        <v>381</v>
      </c>
      <c r="AK16" s="17" t="s">
        <v>382</v>
      </c>
      <c r="AL16" s="17" t="s">
        <v>382</v>
      </c>
      <c r="AM16" s="17" t="s">
        <v>382</v>
      </c>
    </row>
    <row r="17" spans="1:39" ht="15.5" x14ac:dyDescent="0.35">
      <c r="A17" s="15" t="s">
        <v>180</v>
      </c>
      <c r="B17" s="16" t="s">
        <v>160</v>
      </c>
      <c r="C17" s="17" t="s">
        <v>381</v>
      </c>
      <c r="D17" s="17" t="s">
        <v>381</v>
      </c>
      <c r="E17" s="17" t="s">
        <v>381</v>
      </c>
      <c r="F17" s="17" t="s">
        <v>381</v>
      </c>
      <c r="G17" s="17" t="s">
        <v>381</v>
      </c>
      <c r="H17" s="17" t="s">
        <v>381</v>
      </c>
      <c r="I17" s="17" t="s">
        <v>381</v>
      </c>
      <c r="J17" s="17" t="s">
        <v>381</v>
      </c>
      <c r="K17" s="17" t="s">
        <v>381</v>
      </c>
      <c r="L17" s="17" t="s">
        <v>381</v>
      </c>
      <c r="M17" s="17" t="s">
        <v>381</v>
      </c>
      <c r="N17" s="17" t="s">
        <v>381</v>
      </c>
      <c r="O17" s="17" t="s">
        <v>381</v>
      </c>
      <c r="P17" s="17" t="s">
        <v>381</v>
      </c>
      <c r="Q17" s="17" t="s">
        <v>381</v>
      </c>
      <c r="R17" s="17" t="s">
        <v>382</v>
      </c>
      <c r="S17" s="17" t="s">
        <v>382</v>
      </c>
      <c r="T17" s="17" t="s">
        <v>382</v>
      </c>
      <c r="U17" s="17" t="s">
        <v>382</v>
      </c>
      <c r="V17" s="17" t="s">
        <v>383</v>
      </c>
      <c r="W17" s="17" t="s">
        <v>382</v>
      </c>
      <c r="X17" s="17" t="s">
        <v>382</v>
      </c>
      <c r="Y17" s="17" t="s">
        <v>382</v>
      </c>
      <c r="Z17" s="17" t="s">
        <v>382</v>
      </c>
      <c r="AA17" s="17" t="s">
        <v>381</v>
      </c>
      <c r="AB17" s="17" t="s">
        <v>381</v>
      </c>
      <c r="AC17" s="17" t="s">
        <v>381</v>
      </c>
      <c r="AD17" s="17" t="s">
        <v>382</v>
      </c>
      <c r="AE17" s="17" t="s">
        <v>381</v>
      </c>
      <c r="AF17" s="17" t="s">
        <v>382</v>
      </c>
      <c r="AG17" s="17" t="s">
        <v>382</v>
      </c>
      <c r="AH17" s="17" t="s">
        <v>382</v>
      </c>
      <c r="AI17" s="17" t="s">
        <v>382</v>
      </c>
      <c r="AJ17" s="17" t="s">
        <v>381</v>
      </c>
      <c r="AK17" s="17" t="s">
        <v>382</v>
      </c>
      <c r="AL17" s="17" t="s">
        <v>382</v>
      </c>
      <c r="AM17" s="17" t="s">
        <v>382</v>
      </c>
    </row>
    <row r="18" spans="1:39" ht="15.5" x14ac:dyDescent="0.35">
      <c r="A18" s="15" t="s">
        <v>181</v>
      </c>
      <c r="B18" s="16" t="s">
        <v>166</v>
      </c>
      <c r="C18" s="17" t="s">
        <v>381</v>
      </c>
      <c r="D18" s="17" t="s">
        <v>381</v>
      </c>
      <c r="E18" s="17" t="s">
        <v>381</v>
      </c>
      <c r="F18" s="17" t="s">
        <v>381</v>
      </c>
      <c r="G18" s="17" t="s">
        <v>381</v>
      </c>
      <c r="H18" s="17" t="s">
        <v>381</v>
      </c>
      <c r="I18" s="17" t="s">
        <v>381</v>
      </c>
      <c r="J18" s="17" t="s">
        <v>381</v>
      </c>
      <c r="K18" s="17" t="s">
        <v>381</v>
      </c>
      <c r="L18" s="17" t="s">
        <v>381</v>
      </c>
      <c r="M18" s="17" t="s">
        <v>381</v>
      </c>
      <c r="N18" s="17" t="s">
        <v>381</v>
      </c>
      <c r="O18" s="17" t="s">
        <v>381</v>
      </c>
      <c r="P18" s="17" t="s">
        <v>381</v>
      </c>
      <c r="Q18" s="17" t="s">
        <v>381</v>
      </c>
      <c r="R18" s="17" t="s">
        <v>382</v>
      </c>
      <c r="S18" s="17" t="s">
        <v>382</v>
      </c>
      <c r="T18" s="17" t="s">
        <v>382</v>
      </c>
      <c r="U18" s="17" t="s">
        <v>382</v>
      </c>
      <c r="V18" s="17" t="s">
        <v>383</v>
      </c>
      <c r="W18" s="17" t="s">
        <v>382</v>
      </c>
      <c r="X18" s="17" t="s">
        <v>382</v>
      </c>
      <c r="Y18" s="17" t="s">
        <v>382</v>
      </c>
      <c r="Z18" s="17" t="s">
        <v>382</v>
      </c>
      <c r="AA18" s="17" t="s">
        <v>381</v>
      </c>
      <c r="AB18" s="17" t="s">
        <v>381</v>
      </c>
      <c r="AC18" s="17" t="s">
        <v>381</v>
      </c>
      <c r="AD18" s="17" t="s">
        <v>381</v>
      </c>
      <c r="AE18" s="17" t="s">
        <v>381</v>
      </c>
      <c r="AF18" s="17" t="s">
        <v>382</v>
      </c>
      <c r="AG18" s="17" t="s">
        <v>382</v>
      </c>
      <c r="AH18" s="17" t="s">
        <v>382</v>
      </c>
      <c r="AI18" s="17" t="s">
        <v>382</v>
      </c>
      <c r="AJ18" s="17" t="s">
        <v>381</v>
      </c>
      <c r="AK18" s="17" t="s">
        <v>382</v>
      </c>
      <c r="AL18" s="17" t="s">
        <v>382</v>
      </c>
      <c r="AM18" s="17" t="s">
        <v>382</v>
      </c>
    </row>
    <row r="19" spans="1:39" ht="15.5" x14ac:dyDescent="0.35">
      <c r="A19" s="15" t="s">
        <v>183</v>
      </c>
      <c r="B19" s="16" t="s">
        <v>160</v>
      </c>
      <c r="C19" s="17" t="s">
        <v>381</v>
      </c>
      <c r="D19" s="17" t="s">
        <v>381</v>
      </c>
      <c r="E19" s="17" t="s">
        <v>381</v>
      </c>
      <c r="F19" s="17" t="s">
        <v>381</v>
      </c>
      <c r="G19" s="17" t="s">
        <v>381</v>
      </c>
      <c r="H19" s="17" t="s">
        <v>381</v>
      </c>
      <c r="I19" s="17" t="s">
        <v>381</v>
      </c>
      <c r="J19" s="17" t="s">
        <v>381</v>
      </c>
      <c r="K19" s="17" t="s">
        <v>381</v>
      </c>
      <c r="L19" s="17" t="s">
        <v>381</v>
      </c>
      <c r="M19" s="17" t="s">
        <v>381</v>
      </c>
      <c r="N19" s="17" t="s">
        <v>381</v>
      </c>
      <c r="O19" s="17" t="s">
        <v>381</v>
      </c>
      <c r="P19" s="17" t="s">
        <v>381</v>
      </c>
      <c r="Q19" s="17" t="s">
        <v>381</v>
      </c>
      <c r="R19" s="17" t="s">
        <v>382</v>
      </c>
      <c r="S19" s="18" t="s">
        <v>382</v>
      </c>
      <c r="T19" s="18" t="s">
        <v>382</v>
      </c>
      <c r="U19" s="17" t="s">
        <v>382</v>
      </c>
      <c r="V19" s="17" t="s">
        <v>383</v>
      </c>
      <c r="W19" s="17" t="s">
        <v>382</v>
      </c>
      <c r="X19" s="17" t="s">
        <v>382</v>
      </c>
      <c r="Y19" s="17" t="s">
        <v>382</v>
      </c>
      <c r="Z19" s="18" t="s">
        <v>382</v>
      </c>
      <c r="AA19" s="17" t="s">
        <v>381</v>
      </c>
      <c r="AB19" s="17" t="s">
        <v>381</v>
      </c>
      <c r="AC19" s="17" t="s">
        <v>381</v>
      </c>
      <c r="AD19" s="17" t="s">
        <v>384</v>
      </c>
      <c r="AE19" s="17" t="s">
        <v>381</v>
      </c>
      <c r="AF19" s="18" t="s">
        <v>382</v>
      </c>
      <c r="AG19" s="18" t="s">
        <v>382</v>
      </c>
      <c r="AH19" s="18" t="s">
        <v>382</v>
      </c>
      <c r="AI19" s="18" t="s">
        <v>382</v>
      </c>
      <c r="AJ19" s="17" t="s">
        <v>381</v>
      </c>
      <c r="AK19" s="18" t="s">
        <v>382</v>
      </c>
      <c r="AL19" s="18" t="s">
        <v>382</v>
      </c>
      <c r="AM19" s="18" t="s">
        <v>382</v>
      </c>
    </row>
    <row r="20" spans="1:39" ht="15.5" x14ac:dyDescent="0.35">
      <c r="A20" s="15" t="s">
        <v>184</v>
      </c>
      <c r="B20" s="16" t="s">
        <v>148</v>
      </c>
      <c r="C20" s="17" t="s">
        <v>381</v>
      </c>
      <c r="D20" s="17" t="s">
        <v>381</v>
      </c>
      <c r="E20" s="17" t="s">
        <v>381</v>
      </c>
      <c r="F20" s="17" t="s">
        <v>381</v>
      </c>
      <c r="G20" s="17" t="s">
        <v>381</v>
      </c>
      <c r="H20" s="17" t="s">
        <v>381</v>
      </c>
      <c r="I20" s="17" t="s">
        <v>381</v>
      </c>
      <c r="J20" s="17" t="s">
        <v>381</v>
      </c>
      <c r="K20" s="17" t="s">
        <v>381</v>
      </c>
      <c r="L20" s="17" t="s">
        <v>381</v>
      </c>
      <c r="M20" s="17" t="s">
        <v>381</v>
      </c>
      <c r="N20" s="17" t="s">
        <v>381</v>
      </c>
      <c r="O20" s="17" t="s">
        <v>381</v>
      </c>
      <c r="P20" s="17" t="s">
        <v>381</v>
      </c>
      <c r="Q20" s="17" t="s">
        <v>381</v>
      </c>
      <c r="R20" s="17" t="s">
        <v>382</v>
      </c>
      <c r="S20" s="17" t="s">
        <v>382</v>
      </c>
      <c r="T20" s="17" t="s">
        <v>382</v>
      </c>
      <c r="U20" s="17" t="s">
        <v>381</v>
      </c>
      <c r="V20" s="17" t="s">
        <v>383</v>
      </c>
      <c r="W20" s="17" t="s">
        <v>381</v>
      </c>
      <c r="X20" s="17" t="s">
        <v>381</v>
      </c>
      <c r="Y20" s="17" t="s">
        <v>382</v>
      </c>
      <c r="Z20" s="17" t="s">
        <v>382</v>
      </c>
      <c r="AA20" s="17" t="s">
        <v>381</v>
      </c>
      <c r="AB20" s="17" t="s">
        <v>381</v>
      </c>
      <c r="AC20" s="17" t="s">
        <v>381</v>
      </c>
      <c r="AD20" s="17" t="s">
        <v>382</v>
      </c>
      <c r="AE20" s="17" t="s">
        <v>381</v>
      </c>
      <c r="AF20" s="17" t="s">
        <v>382</v>
      </c>
      <c r="AG20" s="17" t="s">
        <v>381</v>
      </c>
      <c r="AH20" s="17" t="s">
        <v>382</v>
      </c>
      <c r="AI20" s="17" t="s">
        <v>382</v>
      </c>
      <c r="AJ20" s="17" t="s">
        <v>381</v>
      </c>
      <c r="AK20" s="17" t="s">
        <v>382</v>
      </c>
      <c r="AL20" s="17" t="s">
        <v>382</v>
      </c>
      <c r="AM20" s="17" t="s">
        <v>382</v>
      </c>
    </row>
    <row r="21" spans="1:39" ht="15.5" x14ac:dyDescent="0.35">
      <c r="A21" s="15" t="s">
        <v>185</v>
      </c>
      <c r="B21" s="16" t="s">
        <v>148</v>
      </c>
      <c r="C21" s="17" t="s">
        <v>381</v>
      </c>
      <c r="D21" s="17" t="s">
        <v>381</v>
      </c>
      <c r="E21" s="17" t="s">
        <v>381</v>
      </c>
      <c r="F21" s="17" t="s">
        <v>381</v>
      </c>
      <c r="G21" s="17" t="s">
        <v>381</v>
      </c>
      <c r="H21" s="17" t="s">
        <v>381</v>
      </c>
      <c r="I21" s="17" t="s">
        <v>381</v>
      </c>
      <c r="J21" s="17" t="s">
        <v>381</v>
      </c>
      <c r="K21" s="17" t="s">
        <v>381</v>
      </c>
      <c r="L21" s="17" t="s">
        <v>381</v>
      </c>
      <c r="M21" s="18" t="s">
        <v>382</v>
      </c>
      <c r="N21" s="17" t="s">
        <v>381</v>
      </c>
      <c r="O21" s="17" t="s">
        <v>381</v>
      </c>
      <c r="P21" s="17" t="s">
        <v>381</v>
      </c>
      <c r="Q21" s="17" t="s">
        <v>381</v>
      </c>
      <c r="R21" s="17" t="s">
        <v>384</v>
      </c>
      <c r="S21" s="18" t="s">
        <v>382</v>
      </c>
      <c r="T21" s="17" t="s">
        <v>384</v>
      </c>
      <c r="U21" s="18" t="s">
        <v>382</v>
      </c>
      <c r="V21" s="17" t="s">
        <v>383</v>
      </c>
      <c r="W21" s="17" t="s">
        <v>382</v>
      </c>
      <c r="X21" s="18" t="s">
        <v>382</v>
      </c>
      <c r="Y21" s="17" t="s">
        <v>381</v>
      </c>
      <c r="Z21" s="17" t="s">
        <v>381</v>
      </c>
      <c r="AA21" s="17" t="s">
        <v>381</v>
      </c>
      <c r="AB21" s="17" t="s">
        <v>381</v>
      </c>
      <c r="AC21" s="17" t="s">
        <v>381</v>
      </c>
      <c r="AD21" s="17" t="s">
        <v>381</v>
      </c>
      <c r="AE21" s="17" t="s">
        <v>384</v>
      </c>
      <c r="AF21" s="18" t="s">
        <v>382</v>
      </c>
      <c r="AG21" s="18" t="s">
        <v>382</v>
      </c>
      <c r="AH21" s="18" t="s">
        <v>382</v>
      </c>
      <c r="AI21" s="18" t="s">
        <v>382</v>
      </c>
      <c r="AJ21" s="17" t="s">
        <v>381</v>
      </c>
      <c r="AK21" s="18" t="s">
        <v>382</v>
      </c>
      <c r="AL21" s="18" t="s">
        <v>382</v>
      </c>
      <c r="AM21" s="18" t="s">
        <v>382</v>
      </c>
    </row>
    <row r="22" spans="1:39" ht="15.5" x14ac:dyDescent="0.35">
      <c r="A22" s="15" t="s">
        <v>186</v>
      </c>
      <c r="B22" s="4" t="s">
        <v>169</v>
      </c>
      <c r="C22" s="17" t="s">
        <v>381</v>
      </c>
      <c r="D22" s="17" t="s">
        <v>381</v>
      </c>
      <c r="E22" s="17" t="s">
        <v>381</v>
      </c>
      <c r="F22" s="17" t="s">
        <v>381</v>
      </c>
      <c r="G22" s="17" t="s">
        <v>381</v>
      </c>
      <c r="H22" s="17" t="s">
        <v>381</v>
      </c>
      <c r="I22" s="17" t="s">
        <v>381</v>
      </c>
      <c r="J22" s="17" t="s">
        <v>381</v>
      </c>
      <c r="K22" s="17" t="s">
        <v>381</v>
      </c>
      <c r="L22" s="17" t="s">
        <v>381</v>
      </c>
      <c r="M22" s="17" t="s">
        <v>381</v>
      </c>
      <c r="N22" s="17" t="s">
        <v>381</v>
      </c>
      <c r="O22" s="17" t="s">
        <v>381</v>
      </c>
      <c r="P22" s="17" t="s">
        <v>381</v>
      </c>
      <c r="Q22" s="17" t="s">
        <v>381</v>
      </c>
      <c r="R22" s="17" t="s">
        <v>381</v>
      </c>
      <c r="S22" s="17" t="s">
        <v>381</v>
      </c>
      <c r="T22" s="17" t="s">
        <v>381</v>
      </c>
      <c r="U22" s="17" t="s">
        <v>382</v>
      </c>
      <c r="V22" s="17" t="s">
        <v>383</v>
      </c>
      <c r="W22" s="17" t="s">
        <v>382</v>
      </c>
      <c r="X22" s="17" t="s">
        <v>382</v>
      </c>
      <c r="Y22" s="17" t="s">
        <v>382</v>
      </c>
      <c r="Z22" s="17" t="s">
        <v>382</v>
      </c>
      <c r="AA22" s="17" t="s">
        <v>381</v>
      </c>
      <c r="AB22" s="17" t="s">
        <v>381</v>
      </c>
      <c r="AC22" s="17" t="s">
        <v>381</v>
      </c>
      <c r="AD22" s="17" t="s">
        <v>382</v>
      </c>
      <c r="AE22" s="17" t="s">
        <v>382</v>
      </c>
      <c r="AF22" s="17" t="s">
        <v>381</v>
      </c>
      <c r="AG22" s="17" t="s">
        <v>382</v>
      </c>
      <c r="AH22" s="17" t="s">
        <v>382</v>
      </c>
      <c r="AI22" s="17" t="s">
        <v>382</v>
      </c>
      <c r="AJ22" s="17" t="s">
        <v>381</v>
      </c>
      <c r="AK22" s="17" t="s">
        <v>382</v>
      </c>
      <c r="AL22" s="17" t="s">
        <v>382</v>
      </c>
      <c r="AM22" s="17" t="s">
        <v>382</v>
      </c>
    </row>
    <row r="23" spans="1:39" ht="15.5" x14ac:dyDescent="0.35">
      <c r="A23" s="15" t="s">
        <v>188</v>
      </c>
      <c r="B23" s="16" t="s">
        <v>148</v>
      </c>
      <c r="C23" s="17" t="s">
        <v>381</v>
      </c>
      <c r="D23" s="17" t="s">
        <v>381</v>
      </c>
      <c r="E23" s="17" t="s">
        <v>381</v>
      </c>
      <c r="F23" s="17" t="s">
        <v>381</v>
      </c>
      <c r="G23" s="17" t="s">
        <v>381</v>
      </c>
      <c r="H23" s="17" t="s">
        <v>381</v>
      </c>
      <c r="I23" s="17" t="s">
        <v>381</v>
      </c>
      <c r="J23" s="17" t="s">
        <v>381</v>
      </c>
      <c r="K23" s="17" t="s">
        <v>381</v>
      </c>
      <c r="L23" s="17" t="s">
        <v>381</v>
      </c>
      <c r="M23" s="17" t="s">
        <v>382</v>
      </c>
      <c r="N23" s="17" t="s">
        <v>381</v>
      </c>
      <c r="O23" s="17" t="s">
        <v>381</v>
      </c>
      <c r="P23" s="17" t="s">
        <v>381</v>
      </c>
      <c r="Q23" s="17" t="s">
        <v>381</v>
      </c>
      <c r="R23" s="17" t="s">
        <v>382</v>
      </c>
      <c r="S23" s="17" t="s">
        <v>382</v>
      </c>
      <c r="T23" s="17" t="s">
        <v>382</v>
      </c>
      <c r="U23" s="17" t="s">
        <v>382</v>
      </c>
      <c r="V23" s="17" t="s">
        <v>383</v>
      </c>
      <c r="W23" s="17" t="s">
        <v>382</v>
      </c>
      <c r="X23" s="17" t="s">
        <v>382</v>
      </c>
      <c r="Y23" s="17" t="s">
        <v>382</v>
      </c>
      <c r="Z23" s="17" t="s">
        <v>382</v>
      </c>
      <c r="AA23" s="17" t="s">
        <v>381</v>
      </c>
      <c r="AB23" s="17" t="s">
        <v>381</v>
      </c>
      <c r="AC23" s="17" t="s">
        <v>381</v>
      </c>
      <c r="AD23" s="17" t="s">
        <v>384</v>
      </c>
      <c r="AE23" s="17" t="s">
        <v>381</v>
      </c>
      <c r="AF23" s="17" t="s">
        <v>382</v>
      </c>
      <c r="AG23" s="17" t="s">
        <v>382</v>
      </c>
      <c r="AH23" s="17" t="s">
        <v>382</v>
      </c>
      <c r="AI23" s="17" t="s">
        <v>382</v>
      </c>
      <c r="AJ23" s="17" t="s">
        <v>381</v>
      </c>
      <c r="AK23" s="17" t="s">
        <v>382</v>
      </c>
      <c r="AL23" s="17" t="s">
        <v>382</v>
      </c>
      <c r="AM23" s="17" t="s">
        <v>382</v>
      </c>
    </row>
    <row r="24" spans="1:39" ht="15.5" x14ac:dyDescent="0.35">
      <c r="A24" s="15" t="s">
        <v>189</v>
      </c>
      <c r="B24" s="16" t="s">
        <v>148</v>
      </c>
      <c r="C24" s="17" t="s">
        <v>381</v>
      </c>
      <c r="D24" s="17" t="s">
        <v>381</v>
      </c>
      <c r="E24" s="17" t="s">
        <v>381</v>
      </c>
      <c r="F24" s="17" t="s">
        <v>381</v>
      </c>
      <c r="G24" s="17" t="s">
        <v>381</v>
      </c>
      <c r="H24" s="17" t="s">
        <v>381</v>
      </c>
      <c r="I24" s="17" t="s">
        <v>381</v>
      </c>
      <c r="J24" s="17" t="s">
        <v>381</v>
      </c>
      <c r="K24" s="17" t="s">
        <v>381</v>
      </c>
      <c r="L24" s="17" t="s">
        <v>381</v>
      </c>
      <c r="M24" s="17" t="s">
        <v>382</v>
      </c>
      <c r="N24" s="17" t="s">
        <v>381</v>
      </c>
      <c r="O24" s="17" t="s">
        <v>381</v>
      </c>
      <c r="P24" s="17" t="s">
        <v>381</v>
      </c>
      <c r="Q24" s="17" t="s">
        <v>381</v>
      </c>
      <c r="R24" s="17" t="s">
        <v>382</v>
      </c>
      <c r="S24" s="17" t="s">
        <v>382</v>
      </c>
      <c r="T24" s="17" t="s">
        <v>382</v>
      </c>
      <c r="U24" s="17" t="s">
        <v>381</v>
      </c>
      <c r="V24" s="17" t="s">
        <v>383</v>
      </c>
      <c r="W24" s="17" t="s">
        <v>381</v>
      </c>
      <c r="X24" s="17" t="s">
        <v>381</v>
      </c>
      <c r="Y24" s="17" t="s">
        <v>381</v>
      </c>
      <c r="Z24" s="17" t="s">
        <v>382</v>
      </c>
      <c r="AA24" s="17" t="s">
        <v>381</v>
      </c>
      <c r="AB24" s="17" t="s">
        <v>381</v>
      </c>
      <c r="AC24" s="17" t="s">
        <v>381</v>
      </c>
      <c r="AD24" s="17" t="s">
        <v>381</v>
      </c>
      <c r="AE24" s="17" t="s">
        <v>381</v>
      </c>
      <c r="AF24" s="17" t="s">
        <v>382</v>
      </c>
      <c r="AG24" s="17" t="s">
        <v>381</v>
      </c>
      <c r="AH24" s="17" t="s">
        <v>382</v>
      </c>
      <c r="AI24" s="17" t="s">
        <v>382</v>
      </c>
      <c r="AJ24" s="17" t="s">
        <v>381</v>
      </c>
      <c r="AK24" s="17" t="s">
        <v>382</v>
      </c>
      <c r="AL24" s="17" t="s">
        <v>382</v>
      </c>
      <c r="AM24" s="17" t="s">
        <v>382</v>
      </c>
    </row>
    <row r="25" spans="1:39" ht="15.5" x14ac:dyDescent="0.35">
      <c r="A25" s="15" t="s">
        <v>190</v>
      </c>
      <c r="B25" s="16" t="s">
        <v>191</v>
      </c>
      <c r="C25" s="17" t="s">
        <v>381</v>
      </c>
      <c r="D25" s="17" t="s">
        <v>381</v>
      </c>
      <c r="E25" s="17" t="s">
        <v>381</v>
      </c>
      <c r="F25" s="17" t="s">
        <v>381</v>
      </c>
      <c r="G25" s="17" t="s">
        <v>381</v>
      </c>
      <c r="H25" s="17" t="s">
        <v>381</v>
      </c>
      <c r="I25" s="17" t="s">
        <v>381</v>
      </c>
      <c r="J25" s="17" t="s">
        <v>381</v>
      </c>
      <c r="K25" s="17" t="s">
        <v>381</v>
      </c>
      <c r="L25" s="17" t="s">
        <v>381</v>
      </c>
      <c r="M25" s="18" t="s">
        <v>382</v>
      </c>
      <c r="N25" s="17" t="s">
        <v>381</v>
      </c>
      <c r="O25" s="17" t="s">
        <v>381</v>
      </c>
      <c r="P25" s="17" t="s">
        <v>381</v>
      </c>
      <c r="Q25" s="17" t="s">
        <v>381</v>
      </c>
      <c r="R25" s="17" t="s">
        <v>382</v>
      </c>
      <c r="S25" s="17" t="s">
        <v>382</v>
      </c>
      <c r="T25" s="17" t="s">
        <v>382</v>
      </c>
      <c r="U25" s="17" t="s">
        <v>382</v>
      </c>
      <c r="V25" s="17" t="s">
        <v>383</v>
      </c>
      <c r="W25" s="17" t="s">
        <v>382</v>
      </c>
      <c r="X25" s="17" t="s">
        <v>382</v>
      </c>
      <c r="Y25" s="17" t="s">
        <v>382</v>
      </c>
      <c r="Z25" s="17" t="s">
        <v>382</v>
      </c>
      <c r="AA25" s="17" t="s">
        <v>381</v>
      </c>
      <c r="AB25" s="17" t="s">
        <v>381</v>
      </c>
      <c r="AC25" s="17" t="s">
        <v>381</v>
      </c>
      <c r="AD25" s="17" t="s">
        <v>381</v>
      </c>
      <c r="AE25" s="17" t="s">
        <v>384</v>
      </c>
      <c r="AF25" s="17" t="s">
        <v>382</v>
      </c>
      <c r="AG25" s="17" t="s">
        <v>382</v>
      </c>
      <c r="AH25" s="17" t="s">
        <v>382</v>
      </c>
      <c r="AI25" s="17" t="s">
        <v>382</v>
      </c>
      <c r="AJ25" s="17" t="s">
        <v>381</v>
      </c>
      <c r="AK25" s="18" t="s">
        <v>382</v>
      </c>
      <c r="AL25" s="18" t="s">
        <v>382</v>
      </c>
      <c r="AM25" s="18" t="s">
        <v>382</v>
      </c>
    </row>
    <row r="26" spans="1:39" ht="15.5" x14ac:dyDescent="0.35">
      <c r="A26" s="15" t="s">
        <v>193</v>
      </c>
      <c r="B26" s="16" t="s">
        <v>178</v>
      </c>
      <c r="C26" s="17" t="s">
        <v>381</v>
      </c>
      <c r="D26" s="17" t="s">
        <v>381</v>
      </c>
      <c r="E26" s="17" t="s">
        <v>381</v>
      </c>
      <c r="F26" s="17" t="s">
        <v>381</v>
      </c>
      <c r="G26" s="17" t="s">
        <v>381</v>
      </c>
      <c r="H26" s="17" t="s">
        <v>381</v>
      </c>
      <c r="I26" s="17" t="s">
        <v>381</v>
      </c>
      <c r="J26" s="17" t="s">
        <v>381</v>
      </c>
      <c r="K26" s="17" t="s">
        <v>381</v>
      </c>
      <c r="L26" s="17" t="s">
        <v>381</v>
      </c>
      <c r="M26" s="17" t="s">
        <v>381</v>
      </c>
      <c r="N26" s="17" t="s">
        <v>381</v>
      </c>
      <c r="O26" s="17" t="s">
        <v>381</v>
      </c>
      <c r="P26" s="17" t="s">
        <v>381</v>
      </c>
      <c r="Q26" s="17" t="s">
        <v>381</v>
      </c>
      <c r="R26" s="17" t="s">
        <v>382</v>
      </c>
      <c r="S26" s="17" t="s">
        <v>382</v>
      </c>
      <c r="T26" s="17" t="s">
        <v>382</v>
      </c>
      <c r="U26" s="17" t="s">
        <v>382</v>
      </c>
      <c r="V26" s="17" t="s">
        <v>383</v>
      </c>
      <c r="W26" s="17" t="s">
        <v>382</v>
      </c>
      <c r="X26" s="17" t="s">
        <v>382</v>
      </c>
      <c r="Y26" s="17" t="s">
        <v>382</v>
      </c>
      <c r="Z26" s="17" t="s">
        <v>382</v>
      </c>
      <c r="AA26" s="17" t="s">
        <v>381</v>
      </c>
      <c r="AB26" s="17" t="s">
        <v>381</v>
      </c>
      <c r="AC26" s="17" t="s">
        <v>381</v>
      </c>
      <c r="AD26" s="17" t="s">
        <v>382</v>
      </c>
      <c r="AE26" s="17" t="s">
        <v>382</v>
      </c>
      <c r="AF26" s="17" t="s">
        <v>382</v>
      </c>
      <c r="AG26" s="17" t="s">
        <v>382</v>
      </c>
      <c r="AH26" s="17" t="s">
        <v>382</v>
      </c>
      <c r="AI26" s="17" t="s">
        <v>382</v>
      </c>
      <c r="AJ26" s="17" t="s">
        <v>381</v>
      </c>
      <c r="AK26" s="17" t="s">
        <v>382</v>
      </c>
      <c r="AL26" s="17" t="s">
        <v>382</v>
      </c>
      <c r="AM26" s="17" t="s">
        <v>382</v>
      </c>
    </row>
    <row r="27" spans="1:39" ht="15.5" x14ac:dyDescent="0.35">
      <c r="A27" s="15" t="s">
        <v>195</v>
      </c>
      <c r="B27" s="16" t="s">
        <v>178</v>
      </c>
      <c r="C27" s="17" t="s">
        <v>381</v>
      </c>
      <c r="D27" s="17" t="s">
        <v>381</v>
      </c>
      <c r="E27" s="17" t="s">
        <v>381</v>
      </c>
      <c r="F27" s="17" t="s">
        <v>381</v>
      </c>
      <c r="G27" s="17" t="s">
        <v>381</v>
      </c>
      <c r="H27" s="17" t="s">
        <v>381</v>
      </c>
      <c r="I27" s="17" t="s">
        <v>381</v>
      </c>
      <c r="J27" s="17" t="s">
        <v>381</v>
      </c>
      <c r="K27" s="17" t="s">
        <v>381</v>
      </c>
      <c r="L27" s="17" t="s">
        <v>381</v>
      </c>
      <c r="M27" s="17" t="s">
        <v>381</v>
      </c>
      <c r="N27" s="17" t="s">
        <v>381</v>
      </c>
      <c r="O27" s="17" t="s">
        <v>381</v>
      </c>
      <c r="P27" s="17" t="s">
        <v>381</v>
      </c>
      <c r="Q27" s="17" t="s">
        <v>381</v>
      </c>
      <c r="R27" s="17" t="s">
        <v>382</v>
      </c>
      <c r="S27" s="17" t="s">
        <v>382</v>
      </c>
      <c r="T27" s="17" t="s">
        <v>382</v>
      </c>
      <c r="U27" s="17" t="s">
        <v>382</v>
      </c>
      <c r="V27" s="17" t="s">
        <v>383</v>
      </c>
      <c r="W27" s="17" t="s">
        <v>382</v>
      </c>
      <c r="X27" s="17" t="s">
        <v>382</v>
      </c>
      <c r="Y27" s="17" t="s">
        <v>381</v>
      </c>
      <c r="Z27" s="17" t="s">
        <v>381</v>
      </c>
      <c r="AA27" s="17" t="s">
        <v>381</v>
      </c>
      <c r="AB27" s="17" t="s">
        <v>381</v>
      </c>
      <c r="AC27" s="17" t="s">
        <v>381</v>
      </c>
      <c r="AD27" s="17" t="s">
        <v>382</v>
      </c>
      <c r="AE27" s="17" t="s">
        <v>382</v>
      </c>
      <c r="AF27" s="17" t="s">
        <v>382</v>
      </c>
      <c r="AG27" s="17" t="s">
        <v>382</v>
      </c>
      <c r="AH27" s="17" t="s">
        <v>382</v>
      </c>
      <c r="AI27" s="17" t="s">
        <v>382</v>
      </c>
      <c r="AJ27" s="17" t="s">
        <v>381</v>
      </c>
      <c r="AK27" s="17" t="s">
        <v>382</v>
      </c>
      <c r="AL27" s="17" t="s">
        <v>382</v>
      </c>
      <c r="AM27" s="17" t="s">
        <v>382</v>
      </c>
    </row>
    <row r="28" spans="1:39" ht="15.5" x14ac:dyDescent="0.35">
      <c r="A28" s="15" t="s">
        <v>196</v>
      </c>
      <c r="B28" s="16" t="s">
        <v>166</v>
      </c>
      <c r="C28" s="17" t="s">
        <v>381</v>
      </c>
      <c r="D28" s="17" t="s">
        <v>381</v>
      </c>
      <c r="E28" s="17" t="s">
        <v>381</v>
      </c>
      <c r="F28" s="17" t="s">
        <v>381</v>
      </c>
      <c r="G28" s="17" t="s">
        <v>381</v>
      </c>
      <c r="H28" s="17" t="s">
        <v>381</v>
      </c>
      <c r="I28" s="17" t="s">
        <v>381</v>
      </c>
      <c r="J28" s="17" t="s">
        <v>381</v>
      </c>
      <c r="K28" s="17" t="s">
        <v>381</v>
      </c>
      <c r="L28" s="17" t="s">
        <v>381</v>
      </c>
      <c r="M28" s="17" t="s">
        <v>381</v>
      </c>
      <c r="N28" s="17" t="s">
        <v>381</v>
      </c>
      <c r="O28" s="17" t="s">
        <v>381</v>
      </c>
      <c r="P28" s="17" t="s">
        <v>381</v>
      </c>
      <c r="Q28" s="17" t="s">
        <v>381</v>
      </c>
      <c r="R28" s="17" t="s">
        <v>382</v>
      </c>
      <c r="S28" s="17" t="s">
        <v>382</v>
      </c>
      <c r="T28" s="17" t="s">
        <v>382</v>
      </c>
      <c r="U28" s="17" t="s">
        <v>382</v>
      </c>
      <c r="V28" s="17" t="s">
        <v>383</v>
      </c>
      <c r="W28" s="17" t="s">
        <v>382</v>
      </c>
      <c r="X28" s="17" t="s">
        <v>382</v>
      </c>
      <c r="Y28" s="17" t="s">
        <v>382</v>
      </c>
      <c r="Z28" s="17" t="s">
        <v>382</v>
      </c>
      <c r="AA28" s="17" t="s">
        <v>381</v>
      </c>
      <c r="AB28" s="17" t="s">
        <v>381</v>
      </c>
      <c r="AC28" s="17" t="s">
        <v>381</v>
      </c>
      <c r="AD28" s="17" t="s">
        <v>382</v>
      </c>
      <c r="AE28" s="17" t="s">
        <v>384</v>
      </c>
      <c r="AF28" s="17" t="s">
        <v>382</v>
      </c>
      <c r="AG28" s="17" t="s">
        <v>382</v>
      </c>
      <c r="AH28" s="17" t="s">
        <v>382</v>
      </c>
      <c r="AI28" s="17" t="s">
        <v>382</v>
      </c>
      <c r="AJ28" s="17" t="s">
        <v>381</v>
      </c>
      <c r="AK28" s="17" t="s">
        <v>382</v>
      </c>
      <c r="AL28" s="17" t="s">
        <v>382</v>
      </c>
      <c r="AM28" s="17" t="s">
        <v>382</v>
      </c>
    </row>
    <row r="29" spans="1:39" ht="15.5" x14ac:dyDescent="0.35">
      <c r="A29" s="15" t="s">
        <v>197</v>
      </c>
      <c r="B29" s="16" t="s">
        <v>148</v>
      </c>
      <c r="C29" s="17" t="s">
        <v>381</v>
      </c>
      <c r="D29" s="17" t="s">
        <v>381</v>
      </c>
      <c r="E29" s="17" t="s">
        <v>381</v>
      </c>
      <c r="F29" s="17" t="s">
        <v>381</v>
      </c>
      <c r="G29" s="17" t="s">
        <v>381</v>
      </c>
      <c r="H29" s="17" t="s">
        <v>381</v>
      </c>
      <c r="I29" s="17" t="s">
        <v>381</v>
      </c>
      <c r="J29" s="17" t="s">
        <v>381</v>
      </c>
      <c r="K29" s="17" t="s">
        <v>381</v>
      </c>
      <c r="L29" s="17" t="s">
        <v>381</v>
      </c>
      <c r="M29" s="17" t="s">
        <v>382</v>
      </c>
      <c r="N29" s="17" t="s">
        <v>381</v>
      </c>
      <c r="O29" s="17" t="s">
        <v>381</v>
      </c>
      <c r="P29" s="17" t="s">
        <v>381</v>
      </c>
      <c r="Q29" s="17" t="s">
        <v>381</v>
      </c>
      <c r="R29" s="17" t="s">
        <v>382</v>
      </c>
      <c r="S29" s="17" t="s">
        <v>382</v>
      </c>
      <c r="T29" s="17" t="s">
        <v>382</v>
      </c>
      <c r="U29" s="17" t="s">
        <v>382</v>
      </c>
      <c r="V29" s="17" t="s">
        <v>383</v>
      </c>
      <c r="W29" s="17" t="s">
        <v>382</v>
      </c>
      <c r="X29" s="17" t="s">
        <v>382</v>
      </c>
      <c r="Y29" s="17" t="s">
        <v>381</v>
      </c>
      <c r="Z29" s="17" t="s">
        <v>381</v>
      </c>
      <c r="AA29" s="17" t="s">
        <v>381</v>
      </c>
      <c r="AB29" s="17" t="s">
        <v>381</v>
      </c>
      <c r="AC29" s="17" t="s">
        <v>381</v>
      </c>
      <c r="AD29" s="18" t="s">
        <v>382</v>
      </c>
      <c r="AE29" s="17" t="s">
        <v>381</v>
      </c>
      <c r="AF29" s="17" t="s">
        <v>382</v>
      </c>
      <c r="AG29" s="17" t="s">
        <v>382</v>
      </c>
      <c r="AH29" s="17" t="s">
        <v>382</v>
      </c>
      <c r="AI29" s="17" t="s">
        <v>382</v>
      </c>
      <c r="AJ29" s="17" t="s">
        <v>381</v>
      </c>
      <c r="AK29" s="17" t="s">
        <v>382</v>
      </c>
      <c r="AL29" s="17" t="s">
        <v>382</v>
      </c>
      <c r="AM29" s="17" t="s">
        <v>382</v>
      </c>
    </row>
    <row r="30" spans="1:39" ht="15.5" x14ac:dyDescent="0.35">
      <c r="A30" s="15" t="s">
        <v>198</v>
      </c>
      <c r="B30" s="16" t="s">
        <v>166</v>
      </c>
      <c r="C30" s="17" t="s">
        <v>381</v>
      </c>
      <c r="D30" s="17" t="s">
        <v>381</v>
      </c>
      <c r="E30" s="17" t="s">
        <v>381</v>
      </c>
      <c r="F30" s="17" t="s">
        <v>381</v>
      </c>
      <c r="G30" s="17" t="s">
        <v>381</v>
      </c>
      <c r="H30" s="17" t="s">
        <v>381</v>
      </c>
      <c r="I30" s="17" t="s">
        <v>381</v>
      </c>
      <c r="J30" s="17" t="s">
        <v>381</v>
      </c>
      <c r="K30" s="17" t="s">
        <v>381</v>
      </c>
      <c r="L30" s="17" t="s">
        <v>381</v>
      </c>
      <c r="M30" s="17" t="s">
        <v>381</v>
      </c>
      <c r="N30" s="17" t="s">
        <v>381</v>
      </c>
      <c r="O30" s="17" t="s">
        <v>381</v>
      </c>
      <c r="P30" s="17" t="s">
        <v>381</v>
      </c>
      <c r="Q30" s="17" t="s">
        <v>381</v>
      </c>
      <c r="R30" s="17" t="s">
        <v>382</v>
      </c>
      <c r="S30" s="17" t="s">
        <v>382</v>
      </c>
      <c r="T30" s="17" t="s">
        <v>382</v>
      </c>
      <c r="U30" s="17" t="s">
        <v>382</v>
      </c>
      <c r="V30" s="17" t="s">
        <v>383</v>
      </c>
      <c r="W30" s="17" t="s">
        <v>382</v>
      </c>
      <c r="X30" s="17" t="s">
        <v>382</v>
      </c>
      <c r="Y30" s="17" t="s">
        <v>382</v>
      </c>
      <c r="Z30" s="17" t="s">
        <v>382</v>
      </c>
      <c r="AA30" s="17" t="s">
        <v>381</v>
      </c>
      <c r="AB30" s="17" t="s">
        <v>381</v>
      </c>
      <c r="AC30" s="17" t="s">
        <v>381</v>
      </c>
      <c r="AD30" s="17" t="s">
        <v>382</v>
      </c>
      <c r="AE30" s="17" t="s">
        <v>384</v>
      </c>
      <c r="AF30" s="17" t="s">
        <v>382</v>
      </c>
      <c r="AG30" s="17" t="s">
        <v>382</v>
      </c>
      <c r="AH30" s="17" t="s">
        <v>382</v>
      </c>
      <c r="AI30" s="17" t="s">
        <v>382</v>
      </c>
      <c r="AJ30" s="17" t="s">
        <v>381</v>
      </c>
      <c r="AK30" s="17" t="s">
        <v>382</v>
      </c>
      <c r="AL30" s="17" t="s">
        <v>382</v>
      </c>
      <c r="AM30" s="17" t="s">
        <v>382</v>
      </c>
    </row>
    <row r="31" spans="1:39" ht="15.5" x14ac:dyDescent="0.35">
      <c r="A31" s="15" t="s">
        <v>200</v>
      </c>
      <c r="B31" s="16" t="s">
        <v>160</v>
      </c>
      <c r="C31" s="17" t="s">
        <v>381</v>
      </c>
      <c r="D31" s="17" t="s">
        <v>381</v>
      </c>
      <c r="E31" s="17" t="s">
        <v>381</v>
      </c>
      <c r="F31" s="17" t="s">
        <v>381</v>
      </c>
      <c r="G31" s="17" t="s">
        <v>381</v>
      </c>
      <c r="H31" s="17" t="s">
        <v>381</v>
      </c>
      <c r="I31" s="17" t="s">
        <v>381</v>
      </c>
      <c r="J31" s="17" t="s">
        <v>381</v>
      </c>
      <c r="K31" s="17" t="s">
        <v>381</v>
      </c>
      <c r="L31" s="17" t="s">
        <v>381</v>
      </c>
      <c r="M31" s="17" t="s">
        <v>381</v>
      </c>
      <c r="N31" s="17" t="s">
        <v>381</v>
      </c>
      <c r="O31" s="17" t="s">
        <v>381</v>
      </c>
      <c r="P31" s="17" t="s">
        <v>381</v>
      </c>
      <c r="Q31" s="17" t="s">
        <v>381</v>
      </c>
      <c r="R31" s="17" t="s">
        <v>382</v>
      </c>
      <c r="S31" s="17" t="s">
        <v>382</v>
      </c>
      <c r="T31" s="17" t="s">
        <v>382</v>
      </c>
      <c r="U31" s="17" t="s">
        <v>382</v>
      </c>
      <c r="V31" s="17" t="s">
        <v>383</v>
      </c>
      <c r="W31" s="17" t="s">
        <v>382</v>
      </c>
      <c r="X31" s="17" t="s">
        <v>382</v>
      </c>
      <c r="Y31" s="17" t="s">
        <v>381</v>
      </c>
      <c r="Z31" s="17" t="s">
        <v>381</v>
      </c>
      <c r="AA31" s="17" t="s">
        <v>381</v>
      </c>
      <c r="AB31" s="17" t="s">
        <v>381</v>
      </c>
      <c r="AC31" s="17" t="s">
        <v>381</v>
      </c>
      <c r="AD31" s="18" t="s">
        <v>382</v>
      </c>
      <c r="AE31" s="17" t="s">
        <v>381</v>
      </c>
      <c r="AF31" s="17" t="s">
        <v>382</v>
      </c>
      <c r="AG31" s="17" t="s">
        <v>382</v>
      </c>
      <c r="AH31" s="17" t="s">
        <v>382</v>
      </c>
      <c r="AI31" s="17" t="s">
        <v>382</v>
      </c>
      <c r="AJ31" s="17" t="s">
        <v>381</v>
      </c>
      <c r="AK31" s="17" t="s">
        <v>382</v>
      </c>
      <c r="AL31" s="17" t="s">
        <v>382</v>
      </c>
      <c r="AM31" s="17" t="s">
        <v>382</v>
      </c>
    </row>
    <row r="32" spans="1:39" ht="15.5" x14ac:dyDescent="0.35">
      <c r="A32" s="15" t="s">
        <v>201</v>
      </c>
      <c r="B32" s="16" t="s">
        <v>154</v>
      </c>
      <c r="C32" s="17" t="s">
        <v>381</v>
      </c>
      <c r="D32" s="17" t="s">
        <v>381</v>
      </c>
      <c r="E32" s="17" t="s">
        <v>381</v>
      </c>
      <c r="F32" s="17" t="s">
        <v>381</v>
      </c>
      <c r="G32" s="17" t="s">
        <v>381</v>
      </c>
      <c r="H32" s="17" t="s">
        <v>381</v>
      </c>
      <c r="I32" s="17" t="s">
        <v>381</v>
      </c>
      <c r="J32" s="17" t="s">
        <v>381</v>
      </c>
      <c r="K32" s="17" t="s">
        <v>381</v>
      </c>
      <c r="L32" s="17" t="s">
        <v>381</v>
      </c>
      <c r="M32" s="17" t="s">
        <v>382</v>
      </c>
      <c r="N32" s="17" t="s">
        <v>381</v>
      </c>
      <c r="O32" s="17" t="s">
        <v>381</v>
      </c>
      <c r="P32" s="17" t="s">
        <v>381</v>
      </c>
      <c r="Q32" s="17" t="s">
        <v>381</v>
      </c>
      <c r="R32" s="17" t="s">
        <v>382</v>
      </c>
      <c r="S32" s="17" t="s">
        <v>382</v>
      </c>
      <c r="T32" s="17" t="s">
        <v>382</v>
      </c>
      <c r="U32" s="17" t="s">
        <v>382</v>
      </c>
      <c r="V32" s="17" t="s">
        <v>383</v>
      </c>
      <c r="W32" s="17" t="s">
        <v>382</v>
      </c>
      <c r="X32" s="17" t="s">
        <v>381</v>
      </c>
      <c r="Y32" s="17" t="s">
        <v>381</v>
      </c>
      <c r="Z32" s="17" t="s">
        <v>381</v>
      </c>
      <c r="AA32" s="17" t="s">
        <v>381</v>
      </c>
      <c r="AB32" s="17" t="s">
        <v>381</v>
      </c>
      <c r="AC32" s="17" t="s">
        <v>381</v>
      </c>
      <c r="AD32" s="18" t="s">
        <v>382</v>
      </c>
      <c r="AE32" s="17" t="s">
        <v>381</v>
      </c>
      <c r="AF32" s="17" t="s">
        <v>382</v>
      </c>
      <c r="AG32" s="17" t="s">
        <v>381</v>
      </c>
      <c r="AH32" s="17" t="s">
        <v>382</v>
      </c>
      <c r="AI32" s="17" t="s">
        <v>382</v>
      </c>
      <c r="AJ32" s="17" t="s">
        <v>381</v>
      </c>
      <c r="AK32" s="17" t="s">
        <v>382</v>
      </c>
      <c r="AL32" s="17" t="s">
        <v>382</v>
      </c>
      <c r="AM32" s="17" t="s">
        <v>382</v>
      </c>
    </row>
    <row r="33" spans="1:39" ht="15.5" x14ac:dyDescent="0.35">
      <c r="A33" s="15" t="s">
        <v>202</v>
      </c>
      <c r="B33" s="16" t="s">
        <v>203</v>
      </c>
      <c r="C33" s="17" t="s">
        <v>381</v>
      </c>
      <c r="D33" s="17" t="s">
        <v>381</v>
      </c>
      <c r="E33" s="17" t="s">
        <v>381</v>
      </c>
      <c r="F33" s="17" t="s">
        <v>381</v>
      </c>
      <c r="G33" s="17" t="s">
        <v>381</v>
      </c>
      <c r="H33" s="17" t="s">
        <v>381</v>
      </c>
      <c r="I33" s="17" t="s">
        <v>381</v>
      </c>
      <c r="J33" s="17" t="s">
        <v>381</v>
      </c>
      <c r="K33" s="17" t="s">
        <v>381</v>
      </c>
      <c r="L33" s="17" t="s">
        <v>381</v>
      </c>
      <c r="M33" s="17" t="s">
        <v>381</v>
      </c>
      <c r="N33" s="17" t="s">
        <v>381</v>
      </c>
      <c r="O33" s="17" t="s">
        <v>381</v>
      </c>
      <c r="P33" s="17" t="s">
        <v>381</v>
      </c>
      <c r="Q33" s="17" t="s">
        <v>381</v>
      </c>
      <c r="R33" s="17" t="s">
        <v>382</v>
      </c>
      <c r="S33" s="17" t="s">
        <v>382</v>
      </c>
      <c r="T33" s="17" t="s">
        <v>382</v>
      </c>
      <c r="U33" s="17" t="s">
        <v>381</v>
      </c>
      <c r="V33" s="17" t="s">
        <v>383</v>
      </c>
      <c r="W33" s="17" t="s">
        <v>381</v>
      </c>
      <c r="X33" s="17" t="s">
        <v>381</v>
      </c>
      <c r="Y33" s="17" t="s">
        <v>381</v>
      </c>
      <c r="Z33" s="17" t="s">
        <v>381</v>
      </c>
      <c r="AA33" s="17" t="s">
        <v>381</v>
      </c>
      <c r="AB33" s="17" t="s">
        <v>381</v>
      </c>
      <c r="AC33" s="17" t="s">
        <v>381</v>
      </c>
      <c r="AD33" s="17" t="s">
        <v>384</v>
      </c>
      <c r="AE33" s="17" t="s">
        <v>384</v>
      </c>
      <c r="AF33" s="17" t="s">
        <v>382</v>
      </c>
      <c r="AG33" s="17" t="s">
        <v>381</v>
      </c>
      <c r="AH33" s="17" t="s">
        <v>382</v>
      </c>
      <c r="AI33" s="17" t="s">
        <v>382</v>
      </c>
      <c r="AJ33" s="17" t="s">
        <v>381</v>
      </c>
      <c r="AK33" s="18" t="s">
        <v>382</v>
      </c>
      <c r="AL33" s="18" t="s">
        <v>382</v>
      </c>
      <c r="AM33" s="18" t="s">
        <v>382</v>
      </c>
    </row>
    <row r="34" spans="1:39" ht="15.5" x14ac:dyDescent="0.35">
      <c r="A34" s="15" t="s">
        <v>208</v>
      </c>
      <c r="B34" s="16" t="s">
        <v>209</v>
      </c>
      <c r="C34" s="17" t="s">
        <v>381</v>
      </c>
      <c r="D34" s="17" t="s">
        <v>381</v>
      </c>
      <c r="E34" s="17" t="s">
        <v>381</v>
      </c>
      <c r="F34" s="17" t="s">
        <v>381</v>
      </c>
      <c r="G34" s="17" t="s">
        <v>381</v>
      </c>
      <c r="H34" s="17" t="s">
        <v>381</v>
      </c>
      <c r="I34" s="17" t="s">
        <v>381</v>
      </c>
      <c r="J34" s="17" t="s">
        <v>381</v>
      </c>
      <c r="K34" s="17" t="s">
        <v>381</v>
      </c>
      <c r="L34" s="17" t="s">
        <v>381</v>
      </c>
      <c r="M34" s="17" t="s">
        <v>382</v>
      </c>
      <c r="N34" s="17" t="s">
        <v>381</v>
      </c>
      <c r="O34" s="17" t="s">
        <v>381</v>
      </c>
      <c r="P34" s="17" t="s">
        <v>381</v>
      </c>
      <c r="Q34" s="17" t="s">
        <v>381</v>
      </c>
      <c r="R34" s="17" t="s">
        <v>382</v>
      </c>
      <c r="S34" s="17" t="s">
        <v>382</v>
      </c>
      <c r="T34" s="17" t="s">
        <v>382</v>
      </c>
      <c r="U34" s="17" t="s">
        <v>382</v>
      </c>
      <c r="V34" s="17" t="s">
        <v>383</v>
      </c>
      <c r="W34" s="17" t="s">
        <v>382</v>
      </c>
      <c r="X34" s="17" t="s">
        <v>382</v>
      </c>
      <c r="Y34" s="17" t="s">
        <v>382</v>
      </c>
      <c r="Z34" s="17" t="s">
        <v>382</v>
      </c>
      <c r="AA34" s="17" t="s">
        <v>381</v>
      </c>
      <c r="AB34" s="17" t="s">
        <v>381</v>
      </c>
      <c r="AC34" s="17" t="s">
        <v>381</v>
      </c>
      <c r="AD34" s="18" t="s">
        <v>382</v>
      </c>
      <c r="AE34" s="17" t="s">
        <v>381</v>
      </c>
      <c r="AF34" s="17" t="s">
        <v>382</v>
      </c>
      <c r="AG34" s="17" t="s">
        <v>382</v>
      </c>
      <c r="AH34" s="17" t="s">
        <v>382</v>
      </c>
      <c r="AI34" s="17" t="s">
        <v>382</v>
      </c>
      <c r="AJ34" s="17" t="s">
        <v>381</v>
      </c>
      <c r="AK34" s="17" t="s">
        <v>382</v>
      </c>
      <c r="AL34" s="17" t="s">
        <v>382</v>
      </c>
      <c r="AM34" s="17" t="s">
        <v>382</v>
      </c>
    </row>
    <row r="35" spans="1:39" ht="15.5" x14ac:dyDescent="0.35">
      <c r="A35" s="15" t="s">
        <v>211</v>
      </c>
      <c r="B35" s="16"/>
      <c r="C35" s="17" t="s">
        <v>381</v>
      </c>
      <c r="D35" s="17" t="s">
        <v>381</v>
      </c>
      <c r="E35" s="17" t="s">
        <v>381</v>
      </c>
      <c r="F35" s="17" t="s">
        <v>381</v>
      </c>
      <c r="G35" s="17" t="s">
        <v>381</v>
      </c>
      <c r="H35" s="17" t="s">
        <v>381</v>
      </c>
      <c r="I35" s="17" t="s">
        <v>381</v>
      </c>
      <c r="J35" s="17" t="s">
        <v>381</v>
      </c>
      <c r="K35" s="17" t="s">
        <v>381</v>
      </c>
      <c r="L35" s="17" t="s">
        <v>381</v>
      </c>
      <c r="M35" s="17" t="s">
        <v>381</v>
      </c>
      <c r="N35" s="17" t="s">
        <v>381</v>
      </c>
      <c r="O35" s="17" t="s">
        <v>381</v>
      </c>
      <c r="P35" s="17" t="s">
        <v>381</v>
      </c>
      <c r="Q35" s="17" t="s">
        <v>381</v>
      </c>
      <c r="R35" s="17" t="s">
        <v>382</v>
      </c>
      <c r="S35" s="17" t="s">
        <v>382</v>
      </c>
      <c r="T35" s="17" t="s">
        <v>382</v>
      </c>
      <c r="U35" s="17" t="s">
        <v>382</v>
      </c>
      <c r="V35" s="17" t="s">
        <v>383</v>
      </c>
      <c r="W35" s="17" t="s">
        <v>382</v>
      </c>
      <c r="X35" s="17" t="s">
        <v>382</v>
      </c>
      <c r="Y35" s="17" t="s">
        <v>382</v>
      </c>
      <c r="Z35" s="17" t="s">
        <v>382</v>
      </c>
      <c r="AA35" s="17" t="s">
        <v>381</v>
      </c>
      <c r="AB35" s="17" t="s">
        <v>381</v>
      </c>
      <c r="AC35" s="17" t="s">
        <v>381</v>
      </c>
      <c r="AD35" s="17" t="s">
        <v>384</v>
      </c>
      <c r="AE35" s="17" t="s">
        <v>381</v>
      </c>
      <c r="AF35" s="17" t="s">
        <v>382</v>
      </c>
      <c r="AG35" s="17" t="s">
        <v>382</v>
      </c>
      <c r="AH35" s="17" t="s">
        <v>382</v>
      </c>
      <c r="AI35" s="17" t="s">
        <v>382</v>
      </c>
      <c r="AJ35" s="17" t="s">
        <v>381</v>
      </c>
      <c r="AK35" s="17" t="s">
        <v>382</v>
      </c>
      <c r="AL35" s="17" t="s">
        <v>382</v>
      </c>
      <c r="AM35" s="17" t="s">
        <v>382</v>
      </c>
    </row>
    <row r="36" spans="1:39" ht="15.5" x14ac:dyDescent="0.35">
      <c r="A36" s="15" t="s">
        <v>213</v>
      </c>
      <c r="B36" s="16" t="s">
        <v>154</v>
      </c>
      <c r="C36" s="17" t="s">
        <v>381</v>
      </c>
      <c r="D36" s="17" t="s">
        <v>381</v>
      </c>
      <c r="E36" s="17" t="s">
        <v>381</v>
      </c>
      <c r="F36" s="17" t="s">
        <v>381</v>
      </c>
      <c r="G36" s="17" t="s">
        <v>381</v>
      </c>
      <c r="H36" s="17" t="s">
        <v>381</v>
      </c>
      <c r="I36" s="17" t="s">
        <v>381</v>
      </c>
      <c r="J36" s="17" t="s">
        <v>381</v>
      </c>
      <c r="K36" s="17" t="s">
        <v>381</v>
      </c>
      <c r="L36" s="17" t="s">
        <v>381</v>
      </c>
      <c r="M36" s="17" t="s">
        <v>382</v>
      </c>
      <c r="N36" s="17" t="s">
        <v>381</v>
      </c>
      <c r="O36" s="17" t="s">
        <v>381</v>
      </c>
      <c r="P36" s="17" t="s">
        <v>381</v>
      </c>
      <c r="Q36" s="17" t="s">
        <v>381</v>
      </c>
      <c r="R36" s="17" t="s">
        <v>382</v>
      </c>
      <c r="S36" s="17" t="s">
        <v>382</v>
      </c>
      <c r="T36" s="17" t="s">
        <v>382</v>
      </c>
      <c r="U36" s="17" t="s">
        <v>382</v>
      </c>
      <c r="V36" s="17" t="s">
        <v>383</v>
      </c>
      <c r="W36" s="17" t="s">
        <v>382</v>
      </c>
      <c r="X36" s="17" t="s">
        <v>382</v>
      </c>
      <c r="Y36" s="17" t="s">
        <v>384</v>
      </c>
      <c r="Z36" s="17" t="s">
        <v>382</v>
      </c>
      <c r="AA36" s="17" t="s">
        <v>381</v>
      </c>
      <c r="AB36" s="17" t="s">
        <v>381</v>
      </c>
      <c r="AC36" s="17" t="s">
        <v>381</v>
      </c>
      <c r="AD36" s="17" t="s">
        <v>381</v>
      </c>
      <c r="AE36" s="17" t="s">
        <v>381</v>
      </c>
      <c r="AF36" s="17" t="s">
        <v>382</v>
      </c>
      <c r="AG36" s="17" t="s">
        <v>382</v>
      </c>
      <c r="AH36" s="17" t="s">
        <v>382</v>
      </c>
      <c r="AI36" s="17" t="s">
        <v>382</v>
      </c>
      <c r="AJ36" s="17" t="s">
        <v>381</v>
      </c>
      <c r="AK36" s="17" t="s">
        <v>382</v>
      </c>
      <c r="AL36" s="17" t="s">
        <v>382</v>
      </c>
      <c r="AM36" s="17" t="s">
        <v>382</v>
      </c>
    </row>
    <row r="37" spans="1:39" ht="15.5" x14ac:dyDescent="0.35">
      <c r="A37" s="15" t="s">
        <v>215</v>
      </c>
      <c r="B37" s="16" t="s">
        <v>154</v>
      </c>
      <c r="C37" s="17" t="s">
        <v>381</v>
      </c>
      <c r="D37" s="17" t="s">
        <v>381</v>
      </c>
      <c r="E37" s="17" t="s">
        <v>381</v>
      </c>
      <c r="F37" s="17" t="s">
        <v>381</v>
      </c>
      <c r="G37" s="17" t="s">
        <v>381</v>
      </c>
      <c r="H37" s="17" t="s">
        <v>381</v>
      </c>
      <c r="I37" s="17" t="s">
        <v>381</v>
      </c>
      <c r="J37" s="17" t="s">
        <v>381</v>
      </c>
      <c r="K37" s="17" t="s">
        <v>381</v>
      </c>
      <c r="L37" s="17" t="s">
        <v>381</v>
      </c>
      <c r="M37" s="17" t="s">
        <v>382</v>
      </c>
      <c r="N37" s="17" t="s">
        <v>381</v>
      </c>
      <c r="O37" s="17" t="s">
        <v>381</v>
      </c>
      <c r="P37" s="17" t="s">
        <v>381</v>
      </c>
      <c r="Q37" s="17" t="s">
        <v>381</v>
      </c>
      <c r="R37" s="17" t="s">
        <v>382</v>
      </c>
      <c r="S37" s="17" t="s">
        <v>382</v>
      </c>
      <c r="T37" s="17" t="s">
        <v>382</v>
      </c>
      <c r="U37" s="17" t="s">
        <v>382</v>
      </c>
      <c r="V37" s="17" t="s">
        <v>383</v>
      </c>
      <c r="W37" s="17" t="s">
        <v>382</v>
      </c>
      <c r="X37" s="17" t="s">
        <v>382</v>
      </c>
      <c r="Y37" s="17" t="s">
        <v>384</v>
      </c>
      <c r="Z37" s="17" t="s">
        <v>382</v>
      </c>
      <c r="AA37" s="17" t="s">
        <v>381</v>
      </c>
      <c r="AB37" s="17" t="s">
        <v>381</v>
      </c>
      <c r="AC37" s="17" t="s">
        <v>381</v>
      </c>
      <c r="AD37" s="17" t="s">
        <v>381</v>
      </c>
      <c r="AE37" s="17" t="s">
        <v>381</v>
      </c>
      <c r="AF37" s="17" t="s">
        <v>382</v>
      </c>
      <c r="AG37" s="17" t="s">
        <v>382</v>
      </c>
      <c r="AH37" s="17" t="s">
        <v>382</v>
      </c>
      <c r="AI37" s="17" t="s">
        <v>382</v>
      </c>
      <c r="AJ37" s="17" t="s">
        <v>381</v>
      </c>
      <c r="AK37" s="17" t="s">
        <v>382</v>
      </c>
      <c r="AL37" s="17" t="s">
        <v>382</v>
      </c>
      <c r="AM37" s="17" t="s">
        <v>382</v>
      </c>
    </row>
    <row r="38" spans="1:39" ht="15.5" x14ac:dyDescent="0.35">
      <c r="A38" s="15" t="s">
        <v>216</v>
      </c>
      <c r="B38" s="16" t="s">
        <v>191</v>
      </c>
      <c r="C38" s="17" t="s">
        <v>381</v>
      </c>
      <c r="D38" s="17" t="s">
        <v>381</v>
      </c>
      <c r="E38" s="17" t="s">
        <v>381</v>
      </c>
      <c r="F38" s="17" t="s">
        <v>381</v>
      </c>
      <c r="G38" s="17" t="s">
        <v>381</v>
      </c>
      <c r="H38" s="17" t="s">
        <v>381</v>
      </c>
      <c r="I38" s="17" t="s">
        <v>381</v>
      </c>
      <c r="J38" s="17" t="s">
        <v>381</v>
      </c>
      <c r="K38" s="17" t="s">
        <v>381</v>
      </c>
      <c r="L38" s="17" t="s">
        <v>381</v>
      </c>
      <c r="M38" s="17" t="s">
        <v>381</v>
      </c>
      <c r="N38" s="17" t="s">
        <v>381</v>
      </c>
      <c r="O38" s="17" t="s">
        <v>381</v>
      </c>
      <c r="P38" s="17" t="s">
        <v>381</v>
      </c>
      <c r="Q38" s="17" t="s">
        <v>381</v>
      </c>
      <c r="R38" s="17" t="s">
        <v>381</v>
      </c>
      <c r="S38" s="17" t="s">
        <v>382</v>
      </c>
      <c r="T38" s="17" t="s">
        <v>381</v>
      </c>
      <c r="U38" s="17" t="s">
        <v>381</v>
      </c>
      <c r="V38" s="17" t="s">
        <v>383</v>
      </c>
      <c r="W38" s="17" t="s">
        <v>381</v>
      </c>
      <c r="X38" s="17" t="s">
        <v>382</v>
      </c>
      <c r="Y38" s="17" t="s">
        <v>382</v>
      </c>
      <c r="Z38" s="17" t="s">
        <v>382</v>
      </c>
      <c r="AA38" s="17" t="s">
        <v>381</v>
      </c>
      <c r="AB38" s="17" t="s">
        <v>381</v>
      </c>
      <c r="AC38" s="17" t="s">
        <v>381</v>
      </c>
      <c r="AD38" s="17" t="s">
        <v>381</v>
      </c>
      <c r="AE38" s="18" t="s">
        <v>382</v>
      </c>
      <c r="AF38" s="17" t="s">
        <v>382</v>
      </c>
      <c r="AG38" s="17" t="s">
        <v>382</v>
      </c>
      <c r="AH38" s="17" t="s">
        <v>382</v>
      </c>
      <c r="AI38" s="17" t="s">
        <v>382</v>
      </c>
      <c r="AJ38" s="17" t="s">
        <v>381</v>
      </c>
      <c r="AK38" s="17" t="s">
        <v>382</v>
      </c>
      <c r="AL38" s="17" t="s">
        <v>382</v>
      </c>
      <c r="AM38" s="17" t="s">
        <v>382</v>
      </c>
    </row>
    <row r="39" spans="1:39" ht="15.5" x14ac:dyDescent="0.35">
      <c r="A39" s="15" t="s">
        <v>219</v>
      </c>
      <c r="B39" s="16" t="s">
        <v>154</v>
      </c>
      <c r="C39" s="17" t="s">
        <v>381</v>
      </c>
      <c r="D39" s="17" t="s">
        <v>381</v>
      </c>
      <c r="E39" s="17" t="s">
        <v>381</v>
      </c>
      <c r="F39" s="17" t="s">
        <v>381</v>
      </c>
      <c r="G39" s="17" t="s">
        <v>381</v>
      </c>
      <c r="H39" s="17" t="s">
        <v>381</v>
      </c>
      <c r="I39" s="17" t="s">
        <v>381</v>
      </c>
      <c r="J39" s="17" t="s">
        <v>381</v>
      </c>
      <c r="K39" s="17" t="s">
        <v>381</v>
      </c>
      <c r="L39" s="17" t="s">
        <v>381</v>
      </c>
      <c r="M39" s="18" t="s">
        <v>382</v>
      </c>
      <c r="N39" s="17" t="s">
        <v>381</v>
      </c>
      <c r="O39" s="17" t="s">
        <v>381</v>
      </c>
      <c r="P39" s="17" t="s">
        <v>381</v>
      </c>
      <c r="Q39" s="17" t="s">
        <v>381</v>
      </c>
      <c r="R39" s="17" t="s">
        <v>382</v>
      </c>
      <c r="S39" s="17" t="s">
        <v>382</v>
      </c>
      <c r="T39" s="17" t="s">
        <v>382</v>
      </c>
      <c r="U39" s="17" t="s">
        <v>382</v>
      </c>
      <c r="V39" s="17" t="s">
        <v>383</v>
      </c>
      <c r="W39" s="17" t="s">
        <v>382</v>
      </c>
      <c r="X39" s="17" t="s">
        <v>382</v>
      </c>
      <c r="Y39" s="17" t="s">
        <v>381</v>
      </c>
      <c r="Z39" s="17" t="s">
        <v>381</v>
      </c>
      <c r="AA39" s="17" t="s">
        <v>381</v>
      </c>
      <c r="AB39" s="17" t="s">
        <v>381</v>
      </c>
      <c r="AC39" s="17" t="s">
        <v>381</v>
      </c>
      <c r="AD39" s="17" t="s">
        <v>381</v>
      </c>
      <c r="AE39" s="17" t="s">
        <v>381</v>
      </c>
      <c r="AF39" s="17" t="s">
        <v>382</v>
      </c>
      <c r="AG39" s="17" t="s">
        <v>382</v>
      </c>
      <c r="AH39" s="17" t="s">
        <v>382</v>
      </c>
      <c r="AI39" s="17" t="s">
        <v>382</v>
      </c>
      <c r="AJ39" s="17" t="s">
        <v>381</v>
      </c>
      <c r="AK39" s="18" t="s">
        <v>382</v>
      </c>
      <c r="AL39" s="18" t="s">
        <v>382</v>
      </c>
      <c r="AM39" s="18" t="s">
        <v>382</v>
      </c>
    </row>
    <row r="40" spans="1:39" ht="15.5" x14ac:dyDescent="0.35">
      <c r="A40" s="15" t="s">
        <v>220</v>
      </c>
      <c r="B40" s="16" t="s">
        <v>178</v>
      </c>
      <c r="C40" s="17" t="s">
        <v>381</v>
      </c>
      <c r="D40" s="17" t="s">
        <v>381</v>
      </c>
      <c r="E40" s="17" t="s">
        <v>381</v>
      </c>
      <c r="F40" s="17" t="s">
        <v>381</v>
      </c>
      <c r="G40" s="17" t="s">
        <v>381</v>
      </c>
      <c r="H40" s="17" t="s">
        <v>381</v>
      </c>
      <c r="I40" s="17" t="s">
        <v>381</v>
      </c>
      <c r="J40" s="17" t="s">
        <v>381</v>
      </c>
      <c r="K40" s="17" t="s">
        <v>381</v>
      </c>
      <c r="L40" s="17" t="s">
        <v>381</v>
      </c>
      <c r="M40" s="17" t="s">
        <v>381</v>
      </c>
      <c r="N40" s="17" t="s">
        <v>381</v>
      </c>
      <c r="O40" s="17" t="s">
        <v>381</v>
      </c>
      <c r="P40" s="17" t="s">
        <v>381</v>
      </c>
      <c r="Q40" s="17" t="s">
        <v>381</v>
      </c>
      <c r="R40" s="17" t="s">
        <v>381</v>
      </c>
      <c r="S40" s="17" t="s">
        <v>381</v>
      </c>
      <c r="T40" s="17" t="s">
        <v>381</v>
      </c>
      <c r="U40" s="17" t="s">
        <v>381</v>
      </c>
      <c r="V40" s="17" t="s">
        <v>383</v>
      </c>
      <c r="W40" s="17" t="s">
        <v>381</v>
      </c>
      <c r="X40" s="17" t="s">
        <v>381</v>
      </c>
      <c r="Y40" s="17" t="s">
        <v>382</v>
      </c>
      <c r="Z40" s="17" t="s">
        <v>382</v>
      </c>
      <c r="AA40" s="17" t="s">
        <v>381</v>
      </c>
      <c r="AB40" s="17" t="s">
        <v>381</v>
      </c>
      <c r="AC40" s="17" t="s">
        <v>381</v>
      </c>
      <c r="AD40" s="17" t="s">
        <v>381</v>
      </c>
      <c r="AE40" s="18" t="s">
        <v>382</v>
      </c>
      <c r="AF40" s="17" t="s">
        <v>381</v>
      </c>
      <c r="AG40" s="17" t="s">
        <v>381</v>
      </c>
      <c r="AH40" s="17" t="s">
        <v>382</v>
      </c>
      <c r="AI40" s="17" t="s">
        <v>382</v>
      </c>
      <c r="AJ40" s="17" t="s">
        <v>381</v>
      </c>
      <c r="AK40" s="17" t="s">
        <v>382</v>
      </c>
      <c r="AL40" s="17" t="s">
        <v>382</v>
      </c>
      <c r="AM40" s="17" t="s">
        <v>382</v>
      </c>
    </row>
    <row r="41" spans="1:39" ht="15.5" x14ac:dyDescent="0.35">
      <c r="A41" s="15" t="s">
        <v>222</v>
      </c>
      <c r="B41" s="16" t="s">
        <v>154</v>
      </c>
      <c r="C41" s="17" t="s">
        <v>381</v>
      </c>
      <c r="D41" s="17" t="s">
        <v>381</v>
      </c>
      <c r="E41" s="17" t="s">
        <v>381</v>
      </c>
      <c r="F41" s="17" t="s">
        <v>381</v>
      </c>
      <c r="G41" s="17" t="s">
        <v>381</v>
      </c>
      <c r="H41" s="17" t="s">
        <v>381</v>
      </c>
      <c r="I41" s="17" t="s">
        <v>381</v>
      </c>
      <c r="J41" s="17" t="s">
        <v>381</v>
      </c>
      <c r="K41" s="17" t="s">
        <v>381</v>
      </c>
      <c r="L41" s="17" t="s">
        <v>381</v>
      </c>
      <c r="M41" s="17" t="s">
        <v>382</v>
      </c>
      <c r="N41" s="17" t="s">
        <v>381</v>
      </c>
      <c r="O41" s="17" t="s">
        <v>381</v>
      </c>
      <c r="P41" s="17" t="s">
        <v>381</v>
      </c>
      <c r="Q41" s="17" t="s">
        <v>381</v>
      </c>
      <c r="R41" s="17" t="s">
        <v>382</v>
      </c>
      <c r="S41" s="17" t="s">
        <v>382</v>
      </c>
      <c r="T41" s="17" t="s">
        <v>382</v>
      </c>
      <c r="U41" s="17" t="s">
        <v>382</v>
      </c>
      <c r="V41" s="17" t="s">
        <v>383</v>
      </c>
      <c r="W41" s="17" t="s">
        <v>382</v>
      </c>
      <c r="X41" s="17" t="s">
        <v>382</v>
      </c>
      <c r="Y41" s="17" t="s">
        <v>381</v>
      </c>
      <c r="Z41" s="17" t="s">
        <v>381</v>
      </c>
      <c r="AA41" s="17" t="s">
        <v>381</v>
      </c>
      <c r="AB41" s="17" t="s">
        <v>381</v>
      </c>
      <c r="AC41" s="17" t="s">
        <v>381</v>
      </c>
      <c r="AD41" s="17" t="s">
        <v>384</v>
      </c>
      <c r="AE41" s="17" t="s">
        <v>381</v>
      </c>
      <c r="AF41" s="17" t="s">
        <v>382</v>
      </c>
      <c r="AG41" s="17" t="s">
        <v>382</v>
      </c>
      <c r="AH41" s="17" t="s">
        <v>382</v>
      </c>
      <c r="AI41" s="17" t="s">
        <v>382</v>
      </c>
      <c r="AJ41" s="17" t="s">
        <v>381</v>
      </c>
      <c r="AK41" s="17" t="s">
        <v>382</v>
      </c>
      <c r="AL41" s="17" t="s">
        <v>382</v>
      </c>
      <c r="AM41" s="17" t="s">
        <v>382</v>
      </c>
    </row>
    <row r="42" spans="1:39" ht="15.5" x14ac:dyDescent="0.35">
      <c r="A42" s="15" t="s">
        <v>223</v>
      </c>
      <c r="B42" s="4" t="s">
        <v>169</v>
      </c>
      <c r="C42" s="17" t="s">
        <v>381</v>
      </c>
      <c r="D42" s="17" t="s">
        <v>381</v>
      </c>
      <c r="E42" s="17" t="s">
        <v>381</v>
      </c>
      <c r="F42" s="17" t="s">
        <v>381</v>
      </c>
      <c r="G42" s="17" t="s">
        <v>381</v>
      </c>
      <c r="H42" s="17" t="s">
        <v>381</v>
      </c>
      <c r="I42" s="17" t="s">
        <v>381</v>
      </c>
      <c r="J42" s="17" t="s">
        <v>381</v>
      </c>
      <c r="K42" s="17" t="s">
        <v>381</v>
      </c>
      <c r="L42" s="17" t="s">
        <v>381</v>
      </c>
      <c r="M42" s="17" t="s">
        <v>381</v>
      </c>
      <c r="N42" s="17" t="s">
        <v>381</v>
      </c>
      <c r="O42" s="17" t="s">
        <v>381</v>
      </c>
      <c r="P42" s="17" t="s">
        <v>381</v>
      </c>
      <c r="Q42" s="17" t="s">
        <v>381</v>
      </c>
      <c r="R42" s="17" t="s">
        <v>382</v>
      </c>
      <c r="S42" s="17" t="s">
        <v>382</v>
      </c>
      <c r="T42" s="17" t="s">
        <v>382</v>
      </c>
      <c r="U42" s="17" t="s">
        <v>381</v>
      </c>
      <c r="V42" s="17" t="s">
        <v>383</v>
      </c>
      <c r="W42" s="17" t="s">
        <v>381</v>
      </c>
      <c r="X42" s="17" t="s">
        <v>381</v>
      </c>
      <c r="Y42" s="17" t="s">
        <v>381</v>
      </c>
      <c r="Z42" s="17" t="s">
        <v>381</v>
      </c>
      <c r="AA42" s="17" t="s">
        <v>381</v>
      </c>
      <c r="AB42" s="17" t="s">
        <v>381</v>
      </c>
      <c r="AC42" s="17" t="s">
        <v>381</v>
      </c>
      <c r="AD42" s="17" t="s">
        <v>383</v>
      </c>
      <c r="AE42" s="18" t="s">
        <v>382</v>
      </c>
      <c r="AF42" s="17" t="s">
        <v>382</v>
      </c>
      <c r="AG42" s="17" t="s">
        <v>381</v>
      </c>
      <c r="AH42" s="18" t="s">
        <v>382</v>
      </c>
      <c r="AI42" s="17" t="s">
        <v>382</v>
      </c>
      <c r="AJ42" s="17" t="s">
        <v>381</v>
      </c>
      <c r="AK42" s="17" t="s">
        <v>382</v>
      </c>
      <c r="AL42" s="17" t="s">
        <v>382</v>
      </c>
      <c r="AM42" s="17" t="s">
        <v>382</v>
      </c>
    </row>
    <row r="43" spans="1:39" ht="15.5" x14ac:dyDescent="0.35">
      <c r="A43" s="15" t="s">
        <v>226</v>
      </c>
      <c r="B43" s="4" t="s">
        <v>169</v>
      </c>
      <c r="C43" s="17" t="s">
        <v>381</v>
      </c>
      <c r="D43" s="17" t="s">
        <v>381</v>
      </c>
      <c r="E43" s="17" t="s">
        <v>381</v>
      </c>
      <c r="F43" s="17" t="s">
        <v>381</v>
      </c>
      <c r="G43" s="17" t="s">
        <v>381</v>
      </c>
      <c r="H43" s="17" t="s">
        <v>381</v>
      </c>
      <c r="I43" s="17" t="s">
        <v>381</v>
      </c>
      <c r="J43" s="17" t="s">
        <v>381</v>
      </c>
      <c r="K43" s="17" t="s">
        <v>381</v>
      </c>
      <c r="L43" s="17" t="s">
        <v>381</v>
      </c>
      <c r="M43" s="17" t="s">
        <v>382</v>
      </c>
      <c r="N43" s="17" t="s">
        <v>381</v>
      </c>
      <c r="O43" s="17" t="s">
        <v>381</v>
      </c>
      <c r="P43" s="17" t="s">
        <v>381</v>
      </c>
      <c r="Q43" s="17" t="s">
        <v>381</v>
      </c>
      <c r="R43" s="17" t="s">
        <v>382</v>
      </c>
      <c r="S43" s="17" t="s">
        <v>382</v>
      </c>
      <c r="T43" s="17" t="s">
        <v>382</v>
      </c>
      <c r="U43" s="17" t="s">
        <v>381</v>
      </c>
      <c r="V43" s="17" t="s">
        <v>383</v>
      </c>
      <c r="W43" s="17" t="s">
        <v>381</v>
      </c>
      <c r="X43" s="17" t="s">
        <v>382</v>
      </c>
      <c r="Y43" s="17" t="s">
        <v>384</v>
      </c>
      <c r="Z43" s="17" t="s">
        <v>382</v>
      </c>
      <c r="AA43" s="17" t="s">
        <v>381</v>
      </c>
      <c r="AB43" s="17" t="s">
        <v>381</v>
      </c>
      <c r="AC43" s="17" t="s">
        <v>381</v>
      </c>
      <c r="AD43" s="17" t="s">
        <v>382</v>
      </c>
      <c r="AE43" s="17" t="s">
        <v>382</v>
      </c>
      <c r="AF43" s="17" t="s">
        <v>382</v>
      </c>
      <c r="AG43" s="17" t="s">
        <v>382</v>
      </c>
      <c r="AH43" s="17" t="s">
        <v>382</v>
      </c>
      <c r="AI43" s="17" t="s">
        <v>382</v>
      </c>
      <c r="AJ43" s="17" t="s">
        <v>381</v>
      </c>
      <c r="AK43" s="17" t="s">
        <v>382</v>
      </c>
      <c r="AL43" s="17" t="s">
        <v>382</v>
      </c>
      <c r="AM43" s="17" t="s">
        <v>382</v>
      </c>
    </row>
    <row r="44" spans="1:39" ht="15.5" x14ac:dyDescent="0.35">
      <c r="A44" s="15" t="s">
        <v>228</v>
      </c>
      <c r="B44" s="16"/>
      <c r="C44" s="17" t="s">
        <v>381</v>
      </c>
      <c r="D44" s="17" t="s">
        <v>381</v>
      </c>
      <c r="E44" s="17" t="s">
        <v>381</v>
      </c>
      <c r="F44" s="17" t="s">
        <v>381</v>
      </c>
      <c r="G44" s="17" t="s">
        <v>381</v>
      </c>
      <c r="H44" s="17" t="s">
        <v>381</v>
      </c>
      <c r="I44" s="17" t="s">
        <v>381</v>
      </c>
      <c r="J44" s="17" t="s">
        <v>381</v>
      </c>
      <c r="K44" s="17" t="s">
        <v>381</v>
      </c>
      <c r="L44" s="17" t="s">
        <v>381</v>
      </c>
      <c r="M44" s="17" t="s">
        <v>382</v>
      </c>
      <c r="N44" s="17" t="s">
        <v>381</v>
      </c>
      <c r="O44" s="17" t="s">
        <v>381</v>
      </c>
      <c r="P44" s="17" t="s">
        <v>381</v>
      </c>
      <c r="Q44" s="17" t="s">
        <v>381</v>
      </c>
      <c r="R44" s="17" t="s">
        <v>382</v>
      </c>
      <c r="S44" s="17" t="s">
        <v>382</v>
      </c>
      <c r="T44" s="17" t="s">
        <v>382</v>
      </c>
      <c r="U44" s="17" t="s">
        <v>382</v>
      </c>
      <c r="V44" s="17" t="s">
        <v>383</v>
      </c>
      <c r="W44" s="17" t="s">
        <v>382</v>
      </c>
      <c r="X44" s="17" t="s">
        <v>382</v>
      </c>
      <c r="Y44" s="17" t="s">
        <v>381</v>
      </c>
      <c r="Z44" s="17" t="s">
        <v>382</v>
      </c>
      <c r="AA44" s="17" t="s">
        <v>381</v>
      </c>
      <c r="AB44" s="17" t="s">
        <v>381</v>
      </c>
      <c r="AC44" s="17" t="s">
        <v>381</v>
      </c>
      <c r="AD44" s="17" t="s">
        <v>381</v>
      </c>
      <c r="AE44" s="17" t="s">
        <v>382</v>
      </c>
      <c r="AF44" s="17" t="s">
        <v>382</v>
      </c>
      <c r="AG44" s="17" t="s">
        <v>382</v>
      </c>
      <c r="AH44" s="17" t="s">
        <v>382</v>
      </c>
      <c r="AI44" s="17" t="s">
        <v>382</v>
      </c>
      <c r="AJ44" s="17" t="s">
        <v>381</v>
      </c>
      <c r="AK44" s="17" t="s">
        <v>382</v>
      </c>
      <c r="AL44" s="17" t="s">
        <v>382</v>
      </c>
      <c r="AM44" s="17" t="s">
        <v>382</v>
      </c>
    </row>
    <row r="45" spans="1:39" ht="15.5" x14ac:dyDescent="0.35">
      <c r="A45" s="15" t="s">
        <v>229</v>
      </c>
      <c r="B45" s="16" t="s">
        <v>209</v>
      </c>
      <c r="C45" s="17" t="s">
        <v>381</v>
      </c>
      <c r="D45" s="17" t="s">
        <v>381</v>
      </c>
      <c r="E45" s="17" t="s">
        <v>381</v>
      </c>
      <c r="F45" s="17" t="s">
        <v>381</v>
      </c>
      <c r="G45" s="17" t="s">
        <v>381</v>
      </c>
      <c r="H45" s="17" t="s">
        <v>381</v>
      </c>
      <c r="I45" s="17" t="s">
        <v>381</v>
      </c>
      <c r="J45" s="17" t="s">
        <v>381</v>
      </c>
      <c r="K45" s="17" t="s">
        <v>381</v>
      </c>
      <c r="L45" s="17" t="s">
        <v>381</v>
      </c>
      <c r="M45" s="17" t="s">
        <v>381</v>
      </c>
      <c r="N45" s="17" t="s">
        <v>381</v>
      </c>
      <c r="O45" s="17" t="s">
        <v>381</v>
      </c>
      <c r="P45" s="17" t="s">
        <v>381</v>
      </c>
      <c r="Q45" s="17" t="s">
        <v>381</v>
      </c>
      <c r="R45" s="17" t="s">
        <v>381</v>
      </c>
      <c r="S45" s="17" t="s">
        <v>381</v>
      </c>
      <c r="T45" s="17" t="s">
        <v>381</v>
      </c>
      <c r="U45" s="17" t="s">
        <v>381</v>
      </c>
      <c r="V45" s="17" t="s">
        <v>383</v>
      </c>
      <c r="W45" s="17" t="s">
        <v>381</v>
      </c>
      <c r="X45" s="17" t="s">
        <v>381</v>
      </c>
      <c r="Y45" s="17" t="s">
        <v>381</v>
      </c>
      <c r="Z45" s="17" t="s">
        <v>381</v>
      </c>
      <c r="AA45" s="17" t="s">
        <v>381</v>
      </c>
      <c r="AB45" s="17" t="s">
        <v>381</v>
      </c>
      <c r="AC45" s="17" t="s">
        <v>381</v>
      </c>
      <c r="AD45" s="17" t="s">
        <v>381</v>
      </c>
      <c r="AE45" s="17" t="s">
        <v>381</v>
      </c>
      <c r="AF45" s="17" t="s">
        <v>381</v>
      </c>
      <c r="AG45" s="17" t="s">
        <v>382</v>
      </c>
      <c r="AH45" s="17" t="s">
        <v>382</v>
      </c>
      <c r="AI45" s="17" t="s">
        <v>382</v>
      </c>
      <c r="AJ45" s="17" t="s">
        <v>381</v>
      </c>
      <c r="AK45" s="17" t="s">
        <v>382</v>
      </c>
      <c r="AL45" s="17" t="s">
        <v>382</v>
      </c>
      <c r="AM45" s="17" t="s">
        <v>382</v>
      </c>
    </row>
    <row r="46" spans="1:39" ht="15.5" x14ac:dyDescent="0.35">
      <c r="A46" s="15" t="s">
        <v>231</v>
      </c>
      <c r="B46" s="16" t="s">
        <v>160</v>
      </c>
      <c r="C46" s="17" t="s">
        <v>381</v>
      </c>
      <c r="D46" s="17" t="s">
        <v>381</v>
      </c>
      <c r="E46" s="17" t="s">
        <v>381</v>
      </c>
      <c r="F46" s="17" t="s">
        <v>381</v>
      </c>
      <c r="G46" s="17" t="s">
        <v>381</v>
      </c>
      <c r="H46" s="17" t="s">
        <v>381</v>
      </c>
      <c r="I46" s="17" t="s">
        <v>381</v>
      </c>
      <c r="J46" s="17" t="s">
        <v>381</v>
      </c>
      <c r="K46" s="17" t="s">
        <v>381</v>
      </c>
      <c r="L46" s="17" t="s">
        <v>381</v>
      </c>
      <c r="M46" s="17" t="s">
        <v>381</v>
      </c>
      <c r="N46" s="17" t="s">
        <v>381</v>
      </c>
      <c r="O46" s="17" t="s">
        <v>381</v>
      </c>
      <c r="P46" s="17" t="s">
        <v>381</v>
      </c>
      <c r="Q46" s="17" t="s">
        <v>381</v>
      </c>
      <c r="R46" s="17" t="s">
        <v>382</v>
      </c>
      <c r="S46" s="17" t="s">
        <v>382</v>
      </c>
      <c r="T46" s="17" t="s">
        <v>382</v>
      </c>
      <c r="U46" s="17" t="s">
        <v>382</v>
      </c>
      <c r="V46" s="17" t="s">
        <v>383</v>
      </c>
      <c r="W46" s="17" t="s">
        <v>382</v>
      </c>
      <c r="X46" s="17" t="s">
        <v>382</v>
      </c>
      <c r="Y46" s="17" t="s">
        <v>381</v>
      </c>
      <c r="Z46" s="17" t="s">
        <v>381</v>
      </c>
      <c r="AA46" s="17" t="s">
        <v>381</v>
      </c>
      <c r="AB46" s="17" t="s">
        <v>381</v>
      </c>
      <c r="AC46" s="17" t="s">
        <v>381</v>
      </c>
      <c r="AD46" s="17" t="s">
        <v>382</v>
      </c>
      <c r="AE46" s="17" t="s">
        <v>381</v>
      </c>
      <c r="AF46" s="17" t="s">
        <v>382</v>
      </c>
      <c r="AG46" s="17" t="s">
        <v>382</v>
      </c>
      <c r="AH46" s="17" t="s">
        <v>382</v>
      </c>
      <c r="AI46" s="17" t="s">
        <v>382</v>
      </c>
      <c r="AJ46" s="17" t="s">
        <v>381</v>
      </c>
      <c r="AK46" s="17" t="s">
        <v>382</v>
      </c>
      <c r="AL46" s="17" t="s">
        <v>382</v>
      </c>
      <c r="AM46" s="17" t="s">
        <v>382</v>
      </c>
    </row>
    <row r="47" spans="1:39" ht="15.5" x14ac:dyDescent="0.35">
      <c r="A47" s="15" t="s">
        <v>232</v>
      </c>
      <c r="B47" s="16"/>
      <c r="C47" s="17" t="s">
        <v>381</v>
      </c>
      <c r="D47" s="17" t="s">
        <v>381</v>
      </c>
      <c r="E47" s="17" t="s">
        <v>381</v>
      </c>
      <c r="F47" s="17" t="s">
        <v>381</v>
      </c>
      <c r="G47" s="17" t="s">
        <v>381</v>
      </c>
      <c r="H47" s="17" t="s">
        <v>381</v>
      </c>
      <c r="I47" s="17" t="s">
        <v>381</v>
      </c>
      <c r="J47" s="17" t="s">
        <v>381</v>
      </c>
      <c r="K47" s="17" t="s">
        <v>381</v>
      </c>
      <c r="L47" s="17" t="s">
        <v>381</v>
      </c>
      <c r="M47" s="18" t="s">
        <v>382</v>
      </c>
      <c r="N47" s="17" t="s">
        <v>381</v>
      </c>
      <c r="O47" s="17" t="s">
        <v>381</v>
      </c>
      <c r="P47" s="17" t="s">
        <v>381</v>
      </c>
      <c r="Q47" s="17" t="s">
        <v>381</v>
      </c>
      <c r="R47" s="17" t="s">
        <v>382</v>
      </c>
      <c r="S47" s="17" t="s">
        <v>382</v>
      </c>
      <c r="T47" s="17" t="s">
        <v>382</v>
      </c>
      <c r="U47" s="17" t="s">
        <v>382</v>
      </c>
      <c r="V47" s="17" t="s">
        <v>383</v>
      </c>
      <c r="W47" s="17" t="s">
        <v>382</v>
      </c>
      <c r="X47" s="17" t="s">
        <v>382</v>
      </c>
      <c r="Y47" s="17" t="s">
        <v>382</v>
      </c>
      <c r="Z47" s="17" t="s">
        <v>382</v>
      </c>
      <c r="AA47" s="17" t="s">
        <v>381</v>
      </c>
      <c r="AB47" s="17" t="s">
        <v>381</v>
      </c>
      <c r="AC47" s="17" t="s">
        <v>381</v>
      </c>
      <c r="AD47" s="17" t="s">
        <v>381</v>
      </c>
      <c r="AE47" s="17" t="s">
        <v>382</v>
      </c>
      <c r="AF47" s="17" t="s">
        <v>382</v>
      </c>
      <c r="AG47" s="17" t="s">
        <v>382</v>
      </c>
      <c r="AH47" s="17" t="s">
        <v>382</v>
      </c>
      <c r="AI47" s="17" t="s">
        <v>382</v>
      </c>
      <c r="AJ47" s="17" t="s">
        <v>381</v>
      </c>
      <c r="AK47" s="18" t="s">
        <v>382</v>
      </c>
      <c r="AL47" s="18" t="s">
        <v>382</v>
      </c>
      <c r="AM47" s="18" t="s">
        <v>382</v>
      </c>
    </row>
    <row r="48" spans="1:39" ht="15.5" x14ac:dyDescent="0.35">
      <c r="A48" s="15" t="s">
        <v>234</v>
      </c>
      <c r="B48" s="16"/>
      <c r="C48" s="17" t="s">
        <v>381</v>
      </c>
      <c r="D48" s="17" t="s">
        <v>381</v>
      </c>
      <c r="E48" s="17" t="s">
        <v>381</v>
      </c>
      <c r="F48" s="17" t="s">
        <v>381</v>
      </c>
      <c r="G48" s="17" t="s">
        <v>381</v>
      </c>
      <c r="H48" s="17" t="s">
        <v>381</v>
      </c>
      <c r="I48" s="17" t="s">
        <v>381</v>
      </c>
      <c r="J48" s="17" t="s">
        <v>381</v>
      </c>
      <c r="K48" s="17" t="s">
        <v>381</v>
      </c>
      <c r="L48" s="17" t="s">
        <v>381</v>
      </c>
      <c r="M48" s="17" t="s">
        <v>381</v>
      </c>
      <c r="N48" s="17" t="s">
        <v>381</v>
      </c>
      <c r="O48" s="17" t="s">
        <v>381</v>
      </c>
      <c r="P48" s="17" t="s">
        <v>381</v>
      </c>
      <c r="Q48" s="17" t="s">
        <v>381</v>
      </c>
      <c r="R48" s="17" t="s">
        <v>384</v>
      </c>
      <c r="S48" s="17" t="s">
        <v>382</v>
      </c>
      <c r="T48" s="17" t="s">
        <v>384</v>
      </c>
      <c r="U48" s="17" t="s">
        <v>382</v>
      </c>
      <c r="V48" s="17" t="s">
        <v>383</v>
      </c>
      <c r="W48" s="17" t="s">
        <v>382</v>
      </c>
      <c r="X48" s="17" t="s">
        <v>382</v>
      </c>
      <c r="Y48" s="17" t="s">
        <v>381</v>
      </c>
      <c r="Z48" s="17" t="s">
        <v>381</v>
      </c>
      <c r="AA48" s="17" t="s">
        <v>381</v>
      </c>
      <c r="AB48" s="17" t="s">
        <v>381</v>
      </c>
      <c r="AC48" s="17" t="s">
        <v>381</v>
      </c>
      <c r="AD48" s="17" t="s">
        <v>384</v>
      </c>
      <c r="AE48" s="17" t="s">
        <v>384</v>
      </c>
      <c r="AF48" s="17" t="s">
        <v>382</v>
      </c>
      <c r="AG48" s="17" t="s">
        <v>382</v>
      </c>
      <c r="AH48" s="17" t="s">
        <v>382</v>
      </c>
      <c r="AI48" s="18" t="s">
        <v>382</v>
      </c>
      <c r="AJ48" s="17" t="s">
        <v>381</v>
      </c>
      <c r="AK48" s="17" t="s">
        <v>382</v>
      </c>
      <c r="AL48" s="17" t="s">
        <v>382</v>
      </c>
      <c r="AM48" s="17" t="s">
        <v>382</v>
      </c>
    </row>
    <row r="49" spans="1:39" ht="15.5" x14ac:dyDescent="0.35">
      <c r="A49" s="15" t="s">
        <v>236</v>
      </c>
      <c r="B49" s="16" t="s">
        <v>160</v>
      </c>
      <c r="C49" s="17" t="s">
        <v>381</v>
      </c>
      <c r="D49" s="17" t="s">
        <v>381</v>
      </c>
      <c r="E49" s="17" t="s">
        <v>381</v>
      </c>
      <c r="F49" s="17" t="s">
        <v>381</v>
      </c>
      <c r="G49" s="17" t="s">
        <v>381</v>
      </c>
      <c r="H49" s="17" t="s">
        <v>381</v>
      </c>
      <c r="I49" s="17" t="s">
        <v>381</v>
      </c>
      <c r="J49" s="17" t="s">
        <v>381</v>
      </c>
      <c r="K49" s="17" t="s">
        <v>381</v>
      </c>
      <c r="L49" s="17" t="s">
        <v>381</v>
      </c>
      <c r="M49" s="17" t="s">
        <v>382</v>
      </c>
      <c r="N49" s="17" t="s">
        <v>381</v>
      </c>
      <c r="O49" s="17" t="s">
        <v>381</v>
      </c>
      <c r="P49" s="17" t="s">
        <v>381</v>
      </c>
      <c r="Q49" s="17" t="s">
        <v>381</v>
      </c>
      <c r="R49" s="17" t="s">
        <v>382</v>
      </c>
      <c r="S49" s="17" t="s">
        <v>382</v>
      </c>
      <c r="T49" s="17" t="s">
        <v>382</v>
      </c>
      <c r="U49" s="17" t="s">
        <v>382</v>
      </c>
      <c r="V49" s="17" t="s">
        <v>383</v>
      </c>
      <c r="W49" s="17" t="s">
        <v>382</v>
      </c>
      <c r="X49" s="17" t="s">
        <v>382</v>
      </c>
      <c r="Y49" s="17" t="s">
        <v>382</v>
      </c>
      <c r="Z49" s="17" t="s">
        <v>382</v>
      </c>
      <c r="AA49" s="17" t="s">
        <v>381</v>
      </c>
      <c r="AB49" s="17" t="s">
        <v>381</v>
      </c>
      <c r="AC49" s="17" t="s">
        <v>381</v>
      </c>
      <c r="AD49" s="17" t="s">
        <v>381</v>
      </c>
      <c r="AE49" s="17" t="s">
        <v>384</v>
      </c>
      <c r="AF49" s="17" t="s">
        <v>382</v>
      </c>
      <c r="AG49" s="17" t="s">
        <v>382</v>
      </c>
      <c r="AH49" s="17" t="s">
        <v>382</v>
      </c>
      <c r="AI49" s="17" t="s">
        <v>382</v>
      </c>
      <c r="AJ49" s="17" t="s">
        <v>381</v>
      </c>
      <c r="AK49" s="17" t="s">
        <v>382</v>
      </c>
      <c r="AL49" s="17" t="s">
        <v>382</v>
      </c>
      <c r="AM49" s="17" t="s">
        <v>382</v>
      </c>
    </row>
    <row r="50" spans="1:39" ht="15.5" x14ac:dyDescent="0.35">
      <c r="A50" s="15" t="s">
        <v>237</v>
      </c>
      <c r="B50" s="16" t="s">
        <v>148</v>
      </c>
      <c r="C50" s="17" t="s">
        <v>381</v>
      </c>
      <c r="D50" s="17" t="s">
        <v>381</v>
      </c>
      <c r="E50" s="17" t="s">
        <v>381</v>
      </c>
      <c r="F50" s="17" t="s">
        <v>381</v>
      </c>
      <c r="G50" s="17" t="s">
        <v>381</v>
      </c>
      <c r="H50" s="17" t="s">
        <v>381</v>
      </c>
      <c r="I50" s="17" t="s">
        <v>381</v>
      </c>
      <c r="J50" s="17" t="s">
        <v>381</v>
      </c>
      <c r="K50" s="17" t="s">
        <v>381</v>
      </c>
      <c r="L50" s="17" t="s">
        <v>381</v>
      </c>
      <c r="M50" s="17" t="s">
        <v>382</v>
      </c>
      <c r="N50" s="17" t="s">
        <v>381</v>
      </c>
      <c r="O50" s="17" t="s">
        <v>381</v>
      </c>
      <c r="P50" s="17" t="s">
        <v>381</v>
      </c>
      <c r="Q50" s="17" t="s">
        <v>381</v>
      </c>
      <c r="R50" s="17" t="s">
        <v>382</v>
      </c>
      <c r="S50" s="17" t="s">
        <v>382</v>
      </c>
      <c r="T50" s="17" t="s">
        <v>382</v>
      </c>
      <c r="U50" s="17" t="s">
        <v>382</v>
      </c>
      <c r="V50" s="17" t="s">
        <v>383</v>
      </c>
      <c r="W50" s="17" t="s">
        <v>382</v>
      </c>
      <c r="X50" s="17" t="s">
        <v>382</v>
      </c>
      <c r="Y50" s="17" t="s">
        <v>381</v>
      </c>
      <c r="Z50" s="17" t="s">
        <v>382</v>
      </c>
      <c r="AA50" s="17" t="s">
        <v>381</v>
      </c>
      <c r="AB50" s="17" t="s">
        <v>381</v>
      </c>
      <c r="AC50" s="17" t="s">
        <v>381</v>
      </c>
      <c r="AD50" s="17" t="s">
        <v>381</v>
      </c>
      <c r="AE50" s="17" t="s">
        <v>381</v>
      </c>
      <c r="AF50" s="17" t="s">
        <v>382</v>
      </c>
      <c r="AG50" s="17" t="s">
        <v>382</v>
      </c>
      <c r="AH50" s="17" t="s">
        <v>382</v>
      </c>
      <c r="AI50" s="17" t="s">
        <v>382</v>
      </c>
      <c r="AJ50" s="17" t="s">
        <v>381</v>
      </c>
      <c r="AK50" s="17" t="s">
        <v>382</v>
      </c>
      <c r="AL50" s="17" t="s">
        <v>382</v>
      </c>
      <c r="AM50" s="17" t="s">
        <v>382</v>
      </c>
    </row>
    <row r="51" spans="1:39" ht="15.5" x14ac:dyDescent="0.35">
      <c r="A51" s="15" t="s">
        <v>238</v>
      </c>
      <c r="B51" s="16" t="s">
        <v>166</v>
      </c>
      <c r="C51" s="17" t="s">
        <v>381</v>
      </c>
      <c r="D51" s="17" t="s">
        <v>381</v>
      </c>
      <c r="E51" s="17" t="s">
        <v>381</v>
      </c>
      <c r="F51" s="17" t="s">
        <v>381</v>
      </c>
      <c r="G51" s="17" t="s">
        <v>381</v>
      </c>
      <c r="H51" s="17" t="s">
        <v>381</v>
      </c>
      <c r="I51" s="17" t="s">
        <v>381</v>
      </c>
      <c r="J51" s="17" t="s">
        <v>381</v>
      </c>
      <c r="K51" s="17" t="s">
        <v>381</v>
      </c>
      <c r="L51" s="17" t="s">
        <v>381</v>
      </c>
      <c r="M51" s="17" t="s">
        <v>381</v>
      </c>
      <c r="N51" s="17" t="s">
        <v>381</v>
      </c>
      <c r="O51" s="17" t="s">
        <v>381</v>
      </c>
      <c r="P51" s="17" t="s">
        <v>381</v>
      </c>
      <c r="Q51" s="17" t="s">
        <v>381</v>
      </c>
      <c r="R51" s="17" t="s">
        <v>382</v>
      </c>
      <c r="S51" s="17" t="s">
        <v>382</v>
      </c>
      <c r="T51" s="17" t="s">
        <v>382</v>
      </c>
      <c r="U51" s="17" t="s">
        <v>382</v>
      </c>
      <c r="V51" s="17" t="s">
        <v>383</v>
      </c>
      <c r="W51" s="17" t="s">
        <v>382</v>
      </c>
      <c r="X51" s="17" t="s">
        <v>382</v>
      </c>
      <c r="Y51" s="17" t="s">
        <v>382</v>
      </c>
      <c r="Z51" s="17" t="s">
        <v>382</v>
      </c>
      <c r="AA51" s="17" t="s">
        <v>381</v>
      </c>
      <c r="AB51" s="17" t="s">
        <v>381</v>
      </c>
      <c r="AC51" s="17" t="s">
        <v>381</v>
      </c>
      <c r="AD51" s="17" t="s">
        <v>382</v>
      </c>
      <c r="AE51" s="17" t="s">
        <v>381</v>
      </c>
      <c r="AF51" s="17" t="s">
        <v>382</v>
      </c>
      <c r="AG51" s="17" t="s">
        <v>382</v>
      </c>
      <c r="AH51" s="17" t="s">
        <v>382</v>
      </c>
      <c r="AI51" s="17" t="s">
        <v>382</v>
      </c>
      <c r="AJ51" s="17" t="s">
        <v>381</v>
      </c>
      <c r="AK51" s="17" t="s">
        <v>382</v>
      </c>
      <c r="AL51" s="17" t="s">
        <v>382</v>
      </c>
      <c r="AM51" s="17" t="s">
        <v>382</v>
      </c>
    </row>
    <row r="52" spans="1:39" ht="15.5" x14ac:dyDescent="0.35">
      <c r="A52" s="15" t="s">
        <v>239</v>
      </c>
      <c r="B52" s="16" t="s">
        <v>160</v>
      </c>
      <c r="C52" s="17" t="s">
        <v>381</v>
      </c>
      <c r="D52" s="17" t="s">
        <v>381</v>
      </c>
      <c r="E52" s="17" t="s">
        <v>381</v>
      </c>
      <c r="F52" s="17" t="s">
        <v>381</v>
      </c>
      <c r="G52" s="17" t="s">
        <v>381</v>
      </c>
      <c r="H52" s="17" t="s">
        <v>381</v>
      </c>
      <c r="I52" s="17" t="s">
        <v>381</v>
      </c>
      <c r="J52" s="17" t="s">
        <v>381</v>
      </c>
      <c r="K52" s="17" t="s">
        <v>381</v>
      </c>
      <c r="L52" s="17" t="s">
        <v>381</v>
      </c>
      <c r="M52" s="17" t="s">
        <v>381</v>
      </c>
      <c r="N52" s="17" t="s">
        <v>381</v>
      </c>
      <c r="O52" s="17" t="s">
        <v>381</v>
      </c>
      <c r="P52" s="17" t="s">
        <v>381</v>
      </c>
      <c r="Q52" s="17" t="s">
        <v>381</v>
      </c>
      <c r="R52" s="17" t="s">
        <v>381</v>
      </c>
      <c r="S52" s="17" t="s">
        <v>381</v>
      </c>
      <c r="T52" s="17" t="s">
        <v>381</v>
      </c>
      <c r="U52" s="17" t="s">
        <v>382</v>
      </c>
      <c r="V52" s="17" t="s">
        <v>383</v>
      </c>
      <c r="W52" s="17" t="s">
        <v>382</v>
      </c>
      <c r="X52" s="17" t="s">
        <v>382</v>
      </c>
      <c r="Y52" s="17" t="s">
        <v>382</v>
      </c>
      <c r="Z52" s="17" t="s">
        <v>382</v>
      </c>
      <c r="AA52" s="17" t="s">
        <v>381</v>
      </c>
      <c r="AB52" s="17" t="s">
        <v>381</v>
      </c>
      <c r="AC52" s="17" t="s">
        <v>381</v>
      </c>
      <c r="AD52" s="17" t="s">
        <v>382</v>
      </c>
      <c r="AE52" s="17" t="s">
        <v>381</v>
      </c>
      <c r="AF52" s="17" t="s">
        <v>381</v>
      </c>
      <c r="AG52" s="17" t="s">
        <v>382</v>
      </c>
      <c r="AH52" s="17" t="s">
        <v>382</v>
      </c>
      <c r="AI52" s="17" t="s">
        <v>382</v>
      </c>
      <c r="AJ52" s="17" t="s">
        <v>381</v>
      </c>
      <c r="AK52" s="17" t="s">
        <v>382</v>
      </c>
      <c r="AL52" s="17" t="s">
        <v>382</v>
      </c>
      <c r="AM52" s="17" t="s">
        <v>382</v>
      </c>
    </row>
    <row r="53" spans="1:39" ht="15.5" x14ac:dyDescent="0.35">
      <c r="A53" s="15" t="s">
        <v>240</v>
      </c>
      <c r="B53" s="16" t="s">
        <v>148</v>
      </c>
      <c r="C53" s="17" t="s">
        <v>381</v>
      </c>
      <c r="D53" s="17" t="s">
        <v>381</v>
      </c>
      <c r="E53" s="17" t="s">
        <v>381</v>
      </c>
      <c r="F53" s="17" t="s">
        <v>381</v>
      </c>
      <c r="G53" s="17" t="s">
        <v>381</v>
      </c>
      <c r="H53" s="17" t="s">
        <v>381</v>
      </c>
      <c r="I53" s="17" t="s">
        <v>381</v>
      </c>
      <c r="J53" s="17" t="s">
        <v>381</v>
      </c>
      <c r="K53" s="17" t="s">
        <v>381</v>
      </c>
      <c r="L53" s="17" t="s">
        <v>381</v>
      </c>
      <c r="M53" s="17" t="s">
        <v>381</v>
      </c>
      <c r="N53" s="17" t="s">
        <v>381</v>
      </c>
      <c r="O53" s="17" t="s">
        <v>381</v>
      </c>
      <c r="P53" s="17" t="s">
        <v>381</v>
      </c>
      <c r="Q53" s="17" t="s">
        <v>381</v>
      </c>
      <c r="R53" s="17" t="s">
        <v>381</v>
      </c>
      <c r="S53" s="17" t="s">
        <v>381</v>
      </c>
      <c r="T53" s="17" t="s">
        <v>381</v>
      </c>
      <c r="U53" s="17" t="s">
        <v>381</v>
      </c>
      <c r="V53" s="17" t="s">
        <v>383</v>
      </c>
      <c r="W53" s="17" t="s">
        <v>381</v>
      </c>
      <c r="X53" s="17" t="s">
        <v>381</v>
      </c>
      <c r="Y53" s="17" t="s">
        <v>381</v>
      </c>
      <c r="Z53" s="17" t="s">
        <v>381</v>
      </c>
      <c r="AA53" s="17" t="s">
        <v>381</v>
      </c>
      <c r="AB53" s="17" t="s">
        <v>381</v>
      </c>
      <c r="AC53" s="17" t="s">
        <v>381</v>
      </c>
      <c r="AD53" s="17" t="s">
        <v>381</v>
      </c>
      <c r="AE53" s="17" t="s">
        <v>381</v>
      </c>
      <c r="AF53" s="17" t="s">
        <v>381</v>
      </c>
      <c r="AG53" s="17" t="s">
        <v>381</v>
      </c>
      <c r="AH53" s="17" t="s">
        <v>382</v>
      </c>
      <c r="AI53" s="17" t="s">
        <v>382</v>
      </c>
      <c r="AJ53" s="17" t="s">
        <v>381</v>
      </c>
      <c r="AK53" s="17" t="s">
        <v>382</v>
      </c>
      <c r="AL53" s="17" t="s">
        <v>382</v>
      </c>
      <c r="AM53" s="17" t="s">
        <v>382</v>
      </c>
    </row>
    <row r="54" spans="1:39" ht="15.5" x14ac:dyDescent="0.35">
      <c r="A54" s="15" t="s">
        <v>241</v>
      </c>
      <c r="B54" s="16" t="s">
        <v>209</v>
      </c>
      <c r="C54" s="17" t="s">
        <v>381</v>
      </c>
      <c r="D54" s="17" t="s">
        <v>381</v>
      </c>
      <c r="E54" s="17" t="s">
        <v>381</v>
      </c>
      <c r="F54" s="17" t="s">
        <v>381</v>
      </c>
      <c r="G54" s="17" t="s">
        <v>381</v>
      </c>
      <c r="H54" s="17" t="s">
        <v>381</v>
      </c>
      <c r="I54" s="17" t="s">
        <v>381</v>
      </c>
      <c r="J54" s="17" t="s">
        <v>381</v>
      </c>
      <c r="K54" s="17" t="s">
        <v>381</v>
      </c>
      <c r="L54" s="17" t="s">
        <v>381</v>
      </c>
      <c r="M54" s="17" t="s">
        <v>381</v>
      </c>
      <c r="N54" s="17" t="s">
        <v>381</v>
      </c>
      <c r="O54" s="17" t="s">
        <v>381</v>
      </c>
      <c r="P54" s="17" t="s">
        <v>381</v>
      </c>
      <c r="Q54" s="17" t="s">
        <v>381</v>
      </c>
      <c r="R54" s="17" t="s">
        <v>381</v>
      </c>
      <c r="S54" s="17" t="s">
        <v>381</v>
      </c>
      <c r="T54" s="17" t="s">
        <v>381</v>
      </c>
      <c r="U54" s="17" t="s">
        <v>382</v>
      </c>
      <c r="V54" s="17" t="s">
        <v>383</v>
      </c>
      <c r="W54" s="17" t="s">
        <v>382</v>
      </c>
      <c r="X54" s="17" t="s">
        <v>382</v>
      </c>
      <c r="Y54" s="17" t="s">
        <v>381</v>
      </c>
      <c r="Z54" s="17" t="s">
        <v>381</v>
      </c>
      <c r="AA54" s="17" t="s">
        <v>381</v>
      </c>
      <c r="AB54" s="17" t="s">
        <v>381</v>
      </c>
      <c r="AC54" s="17" t="s">
        <v>381</v>
      </c>
      <c r="AD54" s="17" t="s">
        <v>383</v>
      </c>
      <c r="AE54" s="17" t="s">
        <v>381</v>
      </c>
      <c r="AF54" s="17" t="s">
        <v>381</v>
      </c>
      <c r="AG54" s="17" t="s">
        <v>382</v>
      </c>
      <c r="AH54" s="17" t="s">
        <v>382</v>
      </c>
      <c r="AI54" s="17" t="s">
        <v>384</v>
      </c>
      <c r="AJ54" s="17" t="s">
        <v>381</v>
      </c>
      <c r="AK54" s="17" t="s">
        <v>382</v>
      </c>
      <c r="AL54" s="17" t="s">
        <v>382</v>
      </c>
      <c r="AM54" s="17" t="s">
        <v>382</v>
      </c>
    </row>
    <row r="55" spans="1:39" ht="15.5" x14ac:dyDescent="0.35">
      <c r="A55" s="15" t="s">
        <v>242</v>
      </c>
      <c r="B55" s="16" t="s">
        <v>166</v>
      </c>
      <c r="C55" s="17" t="s">
        <v>381</v>
      </c>
      <c r="D55" s="17" t="s">
        <v>381</v>
      </c>
      <c r="E55" s="17" t="s">
        <v>381</v>
      </c>
      <c r="F55" s="17" t="s">
        <v>381</v>
      </c>
      <c r="G55" s="17" t="s">
        <v>381</v>
      </c>
      <c r="H55" s="17" t="s">
        <v>381</v>
      </c>
      <c r="I55" s="17" t="s">
        <v>381</v>
      </c>
      <c r="J55" s="17" t="s">
        <v>381</v>
      </c>
      <c r="K55" s="17" t="s">
        <v>381</v>
      </c>
      <c r="L55" s="17" t="s">
        <v>381</v>
      </c>
      <c r="M55" s="17" t="s">
        <v>381</v>
      </c>
      <c r="N55" s="17" t="s">
        <v>381</v>
      </c>
      <c r="O55" s="17" t="s">
        <v>381</v>
      </c>
      <c r="P55" s="17" t="s">
        <v>381</v>
      </c>
      <c r="Q55" s="17" t="s">
        <v>381</v>
      </c>
      <c r="R55" s="17" t="s">
        <v>381</v>
      </c>
      <c r="S55" s="17" t="s">
        <v>381</v>
      </c>
      <c r="T55" s="17" t="s">
        <v>381</v>
      </c>
      <c r="U55" s="17" t="s">
        <v>382</v>
      </c>
      <c r="V55" s="17" t="s">
        <v>383</v>
      </c>
      <c r="W55" s="17" t="s">
        <v>382</v>
      </c>
      <c r="X55" s="17" t="s">
        <v>384</v>
      </c>
      <c r="Y55" s="17" t="s">
        <v>382</v>
      </c>
      <c r="Z55" s="17" t="s">
        <v>382</v>
      </c>
      <c r="AA55" s="17" t="s">
        <v>381</v>
      </c>
      <c r="AB55" s="17" t="s">
        <v>381</v>
      </c>
      <c r="AC55" s="17" t="s">
        <v>381</v>
      </c>
      <c r="AD55" s="17" t="s">
        <v>381</v>
      </c>
      <c r="AE55" s="17" t="s">
        <v>381</v>
      </c>
      <c r="AF55" s="17" t="s">
        <v>381</v>
      </c>
      <c r="AG55" s="17" t="s">
        <v>381</v>
      </c>
      <c r="AH55" s="17" t="s">
        <v>382</v>
      </c>
      <c r="AI55" s="17" t="s">
        <v>382</v>
      </c>
      <c r="AJ55" s="17" t="s">
        <v>381</v>
      </c>
      <c r="AK55" s="17" t="s">
        <v>382</v>
      </c>
      <c r="AL55" s="17" t="s">
        <v>382</v>
      </c>
      <c r="AM55" s="17" t="s">
        <v>382</v>
      </c>
    </row>
    <row r="56" spans="1:39" ht="15.5" x14ac:dyDescent="0.35">
      <c r="A56" s="15" t="s">
        <v>243</v>
      </c>
      <c r="B56" s="16" t="s">
        <v>166</v>
      </c>
      <c r="C56" s="17" t="s">
        <v>381</v>
      </c>
      <c r="D56" s="17" t="s">
        <v>381</v>
      </c>
      <c r="E56" s="17" t="s">
        <v>381</v>
      </c>
      <c r="F56" s="17" t="s">
        <v>381</v>
      </c>
      <c r="G56" s="17" t="s">
        <v>381</v>
      </c>
      <c r="H56" s="17" t="s">
        <v>381</v>
      </c>
      <c r="I56" s="17" t="s">
        <v>381</v>
      </c>
      <c r="J56" s="17" t="s">
        <v>381</v>
      </c>
      <c r="K56" s="17" t="s">
        <v>381</v>
      </c>
      <c r="L56" s="17" t="s">
        <v>381</v>
      </c>
      <c r="M56" s="17" t="s">
        <v>382</v>
      </c>
      <c r="N56" s="17" t="s">
        <v>381</v>
      </c>
      <c r="O56" s="17" t="s">
        <v>381</v>
      </c>
      <c r="P56" s="17" t="s">
        <v>381</v>
      </c>
      <c r="Q56" s="17" t="s">
        <v>381</v>
      </c>
      <c r="R56" s="17" t="s">
        <v>382</v>
      </c>
      <c r="S56" s="17" t="s">
        <v>382</v>
      </c>
      <c r="T56" s="17" t="s">
        <v>382</v>
      </c>
      <c r="U56" s="17" t="s">
        <v>382</v>
      </c>
      <c r="V56" s="17" t="s">
        <v>383</v>
      </c>
      <c r="W56" s="17" t="s">
        <v>382</v>
      </c>
      <c r="X56" s="17" t="s">
        <v>382</v>
      </c>
      <c r="Y56" s="17" t="s">
        <v>382</v>
      </c>
      <c r="Z56" s="17" t="s">
        <v>382</v>
      </c>
      <c r="AA56" s="17" t="s">
        <v>381</v>
      </c>
      <c r="AB56" s="17" t="s">
        <v>381</v>
      </c>
      <c r="AC56" s="17" t="s">
        <v>381</v>
      </c>
      <c r="AD56" s="17" t="s">
        <v>383</v>
      </c>
      <c r="AE56" s="17" t="s">
        <v>381</v>
      </c>
      <c r="AF56" s="17" t="s">
        <v>382</v>
      </c>
      <c r="AG56" s="17" t="s">
        <v>382</v>
      </c>
      <c r="AH56" s="17" t="s">
        <v>382</v>
      </c>
      <c r="AI56" s="17" t="s">
        <v>382</v>
      </c>
      <c r="AJ56" s="17" t="s">
        <v>381</v>
      </c>
      <c r="AK56" s="17" t="s">
        <v>382</v>
      </c>
      <c r="AL56" s="17" t="s">
        <v>382</v>
      </c>
      <c r="AM56" s="17" t="s">
        <v>382</v>
      </c>
    </row>
    <row r="57" spans="1:39" ht="15.5" x14ac:dyDescent="0.35">
      <c r="A57" s="15" t="s">
        <v>245</v>
      </c>
      <c r="B57" s="16"/>
      <c r="C57" s="17" t="s">
        <v>381</v>
      </c>
      <c r="D57" s="17" t="s">
        <v>381</v>
      </c>
      <c r="E57" s="17" t="s">
        <v>381</v>
      </c>
      <c r="F57" s="17" t="s">
        <v>381</v>
      </c>
      <c r="G57" s="17" t="s">
        <v>381</v>
      </c>
      <c r="H57" s="17" t="s">
        <v>381</v>
      </c>
      <c r="I57" s="17" t="s">
        <v>381</v>
      </c>
      <c r="J57" s="17" t="s">
        <v>381</v>
      </c>
      <c r="K57" s="17" t="s">
        <v>381</v>
      </c>
      <c r="L57" s="17" t="s">
        <v>381</v>
      </c>
      <c r="M57" s="17" t="s">
        <v>382</v>
      </c>
      <c r="N57" s="17" t="s">
        <v>381</v>
      </c>
      <c r="O57" s="17" t="s">
        <v>381</v>
      </c>
      <c r="P57" s="17" t="s">
        <v>381</v>
      </c>
      <c r="Q57" s="17" t="s">
        <v>381</v>
      </c>
      <c r="R57" s="17" t="s">
        <v>382</v>
      </c>
      <c r="S57" s="17" t="s">
        <v>382</v>
      </c>
      <c r="T57" s="17" t="s">
        <v>382</v>
      </c>
      <c r="U57" s="17" t="s">
        <v>381</v>
      </c>
      <c r="V57" s="17" t="s">
        <v>383</v>
      </c>
      <c r="W57" s="17" t="s">
        <v>381</v>
      </c>
      <c r="X57" s="17" t="s">
        <v>381</v>
      </c>
      <c r="Y57" s="17" t="s">
        <v>381</v>
      </c>
      <c r="Z57" s="17" t="s">
        <v>382</v>
      </c>
      <c r="AA57" s="17" t="s">
        <v>381</v>
      </c>
      <c r="AB57" s="17" t="s">
        <v>381</v>
      </c>
      <c r="AC57" s="17" t="s">
        <v>381</v>
      </c>
      <c r="AD57" s="17" t="s">
        <v>381</v>
      </c>
      <c r="AE57" s="17" t="s">
        <v>382</v>
      </c>
      <c r="AF57" s="17" t="s">
        <v>382</v>
      </c>
      <c r="AG57" s="17" t="s">
        <v>381</v>
      </c>
      <c r="AH57" s="17" t="s">
        <v>382</v>
      </c>
      <c r="AI57" s="17" t="s">
        <v>382</v>
      </c>
      <c r="AJ57" s="17" t="s">
        <v>381</v>
      </c>
      <c r="AK57" s="17" t="s">
        <v>382</v>
      </c>
      <c r="AL57" s="17" t="s">
        <v>382</v>
      </c>
      <c r="AM57" s="17" t="s">
        <v>382</v>
      </c>
    </row>
    <row r="58" spans="1:39" ht="15.5" x14ac:dyDescent="0.35">
      <c r="A58" s="15" t="s">
        <v>246</v>
      </c>
      <c r="B58" s="16" t="s">
        <v>148</v>
      </c>
      <c r="C58" s="17" t="s">
        <v>381</v>
      </c>
      <c r="D58" s="17" t="s">
        <v>381</v>
      </c>
      <c r="E58" s="17" t="s">
        <v>381</v>
      </c>
      <c r="F58" s="17" t="s">
        <v>381</v>
      </c>
      <c r="G58" s="17" t="s">
        <v>381</v>
      </c>
      <c r="H58" s="17" t="s">
        <v>381</v>
      </c>
      <c r="I58" s="17" t="s">
        <v>381</v>
      </c>
      <c r="J58" s="17" t="s">
        <v>381</v>
      </c>
      <c r="K58" s="17" t="s">
        <v>381</v>
      </c>
      <c r="L58" s="17" t="s">
        <v>381</v>
      </c>
      <c r="M58" s="17" t="s">
        <v>382</v>
      </c>
      <c r="N58" s="17" t="s">
        <v>381</v>
      </c>
      <c r="O58" s="17" t="s">
        <v>381</v>
      </c>
      <c r="P58" s="17" t="s">
        <v>381</v>
      </c>
      <c r="Q58" s="17" t="s">
        <v>381</v>
      </c>
      <c r="R58" s="17" t="s">
        <v>382</v>
      </c>
      <c r="S58" s="17" t="s">
        <v>382</v>
      </c>
      <c r="T58" s="17" t="s">
        <v>382</v>
      </c>
      <c r="U58" s="17" t="s">
        <v>382</v>
      </c>
      <c r="V58" s="17" t="s">
        <v>383</v>
      </c>
      <c r="W58" s="17" t="s">
        <v>382</v>
      </c>
      <c r="X58" s="17" t="s">
        <v>382</v>
      </c>
      <c r="Y58" s="17" t="s">
        <v>381</v>
      </c>
      <c r="Z58" s="17" t="s">
        <v>382</v>
      </c>
      <c r="AA58" s="17" t="s">
        <v>381</v>
      </c>
      <c r="AB58" s="17" t="s">
        <v>381</v>
      </c>
      <c r="AC58" s="17" t="s">
        <v>381</v>
      </c>
      <c r="AD58" s="17" t="s">
        <v>381</v>
      </c>
      <c r="AE58" s="17" t="s">
        <v>381</v>
      </c>
      <c r="AF58" s="17" t="s">
        <v>382</v>
      </c>
      <c r="AG58" s="17" t="s">
        <v>382</v>
      </c>
      <c r="AH58" s="17" t="s">
        <v>382</v>
      </c>
      <c r="AI58" s="17" t="s">
        <v>382</v>
      </c>
      <c r="AJ58" s="17" t="s">
        <v>381</v>
      </c>
      <c r="AK58" s="17" t="s">
        <v>382</v>
      </c>
      <c r="AL58" s="17" t="s">
        <v>382</v>
      </c>
      <c r="AM58" s="17" t="s">
        <v>382</v>
      </c>
    </row>
    <row r="59" spans="1:39" ht="15.5" x14ac:dyDescent="0.35">
      <c r="A59" s="15" t="s">
        <v>247</v>
      </c>
      <c r="B59" s="16" t="s">
        <v>148</v>
      </c>
      <c r="C59" s="17" t="s">
        <v>381</v>
      </c>
      <c r="D59" s="17" t="s">
        <v>381</v>
      </c>
      <c r="E59" s="17" t="s">
        <v>381</v>
      </c>
      <c r="F59" s="17" t="s">
        <v>381</v>
      </c>
      <c r="G59" s="17" t="s">
        <v>381</v>
      </c>
      <c r="H59" s="17" t="s">
        <v>381</v>
      </c>
      <c r="I59" s="17" t="s">
        <v>381</v>
      </c>
      <c r="J59" s="17" t="s">
        <v>381</v>
      </c>
      <c r="K59" s="17" t="s">
        <v>381</v>
      </c>
      <c r="L59" s="17" t="s">
        <v>381</v>
      </c>
      <c r="M59" s="17" t="s">
        <v>381</v>
      </c>
      <c r="N59" s="17" t="s">
        <v>381</v>
      </c>
      <c r="O59" s="17" t="s">
        <v>381</v>
      </c>
      <c r="P59" s="17" t="s">
        <v>381</v>
      </c>
      <c r="Q59" s="17" t="s">
        <v>381</v>
      </c>
      <c r="R59" s="17" t="s">
        <v>384</v>
      </c>
      <c r="S59" s="17" t="s">
        <v>382</v>
      </c>
      <c r="T59" s="17" t="s">
        <v>382</v>
      </c>
      <c r="U59" s="17" t="s">
        <v>381</v>
      </c>
      <c r="V59" s="17" t="s">
        <v>383</v>
      </c>
      <c r="W59" s="17" t="s">
        <v>381</v>
      </c>
      <c r="X59" s="17" t="s">
        <v>381</v>
      </c>
      <c r="Y59" s="17" t="s">
        <v>381</v>
      </c>
      <c r="Z59" s="17" t="s">
        <v>381</v>
      </c>
      <c r="AA59" s="17" t="s">
        <v>381</v>
      </c>
      <c r="AB59" s="17" t="s">
        <v>381</v>
      </c>
      <c r="AC59" s="17" t="s">
        <v>381</v>
      </c>
      <c r="AD59" s="17" t="s">
        <v>381</v>
      </c>
      <c r="AE59" s="17" t="s">
        <v>381</v>
      </c>
      <c r="AF59" s="17" t="s">
        <v>382</v>
      </c>
      <c r="AG59" s="17" t="s">
        <v>381</v>
      </c>
      <c r="AH59" s="17" t="s">
        <v>382</v>
      </c>
      <c r="AI59" s="17" t="s">
        <v>382</v>
      </c>
      <c r="AJ59" s="17" t="s">
        <v>381</v>
      </c>
      <c r="AK59" s="17" t="s">
        <v>382</v>
      </c>
      <c r="AL59" s="17" t="s">
        <v>382</v>
      </c>
      <c r="AM59" s="17" t="s">
        <v>382</v>
      </c>
    </row>
    <row r="60" spans="1:39" ht="15.5" x14ac:dyDescent="0.35">
      <c r="A60" s="15" t="s">
        <v>248</v>
      </c>
      <c r="B60" s="16" t="s">
        <v>166</v>
      </c>
      <c r="C60" s="17" t="s">
        <v>381</v>
      </c>
      <c r="D60" s="17" t="s">
        <v>381</v>
      </c>
      <c r="E60" s="17" t="s">
        <v>381</v>
      </c>
      <c r="F60" s="17" t="s">
        <v>381</v>
      </c>
      <c r="G60" s="17" t="s">
        <v>381</v>
      </c>
      <c r="H60" s="17" t="s">
        <v>381</v>
      </c>
      <c r="I60" s="17" t="s">
        <v>381</v>
      </c>
      <c r="J60" s="17" t="s">
        <v>381</v>
      </c>
      <c r="K60" s="17" t="s">
        <v>381</v>
      </c>
      <c r="L60" s="17" t="s">
        <v>381</v>
      </c>
      <c r="M60" s="17" t="s">
        <v>382</v>
      </c>
      <c r="N60" s="17" t="s">
        <v>381</v>
      </c>
      <c r="O60" s="17" t="s">
        <v>381</v>
      </c>
      <c r="P60" s="17" t="s">
        <v>381</v>
      </c>
      <c r="Q60" s="17" t="s">
        <v>381</v>
      </c>
      <c r="R60" s="17" t="s">
        <v>382</v>
      </c>
      <c r="S60" s="17" t="s">
        <v>382</v>
      </c>
      <c r="T60" s="17" t="s">
        <v>382</v>
      </c>
      <c r="U60" s="17" t="s">
        <v>382</v>
      </c>
      <c r="V60" s="17" t="s">
        <v>383</v>
      </c>
      <c r="W60" s="17" t="s">
        <v>382</v>
      </c>
      <c r="X60" s="17" t="s">
        <v>382</v>
      </c>
      <c r="Y60" s="17" t="s">
        <v>382</v>
      </c>
      <c r="Z60" s="17" t="s">
        <v>382</v>
      </c>
      <c r="AA60" s="17" t="s">
        <v>381</v>
      </c>
      <c r="AB60" s="17" t="s">
        <v>381</v>
      </c>
      <c r="AC60" s="17" t="s">
        <v>381</v>
      </c>
      <c r="AD60" s="17" t="s">
        <v>381</v>
      </c>
      <c r="AE60" s="17" t="s">
        <v>381</v>
      </c>
      <c r="AF60" s="17" t="s">
        <v>382</v>
      </c>
      <c r="AG60" s="17" t="s">
        <v>382</v>
      </c>
      <c r="AH60" s="17" t="s">
        <v>382</v>
      </c>
      <c r="AI60" s="17" t="s">
        <v>382</v>
      </c>
      <c r="AJ60" s="17" t="s">
        <v>381</v>
      </c>
      <c r="AK60" s="17" t="s">
        <v>382</v>
      </c>
      <c r="AL60" s="17" t="s">
        <v>382</v>
      </c>
      <c r="AM60" s="17" t="s">
        <v>382</v>
      </c>
    </row>
    <row r="61" spans="1:39" ht="15.5" x14ac:dyDescent="0.35">
      <c r="A61" s="15" t="s">
        <v>250</v>
      </c>
      <c r="B61" s="16" t="s">
        <v>148</v>
      </c>
      <c r="C61" s="17" t="s">
        <v>381</v>
      </c>
      <c r="D61" s="17" t="s">
        <v>381</v>
      </c>
      <c r="E61" s="17" t="s">
        <v>381</v>
      </c>
      <c r="F61" s="17" t="s">
        <v>381</v>
      </c>
      <c r="G61" s="17" t="s">
        <v>381</v>
      </c>
      <c r="H61" s="17" t="s">
        <v>381</v>
      </c>
      <c r="I61" s="17" t="s">
        <v>381</v>
      </c>
      <c r="J61" s="17" t="s">
        <v>381</v>
      </c>
      <c r="K61" s="17" t="s">
        <v>381</v>
      </c>
      <c r="L61" s="17" t="s">
        <v>381</v>
      </c>
      <c r="M61" s="17" t="s">
        <v>382</v>
      </c>
      <c r="N61" s="17" t="s">
        <v>381</v>
      </c>
      <c r="O61" s="17" t="s">
        <v>381</v>
      </c>
      <c r="P61" s="17" t="s">
        <v>381</v>
      </c>
      <c r="Q61" s="17" t="s">
        <v>381</v>
      </c>
      <c r="R61" s="17" t="s">
        <v>382</v>
      </c>
      <c r="S61" s="17" t="s">
        <v>382</v>
      </c>
      <c r="T61" s="17" t="s">
        <v>382</v>
      </c>
      <c r="U61" s="17" t="s">
        <v>382</v>
      </c>
      <c r="V61" s="17" t="s">
        <v>383</v>
      </c>
      <c r="W61" s="17" t="s">
        <v>382</v>
      </c>
      <c r="X61" s="17" t="s">
        <v>382</v>
      </c>
      <c r="Y61" s="17" t="s">
        <v>381</v>
      </c>
      <c r="Z61" s="17" t="s">
        <v>382</v>
      </c>
      <c r="AA61" s="17" t="s">
        <v>381</v>
      </c>
      <c r="AB61" s="17" t="s">
        <v>381</v>
      </c>
      <c r="AC61" s="17" t="s">
        <v>381</v>
      </c>
      <c r="AD61" s="17" t="s">
        <v>381</v>
      </c>
      <c r="AE61" s="17" t="s">
        <v>382</v>
      </c>
      <c r="AF61" s="17" t="s">
        <v>382</v>
      </c>
      <c r="AG61" s="17" t="s">
        <v>382</v>
      </c>
      <c r="AH61" s="17" t="s">
        <v>382</v>
      </c>
      <c r="AI61" s="17" t="s">
        <v>382</v>
      </c>
      <c r="AJ61" s="17" t="s">
        <v>381</v>
      </c>
      <c r="AK61" s="17" t="s">
        <v>382</v>
      </c>
      <c r="AL61" s="17" t="s">
        <v>382</v>
      </c>
      <c r="AM61" s="17" t="s">
        <v>382</v>
      </c>
    </row>
    <row r="62" spans="1:39" ht="15.5" x14ac:dyDescent="0.35">
      <c r="A62" s="15" t="s">
        <v>252</v>
      </c>
      <c r="B62" s="16" t="s">
        <v>166</v>
      </c>
      <c r="C62" s="17" t="s">
        <v>381</v>
      </c>
      <c r="D62" s="17" t="s">
        <v>381</v>
      </c>
      <c r="E62" s="17" t="s">
        <v>381</v>
      </c>
      <c r="F62" s="17" t="s">
        <v>381</v>
      </c>
      <c r="G62" s="17" t="s">
        <v>381</v>
      </c>
      <c r="H62" s="17" t="s">
        <v>381</v>
      </c>
      <c r="I62" s="17" t="s">
        <v>381</v>
      </c>
      <c r="J62" s="17" t="s">
        <v>381</v>
      </c>
      <c r="K62" s="17" t="s">
        <v>381</v>
      </c>
      <c r="L62" s="17" t="s">
        <v>381</v>
      </c>
      <c r="M62" s="17" t="s">
        <v>382</v>
      </c>
      <c r="N62" s="17" t="s">
        <v>381</v>
      </c>
      <c r="O62" s="17" t="s">
        <v>381</v>
      </c>
      <c r="P62" s="17" t="s">
        <v>381</v>
      </c>
      <c r="Q62" s="17" t="s">
        <v>381</v>
      </c>
      <c r="R62" s="17" t="s">
        <v>382</v>
      </c>
      <c r="S62" s="17" t="s">
        <v>382</v>
      </c>
      <c r="T62" s="17" t="s">
        <v>382</v>
      </c>
      <c r="U62" s="17" t="s">
        <v>382</v>
      </c>
      <c r="V62" s="17" t="s">
        <v>383</v>
      </c>
      <c r="W62" s="17" t="s">
        <v>382</v>
      </c>
      <c r="X62" s="17" t="s">
        <v>382</v>
      </c>
      <c r="Y62" s="17" t="s">
        <v>381</v>
      </c>
      <c r="Z62" s="17" t="s">
        <v>382</v>
      </c>
      <c r="AA62" s="17" t="s">
        <v>381</v>
      </c>
      <c r="AB62" s="17" t="s">
        <v>381</v>
      </c>
      <c r="AC62" s="17" t="s">
        <v>381</v>
      </c>
      <c r="AD62" s="17" t="s">
        <v>381</v>
      </c>
      <c r="AE62" s="17" t="s">
        <v>381</v>
      </c>
      <c r="AF62" s="17" t="s">
        <v>382</v>
      </c>
      <c r="AG62" s="17" t="s">
        <v>382</v>
      </c>
      <c r="AH62" s="17" t="s">
        <v>382</v>
      </c>
      <c r="AI62" s="17" t="s">
        <v>382</v>
      </c>
      <c r="AJ62" s="17" t="s">
        <v>381</v>
      </c>
      <c r="AK62" s="17" t="s">
        <v>382</v>
      </c>
      <c r="AL62" s="17" t="s">
        <v>382</v>
      </c>
      <c r="AM62" s="17" t="s">
        <v>382</v>
      </c>
    </row>
    <row r="63" spans="1:39" ht="15.5" x14ac:dyDescent="0.35">
      <c r="A63" s="15" t="s">
        <v>253</v>
      </c>
      <c r="B63" s="16" t="s">
        <v>160</v>
      </c>
      <c r="C63" s="17" t="s">
        <v>381</v>
      </c>
      <c r="D63" s="17" t="s">
        <v>381</v>
      </c>
      <c r="E63" s="17" t="s">
        <v>381</v>
      </c>
      <c r="F63" s="17" t="s">
        <v>381</v>
      </c>
      <c r="G63" s="17" t="s">
        <v>381</v>
      </c>
      <c r="H63" s="17" t="s">
        <v>381</v>
      </c>
      <c r="I63" s="17" t="s">
        <v>381</v>
      </c>
      <c r="J63" s="17" t="s">
        <v>381</v>
      </c>
      <c r="K63" s="17" t="s">
        <v>381</v>
      </c>
      <c r="L63" s="17" t="s">
        <v>381</v>
      </c>
      <c r="M63" s="17" t="s">
        <v>381</v>
      </c>
      <c r="N63" s="17" t="s">
        <v>381</v>
      </c>
      <c r="O63" s="17" t="s">
        <v>381</v>
      </c>
      <c r="P63" s="17" t="s">
        <v>381</v>
      </c>
      <c r="Q63" s="17" t="s">
        <v>381</v>
      </c>
      <c r="R63" s="17" t="s">
        <v>382</v>
      </c>
      <c r="S63" s="17" t="s">
        <v>382</v>
      </c>
      <c r="T63" s="17" t="s">
        <v>382</v>
      </c>
      <c r="U63" s="17" t="s">
        <v>382</v>
      </c>
      <c r="V63" s="17" t="s">
        <v>383</v>
      </c>
      <c r="W63" s="17" t="s">
        <v>382</v>
      </c>
      <c r="X63" s="17" t="s">
        <v>382</v>
      </c>
      <c r="Y63" s="17" t="s">
        <v>382</v>
      </c>
      <c r="Z63" s="17" t="s">
        <v>381</v>
      </c>
      <c r="AA63" s="17" t="s">
        <v>381</v>
      </c>
      <c r="AB63" s="17" t="s">
        <v>381</v>
      </c>
      <c r="AC63" s="17" t="s">
        <v>381</v>
      </c>
      <c r="AD63" s="17" t="s">
        <v>382</v>
      </c>
      <c r="AE63" s="17" t="s">
        <v>381</v>
      </c>
      <c r="AF63" s="17" t="s">
        <v>382</v>
      </c>
      <c r="AG63" s="17" t="s">
        <v>382</v>
      </c>
      <c r="AH63" s="17" t="s">
        <v>382</v>
      </c>
      <c r="AI63" s="17" t="s">
        <v>382</v>
      </c>
      <c r="AJ63" s="17" t="s">
        <v>381</v>
      </c>
      <c r="AK63" s="17" t="s">
        <v>382</v>
      </c>
      <c r="AL63" s="17" t="s">
        <v>382</v>
      </c>
      <c r="AM63" s="17" t="s">
        <v>382</v>
      </c>
    </row>
    <row r="64" spans="1:39" ht="15.5" x14ac:dyDescent="0.35">
      <c r="A64" s="15" t="s">
        <v>254</v>
      </c>
      <c r="B64" s="16" t="s">
        <v>160</v>
      </c>
      <c r="C64" s="17" t="s">
        <v>381</v>
      </c>
      <c r="D64" s="17" t="s">
        <v>381</v>
      </c>
      <c r="E64" s="17" t="s">
        <v>381</v>
      </c>
      <c r="F64" s="17" t="s">
        <v>381</v>
      </c>
      <c r="G64" s="17" t="s">
        <v>381</v>
      </c>
      <c r="H64" s="17" t="s">
        <v>381</v>
      </c>
      <c r="I64" s="17" t="s">
        <v>381</v>
      </c>
      <c r="J64" s="17" t="s">
        <v>381</v>
      </c>
      <c r="K64" s="17" t="s">
        <v>381</v>
      </c>
      <c r="L64" s="17" t="s">
        <v>381</v>
      </c>
      <c r="M64" s="17" t="s">
        <v>382</v>
      </c>
      <c r="N64" s="17" t="s">
        <v>381</v>
      </c>
      <c r="O64" s="17" t="s">
        <v>381</v>
      </c>
      <c r="P64" s="17" t="s">
        <v>381</v>
      </c>
      <c r="Q64" s="17" t="s">
        <v>381</v>
      </c>
      <c r="R64" s="17" t="s">
        <v>382</v>
      </c>
      <c r="S64" s="17" t="s">
        <v>382</v>
      </c>
      <c r="T64" s="17" t="s">
        <v>382</v>
      </c>
      <c r="U64" s="17" t="s">
        <v>382</v>
      </c>
      <c r="V64" s="17" t="s">
        <v>383</v>
      </c>
      <c r="W64" s="17" t="s">
        <v>382</v>
      </c>
      <c r="X64" s="17" t="s">
        <v>382</v>
      </c>
      <c r="Y64" s="17" t="s">
        <v>382</v>
      </c>
      <c r="Z64" s="17" t="s">
        <v>382</v>
      </c>
      <c r="AA64" s="17" t="s">
        <v>381</v>
      </c>
      <c r="AB64" s="17" t="s">
        <v>381</v>
      </c>
      <c r="AC64" s="17" t="s">
        <v>381</v>
      </c>
      <c r="AD64" s="17" t="s">
        <v>381</v>
      </c>
      <c r="AE64" s="17" t="s">
        <v>381</v>
      </c>
      <c r="AF64" s="17" t="s">
        <v>382</v>
      </c>
      <c r="AG64" s="17" t="s">
        <v>382</v>
      </c>
      <c r="AH64" s="17" t="s">
        <v>382</v>
      </c>
      <c r="AI64" s="17" t="s">
        <v>382</v>
      </c>
      <c r="AJ64" s="17" t="s">
        <v>381</v>
      </c>
      <c r="AK64" s="17" t="s">
        <v>382</v>
      </c>
      <c r="AL64" s="17" t="s">
        <v>382</v>
      </c>
      <c r="AM64" s="17" t="s">
        <v>382</v>
      </c>
    </row>
    <row r="65" spans="1:39" ht="15.5" x14ac:dyDescent="0.35">
      <c r="A65" s="15" t="s">
        <v>255</v>
      </c>
      <c r="B65" s="16"/>
      <c r="C65" s="17" t="s">
        <v>381</v>
      </c>
      <c r="D65" s="17" t="s">
        <v>381</v>
      </c>
      <c r="E65" s="17" t="s">
        <v>381</v>
      </c>
      <c r="F65" s="17" t="s">
        <v>381</v>
      </c>
      <c r="G65" s="17" t="s">
        <v>381</v>
      </c>
      <c r="H65" s="17" t="s">
        <v>381</v>
      </c>
      <c r="I65" s="17" t="s">
        <v>381</v>
      </c>
      <c r="J65" s="17" t="s">
        <v>381</v>
      </c>
      <c r="K65" s="17" t="s">
        <v>381</v>
      </c>
      <c r="L65" s="17" t="s">
        <v>381</v>
      </c>
      <c r="M65" s="18" t="s">
        <v>382</v>
      </c>
      <c r="N65" s="17" t="s">
        <v>381</v>
      </c>
      <c r="O65" s="17" t="s">
        <v>381</v>
      </c>
      <c r="P65" s="17" t="s">
        <v>381</v>
      </c>
      <c r="Q65" s="17" t="s">
        <v>381</v>
      </c>
      <c r="R65" s="17" t="s">
        <v>382</v>
      </c>
      <c r="S65" s="17" t="s">
        <v>382</v>
      </c>
      <c r="T65" s="17" t="s">
        <v>382</v>
      </c>
      <c r="U65" s="17" t="s">
        <v>382</v>
      </c>
      <c r="V65" s="17" t="s">
        <v>383</v>
      </c>
      <c r="W65" s="17" t="s">
        <v>382</v>
      </c>
      <c r="X65" s="17" t="s">
        <v>382</v>
      </c>
      <c r="Y65" s="17" t="s">
        <v>382</v>
      </c>
      <c r="Z65" s="17" t="s">
        <v>382</v>
      </c>
      <c r="AA65" s="17" t="s">
        <v>381</v>
      </c>
      <c r="AB65" s="17" t="s">
        <v>381</v>
      </c>
      <c r="AC65" s="17" t="s">
        <v>381</v>
      </c>
      <c r="AD65" s="17" t="s">
        <v>381</v>
      </c>
      <c r="AE65" s="18" t="s">
        <v>382</v>
      </c>
      <c r="AF65" s="17" t="s">
        <v>382</v>
      </c>
      <c r="AG65" s="17" t="s">
        <v>382</v>
      </c>
      <c r="AH65" s="17" t="s">
        <v>382</v>
      </c>
      <c r="AI65" s="17" t="s">
        <v>382</v>
      </c>
      <c r="AJ65" s="17" t="s">
        <v>381</v>
      </c>
      <c r="AK65" s="18" t="s">
        <v>382</v>
      </c>
      <c r="AL65" s="18" t="s">
        <v>382</v>
      </c>
      <c r="AM65" s="18" t="s">
        <v>382</v>
      </c>
    </row>
    <row r="66" spans="1:39" ht="15.5" x14ac:dyDescent="0.35">
      <c r="A66" s="15" t="s">
        <v>256</v>
      </c>
      <c r="B66" s="16" t="s">
        <v>209</v>
      </c>
      <c r="C66" s="17" t="s">
        <v>381</v>
      </c>
      <c r="D66" s="17" t="s">
        <v>381</v>
      </c>
      <c r="E66" s="17" t="s">
        <v>381</v>
      </c>
      <c r="F66" s="17" t="s">
        <v>381</v>
      </c>
      <c r="G66" s="17" t="s">
        <v>381</v>
      </c>
      <c r="H66" s="17" t="s">
        <v>381</v>
      </c>
      <c r="I66" s="17" t="s">
        <v>381</v>
      </c>
      <c r="J66" s="17" t="s">
        <v>381</v>
      </c>
      <c r="K66" s="17" t="s">
        <v>381</v>
      </c>
      <c r="L66" s="17" t="s">
        <v>381</v>
      </c>
      <c r="M66" s="17" t="s">
        <v>381</v>
      </c>
      <c r="N66" s="17" t="s">
        <v>381</v>
      </c>
      <c r="O66" s="17" t="s">
        <v>381</v>
      </c>
      <c r="P66" s="17" t="s">
        <v>381</v>
      </c>
      <c r="Q66" s="17" t="s">
        <v>381</v>
      </c>
      <c r="R66" s="17" t="s">
        <v>384</v>
      </c>
      <c r="S66" s="17" t="s">
        <v>382</v>
      </c>
      <c r="T66" s="17" t="s">
        <v>384</v>
      </c>
      <c r="U66" s="17" t="s">
        <v>382</v>
      </c>
      <c r="V66" s="17" t="s">
        <v>383</v>
      </c>
      <c r="W66" s="17" t="s">
        <v>382</v>
      </c>
      <c r="X66" s="17" t="s">
        <v>382</v>
      </c>
      <c r="Y66" s="17" t="s">
        <v>382</v>
      </c>
      <c r="Z66" s="17" t="s">
        <v>382</v>
      </c>
      <c r="AA66" s="17" t="s">
        <v>381</v>
      </c>
      <c r="AB66" s="17" t="s">
        <v>381</v>
      </c>
      <c r="AC66" s="17" t="s">
        <v>381</v>
      </c>
      <c r="AD66" s="17" t="s">
        <v>384</v>
      </c>
      <c r="AE66" s="17" t="s">
        <v>381</v>
      </c>
      <c r="AF66" s="17" t="s">
        <v>382</v>
      </c>
      <c r="AG66" s="17" t="s">
        <v>382</v>
      </c>
      <c r="AH66" s="17" t="s">
        <v>382</v>
      </c>
      <c r="AI66" s="17" t="s">
        <v>382</v>
      </c>
      <c r="AJ66" s="17" t="s">
        <v>381</v>
      </c>
      <c r="AK66" s="18" t="s">
        <v>382</v>
      </c>
      <c r="AL66" s="18" t="s">
        <v>382</v>
      </c>
      <c r="AM66" s="18" t="s">
        <v>382</v>
      </c>
    </row>
    <row r="67" spans="1:39" ht="15.5" x14ac:dyDescent="0.35">
      <c r="A67" s="15" t="s">
        <v>257</v>
      </c>
      <c r="B67" s="16" t="s">
        <v>160</v>
      </c>
      <c r="C67" s="17" t="s">
        <v>381</v>
      </c>
      <c r="D67" s="17" t="s">
        <v>381</v>
      </c>
      <c r="E67" s="17" t="s">
        <v>381</v>
      </c>
      <c r="F67" s="17" t="s">
        <v>381</v>
      </c>
      <c r="G67" s="17" t="s">
        <v>381</v>
      </c>
      <c r="H67" s="17" t="s">
        <v>381</v>
      </c>
      <c r="I67" s="17" t="s">
        <v>381</v>
      </c>
      <c r="J67" s="17" t="s">
        <v>381</v>
      </c>
      <c r="K67" s="17" t="s">
        <v>381</v>
      </c>
      <c r="L67" s="17" t="s">
        <v>381</v>
      </c>
      <c r="M67" s="18" t="s">
        <v>382</v>
      </c>
      <c r="N67" s="17" t="s">
        <v>381</v>
      </c>
      <c r="O67" s="17" t="s">
        <v>381</v>
      </c>
      <c r="P67" s="17" t="s">
        <v>381</v>
      </c>
      <c r="Q67" s="17" t="s">
        <v>381</v>
      </c>
      <c r="R67" s="17" t="s">
        <v>381</v>
      </c>
      <c r="S67" s="17" t="s">
        <v>381</v>
      </c>
      <c r="T67" s="17" t="s">
        <v>381</v>
      </c>
      <c r="U67" s="17" t="s">
        <v>381</v>
      </c>
      <c r="V67" s="17" t="s">
        <v>383</v>
      </c>
      <c r="W67" s="17" t="s">
        <v>381</v>
      </c>
      <c r="X67" s="17" t="s">
        <v>381</v>
      </c>
      <c r="Y67" s="17" t="s">
        <v>381</v>
      </c>
      <c r="Z67" s="17" t="s">
        <v>381</v>
      </c>
      <c r="AA67" s="17" t="s">
        <v>381</v>
      </c>
      <c r="AB67" s="17" t="s">
        <v>381</v>
      </c>
      <c r="AC67" s="17" t="s">
        <v>381</v>
      </c>
      <c r="AD67" s="17" t="s">
        <v>383</v>
      </c>
      <c r="AE67" s="17" t="s">
        <v>381</v>
      </c>
      <c r="AF67" s="17" t="s">
        <v>381</v>
      </c>
      <c r="AG67" s="17" t="s">
        <v>381</v>
      </c>
      <c r="AH67" s="17" t="s">
        <v>382</v>
      </c>
      <c r="AI67" s="17" t="s">
        <v>381</v>
      </c>
      <c r="AJ67" s="17" t="s">
        <v>381</v>
      </c>
      <c r="AK67" s="18" t="s">
        <v>382</v>
      </c>
      <c r="AL67" s="18" t="s">
        <v>382</v>
      </c>
      <c r="AM67" s="18" t="s">
        <v>382</v>
      </c>
    </row>
    <row r="68" spans="1:39" ht="15.5" x14ac:dyDescent="0.35">
      <c r="A68" s="15" t="s">
        <v>258</v>
      </c>
      <c r="B68" s="16" t="s">
        <v>160</v>
      </c>
      <c r="C68" s="17" t="s">
        <v>381</v>
      </c>
      <c r="D68" s="17" t="s">
        <v>381</v>
      </c>
      <c r="E68" s="17" t="s">
        <v>381</v>
      </c>
      <c r="F68" s="17" t="s">
        <v>381</v>
      </c>
      <c r="G68" s="17" t="s">
        <v>381</v>
      </c>
      <c r="H68" s="17" t="s">
        <v>381</v>
      </c>
      <c r="I68" s="17" t="s">
        <v>381</v>
      </c>
      <c r="J68" s="17" t="s">
        <v>381</v>
      </c>
      <c r="K68" s="17" t="s">
        <v>381</v>
      </c>
      <c r="L68" s="17" t="s">
        <v>381</v>
      </c>
      <c r="M68" s="17" t="s">
        <v>382</v>
      </c>
      <c r="N68" s="17" t="s">
        <v>381</v>
      </c>
      <c r="O68" s="17" t="s">
        <v>381</v>
      </c>
      <c r="P68" s="17" t="s">
        <v>381</v>
      </c>
      <c r="Q68" s="17" t="s">
        <v>381</v>
      </c>
      <c r="R68" s="17" t="s">
        <v>382</v>
      </c>
      <c r="S68" s="17" t="s">
        <v>382</v>
      </c>
      <c r="T68" s="17" t="s">
        <v>382</v>
      </c>
      <c r="U68" s="17" t="s">
        <v>382</v>
      </c>
      <c r="V68" s="17" t="s">
        <v>383</v>
      </c>
      <c r="W68" s="17" t="s">
        <v>382</v>
      </c>
      <c r="X68" s="17" t="s">
        <v>382</v>
      </c>
      <c r="Y68" s="17" t="s">
        <v>381</v>
      </c>
      <c r="Z68" s="17" t="s">
        <v>382</v>
      </c>
      <c r="AA68" s="17" t="s">
        <v>381</v>
      </c>
      <c r="AB68" s="17" t="s">
        <v>381</v>
      </c>
      <c r="AC68" s="17" t="s">
        <v>381</v>
      </c>
      <c r="AD68" s="17" t="s">
        <v>381</v>
      </c>
      <c r="AE68" s="17" t="s">
        <v>381</v>
      </c>
      <c r="AF68" s="17" t="s">
        <v>382</v>
      </c>
      <c r="AG68" s="17" t="s">
        <v>382</v>
      </c>
      <c r="AH68" s="17" t="s">
        <v>382</v>
      </c>
      <c r="AI68" s="17" t="s">
        <v>382</v>
      </c>
      <c r="AJ68" s="17" t="s">
        <v>381</v>
      </c>
      <c r="AK68" s="17" t="s">
        <v>382</v>
      </c>
      <c r="AL68" s="17" t="s">
        <v>382</v>
      </c>
      <c r="AM68" s="17" t="s">
        <v>382</v>
      </c>
    </row>
    <row r="69" spans="1:39" ht="15.5" x14ac:dyDescent="0.35">
      <c r="A69" s="15" t="s">
        <v>259</v>
      </c>
      <c r="B69" s="16" t="s">
        <v>209</v>
      </c>
      <c r="C69" s="17" t="s">
        <v>381</v>
      </c>
      <c r="D69" s="17" t="s">
        <v>381</v>
      </c>
      <c r="E69" s="17" t="s">
        <v>381</v>
      </c>
      <c r="F69" s="17" t="s">
        <v>381</v>
      </c>
      <c r="G69" s="17" t="s">
        <v>381</v>
      </c>
      <c r="H69" s="17" t="s">
        <v>381</v>
      </c>
      <c r="I69" s="17" t="s">
        <v>381</v>
      </c>
      <c r="J69" s="17" t="s">
        <v>381</v>
      </c>
      <c r="K69" s="17" t="s">
        <v>381</v>
      </c>
      <c r="L69" s="17" t="s">
        <v>381</v>
      </c>
      <c r="M69" s="17" t="s">
        <v>382</v>
      </c>
      <c r="N69" s="17" t="s">
        <v>381</v>
      </c>
      <c r="O69" s="17" t="s">
        <v>381</v>
      </c>
      <c r="P69" s="17" t="s">
        <v>381</v>
      </c>
      <c r="Q69" s="17" t="s">
        <v>381</v>
      </c>
      <c r="R69" s="17" t="s">
        <v>382</v>
      </c>
      <c r="S69" s="17" t="s">
        <v>382</v>
      </c>
      <c r="T69" s="17" t="s">
        <v>382</v>
      </c>
      <c r="U69" s="17" t="s">
        <v>382</v>
      </c>
      <c r="V69" s="17" t="s">
        <v>383</v>
      </c>
      <c r="W69" s="17" t="s">
        <v>382</v>
      </c>
      <c r="X69" s="17" t="s">
        <v>382</v>
      </c>
      <c r="Y69" s="17" t="s">
        <v>382</v>
      </c>
      <c r="Z69" s="17" t="s">
        <v>382</v>
      </c>
      <c r="AA69" s="17" t="s">
        <v>381</v>
      </c>
      <c r="AB69" s="17" t="s">
        <v>381</v>
      </c>
      <c r="AC69" s="17" t="s">
        <v>381</v>
      </c>
      <c r="AD69" s="17" t="s">
        <v>381</v>
      </c>
      <c r="AE69" s="17" t="s">
        <v>382</v>
      </c>
      <c r="AF69" s="17" t="s">
        <v>382</v>
      </c>
      <c r="AG69" s="17" t="s">
        <v>382</v>
      </c>
      <c r="AH69" s="17" t="s">
        <v>382</v>
      </c>
      <c r="AI69" s="17" t="s">
        <v>382</v>
      </c>
      <c r="AJ69" s="17" t="s">
        <v>381</v>
      </c>
      <c r="AK69" s="17" t="s">
        <v>382</v>
      </c>
      <c r="AL69" s="17" t="s">
        <v>382</v>
      </c>
      <c r="AM69" s="17" t="s">
        <v>382</v>
      </c>
    </row>
    <row r="70" spans="1:39" ht="15.5" x14ac:dyDescent="0.35">
      <c r="A70" s="15" t="s">
        <v>261</v>
      </c>
      <c r="B70" s="16" t="s">
        <v>178</v>
      </c>
      <c r="C70" s="17" t="s">
        <v>381</v>
      </c>
      <c r="D70" s="17" t="s">
        <v>381</v>
      </c>
      <c r="E70" s="17" t="s">
        <v>381</v>
      </c>
      <c r="F70" s="17" t="s">
        <v>381</v>
      </c>
      <c r="G70" s="17" t="s">
        <v>381</v>
      </c>
      <c r="H70" s="17" t="s">
        <v>381</v>
      </c>
      <c r="I70" s="17" t="s">
        <v>381</v>
      </c>
      <c r="J70" s="17" t="s">
        <v>381</v>
      </c>
      <c r="K70" s="17" t="s">
        <v>381</v>
      </c>
      <c r="L70" s="17" t="s">
        <v>381</v>
      </c>
      <c r="M70" s="17" t="s">
        <v>381</v>
      </c>
      <c r="N70" s="17" t="s">
        <v>381</v>
      </c>
      <c r="O70" s="17" t="s">
        <v>381</v>
      </c>
      <c r="P70" s="17" t="s">
        <v>381</v>
      </c>
      <c r="Q70" s="17" t="s">
        <v>381</v>
      </c>
      <c r="R70" s="17" t="s">
        <v>382</v>
      </c>
      <c r="S70" s="17" t="s">
        <v>382</v>
      </c>
      <c r="T70" s="17" t="s">
        <v>382</v>
      </c>
      <c r="U70" s="17" t="s">
        <v>382</v>
      </c>
      <c r="V70" s="17" t="s">
        <v>383</v>
      </c>
      <c r="W70" s="17" t="s">
        <v>382</v>
      </c>
      <c r="X70" s="17" t="s">
        <v>384</v>
      </c>
      <c r="Y70" s="17" t="s">
        <v>381</v>
      </c>
      <c r="Z70" s="17" t="s">
        <v>381</v>
      </c>
      <c r="AA70" s="17" t="s">
        <v>381</v>
      </c>
      <c r="AB70" s="17" t="s">
        <v>381</v>
      </c>
      <c r="AC70" s="17" t="s">
        <v>381</v>
      </c>
      <c r="AD70" s="17" t="s">
        <v>382</v>
      </c>
      <c r="AE70" s="17" t="s">
        <v>381</v>
      </c>
      <c r="AF70" s="17" t="s">
        <v>382</v>
      </c>
      <c r="AG70" s="17" t="s">
        <v>381</v>
      </c>
      <c r="AH70" s="17" t="s">
        <v>382</v>
      </c>
      <c r="AI70" s="17" t="s">
        <v>382</v>
      </c>
      <c r="AJ70" s="17" t="s">
        <v>381</v>
      </c>
      <c r="AK70" s="17" t="s">
        <v>382</v>
      </c>
      <c r="AL70" s="17" t="s">
        <v>382</v>
      </c>
      <c r="AM70" s="17" t="s">
        <v>382</v>
      </c>
    </row>
    <row r="71" spans="1:39" ht="15.5" x14ac:dyDescent="0.35">
      <c r="A71" s="15" t="s">
        <v>262</v>
      </c>
      <c r="B71" s="16" t="s">
        <v>178</v>
      </c>
      <c r="C71" s="17" t="s">
        <v>381</v>
      </c>
      <c r="D71" s="17" t="s">
        <v>381</v>
      </c>
      <c r="E71" s="17" t="s">
        <v>381</v>
      </c>
      <c r="F71" s="17" t="s">
        <v>381</v>
      </c>
      <c r="G71" s="17" t="s">
        <v>381</v>
      </c>
      <c r="H71" s="17" t="s">
        <v>381</v>
      </c>
      <c r="I71" s="17" t="s">
        <v>381</v>
      </c>
      <c r="J71" s="17" t="s">
        <v>381</v>
      </c>
      <c r="K71" s="17" t="s">
        <v>381</v>
      </c>
      <c r="L71" s="17" t="s">
        <v>381</v>
      </c>
      <c r="M71" s="17" t="s">
        <v>381</v>
      </c>
      <c r="N71" s="17" t="s">
        <v>381</v>
      </c>
      <c r="O71" s="17" t="s">
        <v>381</v>
      </c>
      <c r="P71" s="17" t="s">
        <v>381</v>
      </c>
      <c r="Q71" s="17" t="s">
        <v>381</v>
      </c>
      <c r="R71" s="17" t="s">
        <v>381</v>
      </c>
      <c r="S71" s="17" t="s">
        <v>382</v>
      </c>
      <c r="T71" s="17" t="s">
        <v>384</v>
      </c>
      <c r="U71" s="17" t="s">
        <v>382</v>
      </c>
      <c r="V71" s="17" t="s">
        <v>383</v>
      </c>
      <c r="W71" s="17" t="s">
        <v>382</v>
      </c>
      <c r="X71" s="17" t="s">
        <v>382</v>
      </c>
      <c r="Y71" s="17" t="s">
        <v>381</v>
      </c>
      <c r="Z71" s="17" t="s">
        <v>381</v>
      </c>
      <c r="AA71" s="17" t="s">
        <v>381</v>
      </c>
      <c r="AB71" s="17" t="s">
        <v>381</v>
      </c>
      <c r="AC71" s="17" t="s">
        <v>381</v>
      </c>
      <c r="AD71" s="17" t="s">
        <v>382</v>
      </c>
      <c r="AE71" s="17" t="s">
        <v>384</v>
      </c>
      <c r="AF71" s="17" t="s">
        <v>382</v>
      </c>
      <c r="AG71" s="17" t="s">
        <v>382</v>
      </c>
      <c r="AH71" s="17" t="s">
        <v>382</v>
      </c>
      <c r="AI71" s="17" t="s">
        <v>382</v>
      </c>
      <c r="AJ71" s="17" t="s">
        <v>381</v>
      </c>
      <c r="AK71" s="17" t="s">
        <v>382</v>
      </c>
      <c r="AL71" s="17" t="s">
        <v>382</v>
      </c>
      <c r="AM71" s="17" t="s">
        <v>382</v>
      </c>
    </row>
    <row r="72" spans="1:39" ht="15.5" x14ac:dyDescent="0.35">
      <c r="A72" s="15" t="s">
        <v>263</v>
      </c>
      <c r="B72" s="4" t="s">
        <v>169</v>
      </c>
      <c r="C72" s="17" t="s">
        <v>381</v>
      </c>
      <c r="D72" s="17" t="s">
        <v>381</v>
      </c>
      <c r="E72" s="17" t="s">
        <v>381</v>
      </c>
      <c r="F72" s="17" t="s">
        <v>381</v>
      </c>
      <c r="G72" s="17" t="s">
        <v>381</v>
      </c>
      <c r="H72" s="17" t="s">
        <v>381</v>
      </c>
      <c r="I72" s="17" t="s">
        <v>381</v>
      </c>
      <c r="J72" s="17" t="s">
        <v>381</v>
      </c>
      <c r="K72" s="17" t="s">
        <v>381</v>
      </c>
      <c r="L72" s="17" t="s">
        <v>381</v>
      </c>
      <c r="M72" s="17" t="s">
        <v>381</v>
      </c>
      <c r="N72" s="17" t="s">
        <v>381</v>
      </c>
      <c r="O72" s="17" t="s">
        <v>381</v>
      </c>
      <c r="P72" s="17" t="s">
        <v>381</v>
      </c>
      <c r="Q72" s="17" t="s">
        <v>381</v>
      </c>
      <c r="R72" s="17" t="s">
        <v>382</v>
      </c>
      <c r="S72" s="17" t="s">
        <v>382</v>
      </c>
      <c r="T72" s="17" t="s">
        <v>382</v>
      </c>
      <c r="U72" s="17" t="s">
        <v>382</v>
      </c>
      <c r="V72" s="17" t="s">
        <v>383</v>
      </c>
      <c r="W72" s="17" t="s">
        <v>382</v>
      </c>
      <c r="X72" s="17" t="s">
        <v>382</v>
      </c>
      <c r="Y72" s="17" t="s">
        <v>382</v>
      </c>
      <c r="Z72" s="17" t="s">
        <v>382</v>
      </c>
      <c r="AA72" s="17" t="s">
        <v>381</v>
      </c>
      <c r="AB72" s="17" t="s">
        <v>381</v>
      </c>
      <c r="AC72" s="17" t="s">
        <v>381</v>
      </c>
      <c r="AD72" s="17" t="s">
        <v>382</v>
      </c>
      <c r="AE72" s="17" t="s">
        <v>381</v>
      </c>
      <c r="AF72" s="17" t="s">
        <v>382</v>
      </c>
      <c r="AG72" s="17" t="s">
        <v>382</v>
      </c>
      <c r="AH72" s="17" t="s">
        <v>382</v>
      </c>
      <c r="AI72" s="17" t="s">
        <v>382</v>
      </c>
      <c r="AJ72" s="17" t="s">
        <v>381</v>
      </c>
      <c r="AK72" s="17" t="s">
        <v>382</v>
      </c>
      <c r="AL72" s="17" t="s">
        <v>382</v>
      </c>
      <c r="AM72" s="17" t="s">
        <v>382</v>
      </c>
    </row>
    <row r="73" spans="1:39" ht="15.5" x14ac:dyDescent="0.35">
      <c r="A73" s="15" t="s">
        <v>265</v>
      </c>
      <c r="B73" s="16"/>
      <c r="C73" s="17" t="s">
        <v>381</v>
      </c>
      <c r="D73" s="17" t="s">
        <v>381</v>
      </c>
      <c r="E73" s="17" t="s">
        <v>381</v>
      </c>
      <c r="F73" s="17" t="s">
        <v>381</v>
      </c>
      <c r="G73" s="17" t="s">
        <v>381</v>
      </c>
      <c r="H73" s="17" t="s">
        <v>381</v>
      </c>
      <c r="I73" s="17" t="s">
        <v>381</v>
      </c>
      <c r="J73" s="17" t="s">
        <v>381</v>
      </c>
      <c r="K73" s="17" t="s">
        <v>381</v>
      </c>
      <c r="L73" s="17" t="s">
        <v>381</v>
      </c>
      <c r="M73" s="17" t="s">
        <v>381</v>
      </c>
      <c r="N73" s="17" t="s">
        <v>381</v>
      </c>
      <c r="O73" s="17" t="s">
        <v>381</v>
      </c>
      <c r="P73" s="17" t="s">
        <v>381</v>
      </c>
      <c r="Q73" s="17" t="s">
        <v>381</v>
      </c>
      <c r="R73" s="17" t="s">
        <v>381</v>
      </c>
      <c r="S73" s="17" t="s">
        <v>384</v>
      </c>
      <c r="T73" s="17" t="s">
        <v>381</v>
      </c>
      <c r="U73" s="17" t="s">
        <v>381</v>
      </c>
      <c r="V73" s="17" t="s">
        <v>383</v>
      </c>
      <c r="W73" s="17" t="s">
        <v>381</v>
      </c>
      <c r="X73" s="17" t="s">
        <v>381</v>
      </c>
      <c r="Y73" s="17" t="s">
        <v>381</v>
      </c>
      <c r="Z73" s="17" t="s">
        <v>381</v>
      </c>
      <c r="AA73" s="17" t="s">
        <v>381</v>
      </c>
      <c r="AB73" s="17" t="s">
        <v>381</v>
      </c>
      <c r="AC73" s="17" t="s">
        <v>381</v>
      </c>
      <c r="AD73" s="17" t="s">
        <v>384</v>
      </c>
      <c r="AE73" s="17" t="s">
        <v>382</v>
      </c>
      <c r="AF73" s="17" t="s">
        <v>384</v>
      </c>
      <c r="AG73" s="17" t="s">
        <v>381</v>
      </c>
      <c r="AH73" s="17" t="s">
        <v>382</v>
      </c>
      <c r="AI73" s="17" t="s">
        <v>382</v>
      </c>
      <c r="AJ73" s="17" t="s">
        <v>381</v>
      </c>
      <c r="AK73" s="17" t="s">
        <v>382</v>
      </c>
      <c r="AL73" s="17" t="s">
        <v>382</v>
      </c>
      <c r="AM73" s="17" t="s">
        <v>382</v>
      </c>
    </row>
    <row r="74" spans="1:39" ht="15.5" x14ac:dyDescent="0.35">
      <c r="A74" s="15" t="s">
        <v>266</v>
      </c>
      <c r="B74" s="16"/>
      <c r="C74" s="17" t="s">
        <v>381</v>
      </c>
      <c r="D74" s="17" t="s">
        <v>381</v>
      </c>
      <c r="E74" s="17" t="s">
        <v>381</v>
      </c>
      <c r="F74" s="17" t="s">
        <v>381</v>
      </c>
      <c r="G74" s="17" t="s">
        <v>381</v>
      </c>
      <c r="H74" s="17" t="s">
        <v>381</v>
      </c>
      <c r="I74" s="17" t="s">
        <v>381</v>
      </c>
      <c r="J74" s="17" t="s">
        <v>381</v>
      </c>
      <c r="K74" s="17" t="s">
        <v>381</v>
      </c>
      <c r="L74" s="17" t="s">
        <v>381</v>
      </c>
      <c r="M74" s="17" t="s">
        <v>381</v>
      </c>
      <c r="N74" s="17" t="s">
        <v>381</v>
      </c>
      <c r="O74" s="17" t="s">
        <v>381</v>
      </c>
      <c r="P74" s="17" t="s">
        <v>381</v>
      </c>
      <c r="Q74" s="17" t="s">
        <v>381</v>
      </c>
      <c r="R74" s="17" t="s">
        <v>381</v>
      </c>
      <c r="S74" s="17" t="s">
        <v>381</v>
      </c>
      <c r="T74" s="17" t="s">
        <v>381</v>
      </c>
      <c r="U74" s="17" t="s">
        <v>381</v>
      </c>
      <c r="V74" s="17" t="s">
        <v>383</v>
      </c>
      <c r="W74" s="17" t="s">
        <v>381</v>
      </c>
      <c r="X74" s="17" t="s">
        <v>382</v>
      </c>
      <c r="Y74" s="17" t="s">
        <v>382</v>
      </c>
      <c r="Z74" s="17" t="s">
        <v>382</v>
      </c>
      <c r="AA74" s="17" t="s">
        <v>381</v>
      </c>
      <c r="AB74" s="17" t="s">
        <v>381</v>
      </c>
      <c r="AC74" s="17" t="s">
        <v>381</v>
      </c>
      <c r="AD74" s="17" t="s">
        <v>381</v>
      </c>
      <c r="AE74" s="17" t="s">
        <v>381</v>
      </c>
      <c r="AF74" s="17" t="s">
        <v>381</v>
      </c>
      <c r="AG74" s="17" t="s">
        <v>382</v>
      </c>
      <c r="AH74" s="17" t="s">
        <v>382</v>
      </c>
      <c r="AI74" s="17" t="s">
        <v>382</v>
      </c>
      <c r="AJ74" s="17" t="s">
        <v>381</v>
      </c>
      <c r="AK74" s="17" t="s">
        <v>382</v>
      </c>
      <c r="AL74" s="17" t="s">
        <v>382</v>
      </c>
      <c r="AM74" s="17" t="s">
        <v>382</v>
      </c>
    </row>
    <row r="75" spans="1:39" ht="15.5" x14ac:dyDescent="0.35">
      <c r="A75" s="15" t="s">
        <v>268</v>
      </c>
      <c r="B75" s="16" t="s">
        <v>203</v>
      </c>
      <c r="C75" s="17" t="s">
        <v>381</v>
      </c>
      <c r="D75" s="17" t="s">
        <v>381</v>
      </c>
      <c r="E75" s="17" t="s">
        <v>381</v>
      </c>
      <c r="F75" s="17" t="s">
        <v>381</v>
      </c>
      <c r="G75" s="17" t="s">
        <v>381</v>
      </c>
      <c r="H75" s="17" t="s">
        <v>381</v>
      </c>
      <c r="I75" s="17" t="s">
        <v>381</v>
      </c>
      <c r="J75" s="17" t="s">
        <v>381</v>
      </c>
      <c r="K75" s="17" t="s">
        <v>381</v>
      </c>
      <c r="L75" s="17" t="s">
        <v>381</v>
      </c>
      <c r="M75" s="17" t="s">
        <v>381</v>
      </c>
      <c r="N75" s="17" t="s">
        <v>381</v>
      </c>
      <c r="O75" s="17" t="s">
        <v>381</v>
      </c>
      <c r="P75" s="17" t="s">
        <v>381</v>
      </c>
      <c r="Q75" s="17" t="s">
        <v>381</v>
      </c>
      <c r="R75" s="17" t="s">
        <v>384</v>
      </c>
      <c r="S75" s="17" t="s">
        <v>382</v>
      </c>
      <c r="T75" s="17" t="s">
        <v>384</v>
      </c>
      <c r="U75" s="17" t="s">
        <v>382</v>
      </c>
      <c r="V75" s="17" t="s">
        <v>383</v>
      </c>
      <c r="W75" s="17" t="s">
        <v>382</v>
      </c>
      <c r="X75" s="17" t="s">
        <v>382</v>
      </c>
      <c r="Y75" s="17" t="s">
        <v>382</v>
      </c>
      <c r="Z75" s="17" t="s">
        <v>382</v>
      </c>
      <c r="AA75" s="17" t="s">
        <v>381</v>
      </c>
      <c r="AB75" s="17" t="s">
        <v>381</v>
      </c>
      <c r="AC75" s="17" t="s">
        <v>381</v>
      </c>
      <c r="AD75" s="17" t="s">
        <v>382</v>
      </c>
      <c r="AE75" s="17" t="s">
        <v>382</v>
      </c>
      <c r="AF75" s="17" t="s">
        <v>382</v>
      </c>
      <c r="AG75" s="17" t="s">
        <v>382</v>
      </c>
      <c r="AH75" s="17" t="s">
        <v>382</v>
      </c>
      <c r="AI75" s="17" t="s">
        <v>382</v>
      </c>
      <c r="AJ75" s="17" t="s">
        <v>381</v>
      </c>
      <c r="AK75" s="17" t="s">
        <v>382</v>
      </c>
      <c r="AL75" s="17" t="s">
        <v>382</v>
      </c>
      <c r="AM75" s="17" t="s">
        <v>382</v>
      </c>
    </row>
    <row r="76" spans="1:39" ht="15.5" x14ac:dyDescent="0.35">
      <c r="A76" s="15" t="s">
        <v>270</v>
      </c>
      <c r="B76" s="16" t="s">
        <v>148</v>
      </c>
      <c r="C76" s="17" t="s">
        <v>381</v>
      </c>
      <c r="D76" s="17" t="s">
        <v>381</v>
      </c>
      <c r="E76" s="17" t="s">
        <v>381</v>
      </c>
      <c r="F76" s="17" t="s">
        <v>381</v>
      </c>
      <c r="G76" s="17" t="s">
        <v>381</v>
      </c>
      <c r="H76" s="17" t="s">
        <v>381</v>
      </c>
      <c r="I76" s="17" t="s">
        <v>381</v>
      </c>
      <c r="J76" s="17" t="s">
        <v>381</v>
      </c>
      <c r="K76" s="17" t="s">
        <v>381</v>
      </c>
      <c r="L76" s="17" t="s">
        <v>381</v>
      </c>
      <c r="M76" s="17" t="s">
        <v>381</v>
      </c>
      <c r="N76" s="17" t="s">
        <v>381</v>
      </c>
      <c r="O76" s="17" t="s">
        <v>381</v>
      </c>
      <c r="P76" s="17" t="s">
        <v>381</v>
      </c>
      <c r="Q76" s="17" t="s">
        <v>381</v>
      </c>
      <c r="R76" s="17" t="s">
        <v>381</v>
      </c>
      <c r="S76" s="17" t="s">
        <v>381</v>
      </c>
      <c r="T76" s="17" t="s">
        <v>381</v>
      </c>
      <c r="U76" s="17" t="s">
        <v>382</v>
      </c>
      <c r="V76" s="17" t="s">
        <v>383</v>
      </c>
      <c r="W76" s="17" t="s">
        <v>382</v>
      </c>
      <c r="X76" s="17" t="s">
        <v>382</v>
      </c>
      <c r="Y76" s="17" t="s">
        <v>381</v>
      </c>
      <c r="Z76" s="17" t="s">
        <v>381</v>
      </c>
      <c r="AA76" s="17" t="s">
        <v>381</v>
      </c>
      <c r="AB76" s="17" t="s">
        <v>381</v>
      </c>
      <c r="AC76" s="17" t="s">
        <v>381</v>
      </c>
      <c r="AD76" s="17" t="s">
        <v>381</v>
      </c>
      <c r="AE76" s="17" t="s">
        <v>381</v>
      </c>
      <c r="AF76" s="17" t="s">
        <v>381</v>
      </c>
      <c r="AG76" s="17" t="s">
        <v>382</v>
      </c>
      <c r="AH76" s="17" t="s">
        <v>382</v>
      </c>
      <c r="AI76" s="17" t="s">
        <v>382</v>
      </c>
      <c r="AJ76" s="17" t="s">
        <v>381</v>
      </c>
      <c r="AK76" s="17" t="s">
        <v>382</v>
      </c>
      <c r="AL76" s="17" t="s">
        <v>382</v>
      </c>
      <c r="AM76" s="17" t="s">
        <v>382</v>
      </c>
    </row>
    <row r="77" spans="1:39" ht="15.5" x14ac:dyDescent="0.35">
      <c r="A77" s="15" t="s">
        <v>271</v>
      </c>
      <c r="B77" s="16" t="s">
        <v>203</v>
      </c>
      <c r="C77" s="17" t="s">
        <v>381</v>
      </c>
      <c r="D77" s="17" t="s">
        <v>381</v>
      </c>
      <c r="E77" s="17" t="s">
        <v>381</v>
      </c>
      <c r="F77" s="17" t="s">
        <v>381</v>
      </c>
      <c r="G77" s="17" t="s">
        <v>381</v>
      </c>
      <c r="H77" s="17" t="s">
        <v>381</v>
      </c>
      <c r="I77" s="17" t="s">
        <v>381</v>
      </c>
      <c r="J77" s="17" t="s">
        <v>381</v>
      </c>
      <c r="K77" s="17" t="s">
        <v>381</v>
      </c>
      <c r="L77" s="17" t="s">
        <v>381</v>
      </c>
      <c r="M77" s="17" t="s">
        <v>381</v>
      </c>
      <c r="N77" s="17" t="s">
        <v>381</v>
      </c>
      <c r="O77" s="17" t="s">
        <v>381</v>
      </c>
      <c r="P77" s="17" t="s">
        <v>381</v>
      </c>
      <c r="Q77" s="17" t="s">
        <v>381</v>
      </c>
      <c r="R77" s="17" t="s">
        <v>384</v>
      </c>
      <c r="S77" s="17" t="s">
        <v>382</v>
      </c>
      <c r="T77" s="17" t="s">
        <v>384</v>
      </c>
      <c r="U77" s="17" t="s">
        <v>382</v>
      </c>
      <c r="V77" s="17" t="s">
        <v>383</v>
      </c>
      <c r="W77" s="17" t="s">
        <v>382</v>
      </c>
      <c r="X77" s="17" t="s">
        <v>382</v>
      </c>
      <c r="Y77" s="17" t="s">
        <v>382</v>
      </c>
      <c r="Z77" s="17" t="s">
        <v>382</v>
      </c>
      <c r="AA77" s="17" t="s">
        <v>381</v>
      </c>
      <c r="AB77" s="17" t="s">
        <v>381</v>
      </c>
      <c r="AC77" s="17" t="s">
        <v>381</v>
      </c>
      <c r="AD77" s="17" t="s">
        <v>382</v>
      </c>
      <c r="AE77" s="17" t="s">
        <v>382</v>
      </c>
      <c r="AF77" s="17" t="s">
        <v>382</v>
      </c>
      <c r="AG77" s="17" t="s">
        <v>382</v>
      </c>
      <c r="AH77" s="17" t="s">
        <v>382</v>
      </c>
      <c r="AI77" s="17" t="s">
        <v>382</v>
      </c>
      <c r="AJ77" s="17" t="s">
        <v>381</v>
      </c>
      <c r="AK77" s="17" t="s">
        <v>382</v>
      </c>
      <c r="AL77" s="17" t="s">
        <v>382</v>
      </c>
      <c r="AM77" s="17" t="s">
        <v>382</v>
      </c>
    </row>
    <row r="78" spans="1:39" ht="15.5" x14ac:dyDescent="0.35">
      <c r="A78" s="15" t="s">
        <v>272</v>
      </c>
      <c r="B78" s="16" t="s">
        <v>209</v>
      </c>
      <c r="C78" s="17" t="s">
        <v>381</v>
      </c>
      <c r="D78" s="17" t="s">
        <v>381</v>
      </c>
      <c r="E78" s="17" t="s">
        <v>381</v>
      </c>
      <c r="F78" s="17" t="s">
        <v>381</v>
      </c>
      <c r="G78" s="17" t="s">
        <v>381</v>
      </c>
      <c r="H78" s="17" t="s">
        <v>381</v>
      </c>
      <c r="I78" s="17" t="s">
        <v>381</v>
      </c>
      <c r="J78" s="17" t="s">
        <v>381</v>
      </c>
      <c r="K78" s="17" t="s">
        <v>381</v>
      </c>
      <c r="L78" s="17" t="s">
        <v>381</v>
      </c>
      <c r="M78" s="17" t="s">
        <v>381</v>
      </c>
      <c r="N78" s="17" t="s">
        <v>381</v>
      </c>
      <c r="O78" s="17" t="s">
        <v>381</v>
      </c>
      <c r="P78" s="17" t="s">
        <v>381</v>
      </c>
      <c r="Q78" s="17" t="s">
        <v>381</v>
      </c>
      <c r="R78" s="17" t="s">
        <v>381</v>
      </c>
      <c r="S78" s="17" t="s">
        <v>384</v>
      </c>
      <c r="T78" s="17" t="s">
        <v>381</v>
      </c>
      <c r="U78" s="17" t="s">
        <v>381</v>
      </c>
      <c r="V78" s="17" t="s">
        <v>383</v>
      </c>
      <c r="W78" s="17" t="s">
        <v>381</v>
      </c>
      <c r="X78" s="17" t="s">
        <v>381</v>
      </c>
      <c r="Y78" s="17" t="s">
        <v>381</v>
      </c>
      <c r="Z78" s="17" t="s">
        <v>381</v>
      </c>
      <c r="AA78" s="17" t="s">
        <v>381</v>
      </c>
      <c r="AB78" s="17" t="s">
        <v>381</v>
      </c>
      <c r="AC78" s="17" t="s">
        <v>381</v>
      </c>
      <c r="AD78" s="17" t="s">
        <v>381</v>
      </c>
      <c r="AE78" s="17" t="s">
        <v>381</v>
      </c>
      <c r="AF78" s="17" t="s">
        <v>384</v>
      </c>
      <c r="AG78" s="17" t="s">
        <v>381</v>
      </c>
      <c r="AH78" s="17" t="s">
        <v>382</v>
      </c>
      <c r="AI78" s="17" t="s">
        <v>382</v>
      </c>
      <c r="AJ78" s="17" t="s">
        <v>381</v>
      </c>
      <c r="AK78" s="17" t="s">
        <v>382</v>
      </c>
      <c r="AL78" s="17" t="s">
        <v>382</v>
      </c>
      <c r="AM78" s="17" t="s">
        <v>382</v>
      </c>
    </row>
    <row r="79" spans="1:39" ht="15.5" x14ac:dyDescent="0.35">
      <c r="A79" s="15" t="s">
        <v>273</v>
      </c>
      <c r="B79" s="4" t="s">
        <v>169</v>
      </c>
      <c r="C79" s="17" t="s">
        <v>381</v>
      </c>
      <c r="D79" s="17" t="s">
        <v>381</v>
      </c>
      <c r="E79" s="17" t="s">
        <v>381</v>
      </c>
      <c r="F79" s="17" t="s">
        <v>381</v>
      </c>
      <c r="G79" s="17" t="s">
        <v>381</v>
      </c>
      <c r="H79" s="17" t="s">
        <v>381</v>
      </c>
      <c r="I79" s="17" t="s">
        <v>381</v>
      </c>
      <c r="J79" s="17" t="s">
        <v>381</v>
      </c>
      <c r="K79" s="17" t="s">
        <v>381</v>
      </c>
      <c r="L79" s="17" t="s">
        <v>381</v>
      </c>
      <c r="M79" s="17" t="s">
        <v>381</v>
      </c>
      <c r="N79" s="17" t="s">
        <v>381</v>
      </c>
      <c r="O79" s="17" t="s">
        <v>381</v>
      </c>
      <c r="P79" s="17" t="s">
        <v>381</v>
      </c>
      <c r="Q79" s="17" t="s">
        <v>381</v>
      </c>
      <c r="R79" s="17" t="s">
        <v>382</v>
      </c>
      <c r="S79" s="17" t="s">
        <v>382</v>
      </c>
      <c r="T79" s="17" t="s">
        <v>382</v>
      </c>
      <c r="U79" s="17" t="s">
        <v>381</v>
      </c>
      <c r="V79" s="17" t="s">
        <v>383</v>
      </c>
      <c r="W79" s="17" t="s">
        <v>381</v>
      </c>
      <c r="X79" s="17" t="s">
        <v>381</v>
      </c>
      <c r="Y79" s="17" t="s">
        <v>381</v>
      </c>
      <c r="Z79" s="17" t="s">
        <v>381</v>
      </c>
      <c r="AA79" s="17" t="s">
        <v>381</v>
      </c>
      <c r="AB79" s="17" t="s">
        <v>381</v>
      </c>
      <c r="AC79" s="17" t="s">
        <v>381</v>
      </c>
      <c r="AD79" s="17" t="s">
        <v>384</v>
      </c>
      <c r="AE79" s="17" t="s">
        <v>382</v>
      </c>
      <c r="AF79" s="17" t="s">
        <v>382</v>
      </c>
      <c r="AG79" s="17" t="s">
        <v>381</v>
      </c>
      <c r="AH79" s="17" t="s">
        <v>382</v>
      </c>
      <c r="AI79" s="17" t="s">
        <v>382</v>
      </c>
      <c r="AJ79" s="17" t="s">
        <v>381</v>
      </c>
      <c r="AK79" s="17" t="s">
        <v>382</v>
      </c>
      <c r="AL79" s="17" t="s">
        <v>382</v>
      </c>
      <c r="AM79" s="17" t="s">
        <v>382</v>
      </c>
    </row>
    <row r="80" spans="1:39" ht="15.5" x14ac:dyDescent="0.35">
      <c r="A80" s="15" t="s">
        <v>275</v>
      </c>
      <c r="B80" s="16" t="s">
        <v>154</v>
      </c>
      <c r="C80" s="17" t="s">
        <v>381</v>
      </c>
      <c r="D80" s="17" t="s">
        <v>381</v>
      </c>
      <c r="E80" s="17" t="s">
        <v>381</v>
      </c>
      <c r="F80" s="17" t="s">
        <v>381</v>
      </c>
      <c r="G80" s="17" t="s">
        <v>381</v>
      </c>
      <c r="H80" s="17" t="s">
        <v>381</v>
      </c>
      <c r="I80" s="17" t="s">
        <v>381</v>
      </c>
      <c r="J80" s="17" t="s">
        <v>381</v>
      </c>
      <c r="K80" s="17" t="s">
        <v>381</v>
      </c>
      <c r="L80" s="17" t="s">
        <v>381</v>
      </c>
      <c r="M80" s="17" t="s">
        <v>381</v>
      </c>
      <c r="N80" s="17" t="s">
        <v>381</v>
      </c>
      <c r="O80" s="17" t="s">
        <v>381</v>
      </c>
      <c r="P80" s="17" t="s">
        <v>381</v>
      </c>
      <c r="Q80" s="17" t="s">
        <v>381</v>
      </c>
      <c r="R80" s="17" t="s">
        <v>382</v>
      </c>
      <c r="S80" s="17" t="s">
        <v>382</v>
      </c>
      <c r="T80" s="17" t="s">
        <v>382</v>
      </c>
      <c r="U80" s="17" t="s">
        <v>381</v>
      </c>
      <c r="V80" s="17" t="s">
        <v>383</v>
      </c>
      <c r="W80" s="17" t="s">
        <v>381</v>
      </c>
      <c r="X80" s="17" t="s">
        <v>382</v>
      </c>
      <c r="Y80" s="17" t="s">
        <v>384</v>
      </c>
      <c r="Z80" s="17" t="s">
        <v>382</v>
      </c>
      <c r="AA80" s="17" t="s">
        <v>381</v>
      </c>
      <c r="AB80" s="17" t="s">
        <v>381</v>
      </c>
      <c r="AC80" s="17" t="s">
        <v>381</v>
      </c>
      <c r="AD80" s="17" t="s">
        <v>381</v>
      </c>
      <c r="AE80" s="17" t="s">
        <v>381</v>
      </c>
      <c r="AF80" s="17" t="s">
        <v>382</v>
      </c>
      <c r="AG80" s="17" t="s">
        <v>382</v>
      </c>
      <c r="AH80" s="17" t="s">
        <v>382</v>
      </c>
      <c r="AI80" s="17" t="s">
        <v>382</v>
      </c>
      <c r="AJ80" s="17" t="s">
        <v>381</v>
      </c>
      <c r="AK80" s="17" t="s">
        <v>382</v>
      </c>
      <c r="AL80" s="17" t="s">
        <v>382</v>
      </c>
      <c r="AM80" s="17" t="s">
        <v>382</v>
      </c>
    </row>
    <row r="81" spans="1:39" ht="15.5" x14ac:dyDescent="0.35">
      <c r="A81" s="15" t="s">
        <v>276</v>
      </c>
      <c r="B81" s="16" t="s">
        <v>154</v>
      </c>
      <c r="C81" s="17" t="s">
        <v>381</v>
      </c>
      <c r="D81" s="17" t="s">
        <v>381</v>
      </c>
      <c r="E81" s="17" t="s">
        <v>381</v>
      </c>
      <c r="F81" s="17" t="s">
        <v>381</v>
      </c>
      <c r="G81" s="17" t="s">
        <v>381</v>
      </c>
      <c r="H81" s="17" t="s">
        <v>381</v>
      </c>
      <c r="I81" s="17" t="s">
        <v>381</v>
      </c>
      <c r="J81" s="17" t="s">
        <v>381</v>
      </c>
      <c r="K81" s="17" t="s">
        <v>381</v>
      </c>
      <c r="L81" s="17" t="s">
        <v>381</v>
      </c>
      <c r="M81" s="17" t="s">
        <v>381</v>
      </c>
      <c r="N81" s="17" t="s">
        <v>381</v>
      </c>
      <c r="O81" s="17" t="s">
        <v>381</v>
      </c>
      <c r="P81" s="17" t="s">
        <v>381</v>
      </c>
      <c r="Q81" s="17" t="s">
        <v>381</v>
      </c>
      <c r="R81" s="17" t="s">
        <v>382</v>
      </c>
      <c r="S81" s="17" t="s">
        <v>382</v>
      </c>
      <c r="T81" s="17" t="s">
        <v>382</v>
      </c>
      <c r="U81" s="17" t="s">
        <v>382</v>
      </c>
      <c r="V81" s="17"/>
      <c r="W81" s="17" t="s">
        <v>382</v>
      </c>
      <c r="X81" s="17" t="s">
        <v>382</v>
      </c>
      <c r="Y81" s="17" t="s">
        <v>382</v>
      </c>
      <c r="Z81" s="17" t="s">
        <v>382</v>
      </c>
      <c r="AA81" s="17" t="s">
        <v>381</v>
      </c>
      <c r="AB81" s="17" t="s">
        <v>381</v>
      </c>
      <c r="AC81" s="17" t="s">
        <v>381</v>
      </c>
      <c r="AD81" s="17" t="s">
        <v>383</v>
      </c>
      <c r="AE81" s="17" t="s">
        <v>381</v>
      </c>
      <c r="AF81" s="17" t="s">
        <v>382</v>
      </c>
      <c r="AG81" s="17" t="s">
        <v>382</v>
      </c>
      <c r="AH81" s="17" t="s">
        <v>382</v>
      </c>
      <c r="AI81" s="17" t="s">
        <v>382</v>
      </c>
      <c r="AJ81" s="17" t="s">
        <v>381</v>
      </c>
      <c r="AK81" s="17" t="s">
        <v>382</v>
      </c>
      <c r="AL81" s="17" t="s">
        <v>382</v>
      </c>
      <c r="AM81" s="17" t="s">
        <v>382</v>
      </c>
    </row>
    <row r="82" spans="1:39" ht="15.5" x14ac:dyDescent="0.35">
      <c r="A82" s="15" t="s">
        <v>277</v>
      </c>
      <c r="B82" s="16" t="s">
        <v>178</v>
      </c>
      <c r="C82" s="17" t="s">
        <v>381</v>
      </c>
      <c r="D82" s="17" t="s">
        <v>381</v>
      </c>
      <c r="E82" s="17" t="s">
        <v>381</v>
      </c>
      <c r="F82" s="17" t="s">
        <v>381</v>
      </c>
      <c r="G82" s="17" t="s">
        <v>381</v>
      </c>
      <c r="H82" s="17" t="s">
        <v>381</v>
      </c>
      <c r="I82" s="17" t="s">
        <v>381</v>
      </c>
      <c r="J82" s="17" t="s">
        <v>381</v>
      </c>
      <c r="K82" s="17" t="s">
        <v>381</v>
      </c>
      <c r="L82" s="17" t="s">
        <v>381</v>
      </c>
      <c r="M82" s="17" t="s">
        <v>381</v>
      </c>
      <c r="N82" s="17" t="s">
        <v>381</v>
      </c>
      <c r="O82" s="17" t="s">
        <v>381</v>
      </c>
      <c r="P82" s="17" t="s">
        <v>381</v>
      </c>
      <c r="Q82" s="17" t="s">
        <v>381</v>
      </c>
      <c r="R82" s="17" t="s">
        <v>382</v>
      </c>
      <c r="S82" s="17" t="s">
        <v>382</v>
      </c>
      <c r="T82" s="17" t="s">
        <v>382</v>
      </c>
      <c r="U82" s="17" t="s">
        <v>382</v>
      </c>
      <c r="V82" s="17"/>
      <c r="W82" s="17" t="s">
        <v>382</v>
      </c>
      <c r="X82" s="17" t="s">
        <v>382</v>
      </c>
      <c r="Y82" s="17" t="s">
        <v>381</v>
      </c>
      <c r="Z82" s="17" t="s">
        <v>381</v>
      </c>
      <c r="AA82" s="17" t="s">
        <v>381</v>
      </c>
      <c r="AB82" s="17" t="s">
        <v>381</v>
      </c>
      <c r="AC82" s="17" t="s">
        <v>381</v>
      </c>
      <c r="AD82" s="17" t="s">
        <v>382</v>
      </c>
      <c r="AE82" s="17" t="s">
        <v>384</v>
      </c>
      <c r="AF82" s="17" t="s">
        <v>382</v>
      </c>
      <c r="AG82" s="17" t="s">
        <v>382</v>
      </c>
      <c r="AH82" s="17" t="s">
        <v>382</v>
      </c>
      <c r="AI82" s="17" t="s">
        <v>382</v>
      </c>
      <c r="AJ82" s="17" t="s">
        <v>381</v>
      </c>
      <c r="AK82" s="17" t="s">
        <v>382</v>
      </c>
      <c r="AL82" s="17" t="s">
        <v>382</v>
      </c>
      <c r="AM82" s="17" t="s">
        <v>382</v>
      </c>
    </row>
    <row r="83" spans="1:39" ht="15.5" x14ac:dyDescent="0.35">
      <c r="A83" s="15" t="s">
        <v>278</v>
      </c>
      <c r="B83" s="16" t="s">
        <v>148</v>
      </c>
      <c r="C83" s="17" t="s">
        <v>381</v>
      </c>
      <c r="D83" s="17" t="s">
        <v>381</v>
      </c>
      <c r="E83" s="17" t="s">
        <v>381</v>
      </c>
      <c r="F83" s="17" t="s">
        <v>381</v>
      </c>
      <c r="G83" s="17" t="s">
        <v>381</v>
      </c>
      <c r="H83" s="17" t="s">
        <v>381</v>
      </c>
      <c r="I83" s="17" t="s">
        <v>381</v>
      </c>
      <c r="J83" s="17" t="s">
        <v>381</v>
      </c>
      <c r="K83" s="17" t="s">
        <v>381</v>
      </c>
      <c r="L83" s="17" t="s">
        <v>381</v>
      </c>
      <c r="M83" s="17" t="s">
        <v>381</v>
      </c>
      <c r="N83" s="17" t="s">
        <v>381</v>
      </c>
      <c r="O83" s="17" t="s">
        <v>381</v>
      </c>
      <c r="P83" s="17" t="s">
        <v>381</v>
      </c>
      <c r="Q83" s="17" t="s">
        <v>381</v>
      </c>
      <c r="R83" s="17" t="s">
        <v>382</v>
      </c>
      <c r="S83" s="17" t="s">
        <v>382</v>
      </c>
      <c r="T83" s="17" t="s">
        <v>382</v>
      </c>
      <c r="U83" s="17" t="s">
        <v>381</v>
      </c>
      <c r="V83" s="17"/>
      <c r="W83" s="17" t="s">
        <v>381</v>
      </c>
      <c r="X83" s="17" t="s">
        <v>381</v>
      </c>
      <c r="Y83" s="17" t="s">
        <v>382</v>
      </c>
      <c r="Z83" s="17" t="s">
        <v>382</v>
      </c>
      <c r="AA83" s="17" t="s">
        <v>381</v>
      </c>
      <c r="AB83" s="17" t="s">
        <v>381</v>
      </c>
      <c r="AC83" s="17" t="s">
        <v>381</v>
      </c>
      <c r="AD83" s="17" t="s">
        <v>381</v>
      </c>
      <c r="AE83" s="17" t="s">
        <v>381</v>
      </c>
      <c r="AF83" s="17" t="s">
        <v>382</v>
      </c>
      <c r="AG83" s="17" t="s">
        <v>381</v>
      </c>
      <c r="AH83" s="17" t="s">
        <v>382</v>
      </c>
      <c r="AI83" s="17" t="s">
        <v>382</v>
      </c>
      <c r="AJ83" s="17" t="s">
        <v>381</v>
      </c>
      <c r="AK83" s="17" t="s">
        <v>382</v>
      </c>
      <c r="AL83" s="17" t="s">
        <v>382</v>
      </c>
      <c r="AM83" s="17" t="s">
        <v>382</v>
      </c>
    </row>
    <row r="84" spans="1:39" ht="15.5" x14ac:dyDescent="0.35">
      <c r="A84" s="15" t="s">
        <v>279</v>
      </c>
      <c r="B84" s="4" t="s">
        <v>169</v>
      </c>
      <c r="C84" s="17" t="s">
        <v>381</v>
      </c>
      <c r="D84" s="17" t="s">
        <v>381</v>
      </c>
      <c r="E84" s="17" t="s">
        <v>381</v>
      </c>
      <c r="F84" s="17" t="s">
        <v>381</v>
      </c>
      <c r="G84" s="17" t="s">
        <v>381</v>
      </c>
      <c r="H84" s="17" t="s">
        <v>381</v>
      </c>
      <c r="I84" s="17" t="s">
        <v>381</v>
      </c>
      <c r="J84" s="17" t="s">
        <v>381</v>
      </c>
      <c r="K84" s="17" t="s">
        <v>381</v>
      </c>
      <c r="L84" s="17" t="s">
        <v>381</v>
      </c>
      <c r="M84" s="17" t="s">
        <v>381</v>
      </c>
      <c r="N84" s="17" t="s">
        <v>381</v>
      </c>
      <c r="O84" s="17" t="s">
        <v>381</v>
      </c>
      <c r="P84" s="17" t="s">
        <v>381</v>
      </c>
      <c r="Q84" s="17" t="s">
        <v>381</v>
      </c>
      <c r="R84" s="17" t="s">
        <v>381</v>
      </c>
      <c r="S84" s="17" t="s">
        <v>381</v>
      </c>
      <c r="T84" s="17" t="s">
        <v>381</v>
      </c>
      <c r="U84" s="17" t="s">
        <v>381</v>
      </c>
      <c r="V84" s="17"/>
      <c r="W84" s="17" t="s">
        <v>381</v>
      </c>
      <c r="X84" s="17" t="s">
        <v>382</v>
      </c>
      <c r="Y84" s="17" t="s">
        <v>382</v>
      </c>
      <c r="Z84" s="17" t="s">
        <v>382</v>
      </c>
      <c r="AA84" s="17" t="s">
        <v>381</v>
      </c>
      <c r="AB84" s="17" t="s">
        <v>381</v>
      </c>
      <c r="AC84" s="17" t="s">
        <v>381</v>
      </c>
      <c r="AD84" s="17" t="s">
        <v>382</v>
      </c>
      <c r="AE84" s="17" t="s">
        <v>382</v>
      </c>
      <c r="AF84" s="17" t="s">
        <v>381</v>
      </c>
      <c r="AG84" s="17" t="s">
        <v>382</v>
      </c>
      <c r="AH84" s="17" t="s">
        <v>382</v>
      </c>
      <c r="AI84" s="17" t="s">
        <v>382</v>
      </c>
      <c r="AJ84" s="17" t="s">
        <v>381</v>
      </c>
      <c r="AK84" s="17" t="s">
        <v>382</v>
      </c>
      <c r="AL84" s="17" t="s">
        <v>382</v>
      </c>
      <c r="AM84" s="17" t="s">
        <v>382</v>
      </c>
    </row>
    <row r="85" spans="1:39" ht="15.5" x14ac:dyDescent="0.35">
      <c r="A85" s="15" t="s">
        <v>280</v>
      </c>
      <c r="B85" s="16" t="s">
        <v>209</v>
      </c>
      <c r="C85" s="17" t="s">
        <v>381</v>
      </c>
      <c r="D85" s="17" t="s">
        <v>381</v>
      </c>
      <c r="E85" s="17" t="s">
        <v>381</v>
      </c>
      <c r="F85" s="17" t="s">
        <v>381</v>
      </c>
      <c r="G85" s="17" t="s">
        <v>381</v>
      </c>
      <c r="H85" s="17" t="s">
        <v>381</v>
      </c>
      <c r="I85" s="17" t="s">
        <v>381</v>
      </c>
      <c r="J85" s="17" t="s">
        <v>381</v>
      </c>
      <c r="K85" s="17" t="s">
        <v>381</v>
      </c>
      <c r="L85" s="17" t="s">
        <v>381</v>
      </c>
      <c r="M85" s="17" t="s">
        <v>382</v>
      </c>
      <c r="N85" s="17" t="s">
        <v>381</v>
      </c>
      <c r="O85" s="17" t="s">
        <v>381</v>
      </c>
      <c r="P85" s="17" t="s">
        <v>381</v>
      </c>
      <c r="Q85" s="17" t="s">
        <v>381</v>
      </c>
      <c r="R85" s="17" t="s">
        <v>381</v>
      </c>
      <c r="S85" s="17" t="s">
        <v>381</v>
      </c>
      <c r="T85" s="17" t="s">
        <v>381</v>
      </c>
      <c r="U85" s="17" t="s">
        <v>381</v>
      </c>
      <c r="V85" s="17"/>
      <c r="W85" s="17" t="s">
        <v>381</v>
      </c>
      <c r="X85" s="17" t="s">
        <v>381</v>
      </c>
      <c r="Y85" s="17" t="s">
        <v>381</v>
      </c>
      <c r="Z85" s="17" t="s">
        <v>381</v>
      </c>
      <c r="AA85" s="17" t="s">
        <v>381</v>
      </c>
      <c r="AB85" s="17" t="s">
        <v>381</v>
      </c>
      <c r="AC85" s="17" t="s">
        <v>381</v>
      </c>
      <c r="AD85" s="17" t="s">
        <v>381</v>
      </c>
      <c r="AE85" s="17" t="s">
        <v>381</v>
      </c>
      <c r="AF85" s="17" t="s">
        <v>381</v>
      </c>
      <c r="AG85" s="17" t="s">
        <v>381</v>
      </c>
      <c r="AH85" s="17" t="s">
        <v>381</v>
      </c>
      <c r="AI85" s="17" t="s">
        <v>382</v>
      </c>
      <c r="AJ85" s="17" t="s">
        <v>381</v>
      </c>
      <c r="AK85" s="17" t="s">
        <v>382</v>
      </c>
      <c r="AL85" s="17" t="s">
        <v>382</v>
      </c>
      <c r="AM85" s="17" t="s">
        <v>382</v>
      </c>
    </row>
    <row r="86" spans="1:39" ht="15.5" x14ac:dyDescent="0.35">
      <c r="A86" s="15" t="s">
        <v>281</v>
      </c>
      <c r="B86" s="16" t="s">
        <v>148</v>
      </c>
      <c r="C86" s="17" t="s">
        <v>381</v>
      </c>
      <c r="D86" s="17" t="s">
        <v>381</v>
      </c>
      <c r="E86" s="17" t="s">
        <v>381</v>
      </c>
      <c r="F86" s="17" t="s">
        <v>381</v>
      </c>
      <c r="G86" s="17" t="s">
        <v>381</v>
      </c>
      <c r="H86" s="17" t="s">
        <v>381</v>
      </c>
      <c r="I86" s="17" t="s">
        <v>381</v>
      </c>
      <c r="J86" s="17" t="s">
        <v>381</v>
      </c>
      <c r="K86" s="17" t="s">
        <v>381</v>
      </c>
      <c r="L86" s="17" t="s">
        <v>381</v>
      </c>
      <c r="M86" s="17" t="s">
        <v>382</v>
      </c>
      <c r="N86" s="17" t="s">
        <v>381</v>
      </c>
      <c r="O86" s="17" t="s">
        <v>381</v>
      </c>
      <c r="P86" s="17" t="s">
        <v>381</v>
      </c>
      <c r="Q86" s="17" t="s">
        <v>381</v>
      </c>
      <c r="R86" s="17" t="s">
        <v>382</v>
      </c>
      <c r="S86" s="17" t="s">
        <v>382</v>
      </c>
      <c r="T86" s="17" t="s">
        <v>382</v>
      </c>
      <c r="U86" s="17" t="s">
        <v>382</v>
      </c>
      <c r="V86" s="17" t="s">
        <v>383</v>
      </c>
      <c r="W86" s="17" t="s">
        <v>382</v>
      </c>
      <c r="X86" s="17" t="s">
        <v>382</v>
      </c>
      <c r="Y86" s="17" t="s">
        <v>381</v>
      </c>
      <c r="Z86" s="17" t="s">
        <v>381</v>
      </c>
      <c r="AA86" s="17" t="s">
        <v>381</v>
      </c>
      <c r="AB86" s="17" t="s">
        <v>381</v>
      </c>
      <c r="AC86" s="17" t="s">
        <v>381</v>
      </c>
      <c r="AD86" s="17" t="s">
        <v>381</v>
      </c>
      <c r="AE86" s="17" t="s">
        <v>381</v>
      </c>
      <c r="AF86" s="17" t="s">
        <v>382</v>
      </c>
      <c r="AG86" s="17" t="s">
        <v>382</v>
      </c>
      <c r="AH86" s="17" t="s">
        <v>382</v>
      </c>
      <c r="AI86" s="17" t="s">
        <v>382</v>
      </c>
      <c r="AJ86" s="17" t="s">
        <v>381</v>
      </c>
      <c r="AK86" s="17" t="s">
        <v>382</v>
      </c>
      <c r="AL86" s="17" t="s">
        <v>382</v>
      </c>
      <c r="AM86" s="17" t="s">
        <v>382</v>
      </c>
    </row>
    <row r="87" spans="1:39" ht="15.5" x14ac:dyDescent="0.35">
      <c r="A87" s="15" t="s">
        <v>282</v>
      </c>
      <c r="B87" s="16" t="s">
        <v>148</v>
      </c>
      <c r="C87" s="17" t="s">
        <v>381</v>
      </c>
      <c r="D87" s="17" t="s">
        <v>381</v>
      </c>
      <c r="E87" s="17" t="s">
        <v>381</v>
      </c>
      <c r="F87" s="17" t="s">
        <v>381</v>
      </c>
      <c r="G87" s="17" t="s">
        <v>381</v>
      </c>
      <c r="H87" s="17" t="s">
        <v>381</v>
      </c>
      <c r="I87" s="17" t="s">
        <v>381</v>
      </c>
      <c r="J87" s="17" t="s">
        <v>381</v>
      </c>
      <c r="K87" s="17" t="s">
        <v>381</v>
      </c>
      <c r="L87" s="17" t="s">
        <v>381</v>
      </c>
      <c r="M87" s="18" t="s">
        <v>382</v>
      </c>
      <c r="N87" s="17" t="s">
        <v>381</v>
      </c>
      <c r="O87" s="17" t="s">
        <v>381</v>
      </c>
      <c r="P87" s="17" t="s">
        <v>381</v>
      </c>
      <c r="Q87" s="17" t="s">
        <v>381</v>
      </c>
      <c r="R87" s="17" t="s">
        <v>382</v>
      </c>
      <c r="S87" s="18" t="s">
        <v>382</v>
      </c>
      <c r="T87" s="18" t="s">
        <v>382</v>
      </c>
      <c r="U87" s="17" t="s">
        <v>382</v>
      </c>
      <c r="V87" s="17" t="s">
        <v>383</v>
      </c>
      <c r="W87" s="17" t="s">
        <v>382</v>
      </c>
      <c r="X87" s="17" t="s">
        <v>382</v>
      </c>
      <c r="Y87" s="17" t="s">
        <v>382</v>
      </c>
      <c r="Z87" s="18" t="s">
        <v>382</v>
      </c>
      <c r="AA87" s="17" t="s">
        <v>381</v>
      </c>
      <c r="AB87" s="17" t="s">
        <v>381</v>
      </c>
      <c r="AC87" s="17" t="s">
        <v>381</v>
      </c>
      <c r="AD87" s="17" t="s">
        <v>381</v>
      </c>
      <c r="AE87" s="17" t="s">
        <v>381</v>
      </c>
      <c r="AF87" s="17" t="s">
        <v>382</v>
      </c>
      <c r="AG87" s="17" t="s">
        <v>382</v>
      </c>
      <c r="AH87" s="17" t="s">
        <v>382</v>
      </c>
      <c r="AI87" s="18" t="s">
        <v>382</v>
      </c>
      <c r="AJ87" s="17" t="s">
        <v>381</v>
      </c>
      <c r="AK87" s="18" t="s">
        <v>382</v>
      </c>
      <c r="AL87" s="18" t="s">
        <v>382</v>
      </c>
      <c r="AM87" s="18" t="s">
        <v>382</v>
      </c>
    </row>
    <row r="88" spans="1:39" ht="15.5" x14ac:dyDescent="0.35">
      <c r="A88" s="15" t="s">
        <v>283</v>
      </c>
      <c r="B88" s="16" t="s">
        <v>160</v>
      </c>
      <c r="C88" s="17" t="s">
        <v>381</v>
      </c>
      <c r="D88" s="17" t="s">
        <v>381</v>
      </c>
      <c r="E88" s="17" t="s">
        <v>381</v>
      </c>
      <c r="F88" s="17" t="s">
        <v>381</v>
      </c>
      <c r="G88" s="17" t="s">
        <v>381</v>
      </c>
      <c r="H88" s="17" t="s">
        <v>381</v>
      </c>
      <c r="I88" s="17" t="s">
        <v>381</v>
      </c>
      <c r="J88" s="17" t="s">
        <v>381</v>
      </c>
      <c r="K88" s="17" t="s">
        <v>381</v>
      </c>
      <c r="L88" s="17" t="s">
        <v>381</v>
      </c>
      <c r="M88" s="18" t="s">
        <v>382</v>
      </c>
      <c r="N88" s="17" t="s">
        <v>381</v>
      </c>
      <c r="O88" s="17" t="s">
        <v>381</v>
      </c>
      <c r="P88" s="17" t="s">
        <v>381</v>
      </c>
      <c r="Q88" s="17" t="s">
        <v>381</v>
      </c>
      <c r="R88" s="17" t="s">
        <v>382</v>
      </c>
      <c r="S88" s="18" t="s">
        <v>382</v>
      </c>
      <c r="T88" s="18" t="s">
        <v>382</v>
      </c>
      <c r="U88" s="17" t="s">
        <v>382</v>
      </c>
      <c r="V88" s="17" t="s">
        <v>383</v>
      </c>
      <c r="W88" s="17" t="s">
        <v>382</v>
      </c>
      <c r="X88" s="17" t="s">
        <v>382</v>
      </c>
      <c r="Y88" s="17" t="s">
        <v>382</v>
      </c>
      <c r="Z88" s="18" t="s">
        <v>382</v>
      </c>
      <c r="AA88" s="17" t="s">
        <v>381</v>
      </c>
      <c r="AB88" s="17" t="s">
        <v>381</v>
      </c>
      <c r="AC88" s="17" t="s">
        <v>381</v>
      </c>
      <c r="AD88" s="17" t="s">
        <v>381</v>
      </c>
      <c r="AE88" s="17" t="s">
        <v>381</v>
      </c>
      <c r="AF88" s="17" t="s">
        <v>382</v>
      </c>
      <c r="AG88" s="17" t="s">
        <v>382</v>
      </c>
      <c r="AH88" s="17" t="s">
        <v>382</v>
      </c>
      <c r="AI88" s="18" t="s">
        <v>382</v>
      </c>
      <c r="AJ88" s="17" t="s">
        <v>381</v>
      </c>
      <c r="AK88" s="18" t="s">
        <v>382</v>
      </c>
      <c r="AL88" s="18" t="s">
        <v>382</v>
      </c>
      <c r="AM88" s="18" t="s">
        <v>382</v>
      </c>
    </row>
    <row r="89" spans="1:39" ht="15.5" x14ac:dyDescent="0.35">
      <c r="A89" s="15" t="s">
        <v>284</v>
      </c>
      <c r="B89" s="16" t="s">
        <v>160</v>
      </c>
      <c r="C89" s="17" t="s">
        <v>381</v>
      </c>
      <c r="D89" s="17" t="s">
        <v>381</v>
      </c>
      <c r="E89" s="17" t="s">
        <v>381</v>
      </c>
      <c r="F89" s="17" t="s">
        <v>381</v>
      </c>
      <c r="G89" s="17" t="s">
        <v>381</v>
      </c>
      <c r="H89" s="17" t="s">
        <v>381</v>
      </c>
      <c r="I89" s="17" t="s">
        <v>381</v>
      </c>
      <c r="J89" s="17" t="s">
        <v>381</v>
      </c>
      <c r="K89" s="17" t="s">
        <v>381</v>
      </c>
      <c r="L89" s="17" t="s">
        <v>381</v>
      </c>
      <c r="M89" s="18" t="s">
        <v>382</v>
      </c>
      <c r="N89" s="17" t="s">
        <v>381</v>
      </c>
      <c r="O89" s="17" t="s">
        <v>381</v>
      </c>
      <c r="P89" s="17" t="s">
        <v>381</v>
      </c>
      <c r="Q89" s="17" t="s">
        <v>381</v>
      </c>
      <c r="R89" s="17" t="s">
        <v>382</v>
      </c>
      <c r="S89" s="18" t="s">
        <v>382</v>
      </c>
      <c r="T89" s="18" t="s">
        <v>382</v>
      </c>
      <c r="U89" s="17" t="s">
        <v>382</v>
      </c>
      <c r="V89" s="17" t="s">
        <v>383</v>
      </c>
      <c r="W89" s="17" t="s">
        <v>382</v>
      </c>
      <c r="X89" s="17" t="s">
        <v>382</v>
      </c>
      <c r="Y89" s="17" t="s">
        <v>382</v>
      </c>
      <c r="Z89" s="18" t="s">
        <v>382</v>
      </c>
      <c r="AA89" s="17" t="s">
        <v>381</v>
      </c>
      <c r="AB89" s="17" t="s">
        <v>381</v>
      </c>
      <c r="AC89" s="17" t="s">
        <v>381</v>
      </c>
      <c r="AD89" s="17" t="s">
        <v>382</v>
      </c>
      <c r="AE89" s="17" t="s">
        <v>381</v>
      </c>
      <c r="AF89" s="17" t="s">
        <v>382</v>
      </c>
      <c r="AG89" s="17" t="s">
        <v>382</v>
      </c>
      <c r="AH89" s="17" t="s">
        <v>382</v>
      </c>
      <c r="AI89" s="18" t="s">
        <v>382</v>
      </c>
      <c r="AJ89" s="17" t="s">
        <v>381</v>
      </c>
      <c r="AK89" s="18" t="s">
        <v>382</v>
      </c>
      <c r="AL89" s="18" t="s">
        <v>382</v>
      </c>
      <c r="AM89" s="18" t="s">
        <v>382</v>
      </c>
    </row>
    <row r="90" spans="1:39" ht="15.5" x14ac:dyDescent="0.35">
      <c r="A90" s="15" t="s">
        <v>285</v>
      </c>
      <c r="B90" s="16" t="s">
        <v>166</v>
      </c>
      <c r="C90" s="17" t="s">
        <v>381</v>
      </c>
      <c r="D90" s="17" t="s">
        <v>381</v>
      </c>
      <c r="E90" s="17" t="s">
        <v>381</v>
      </c>
      <c r="F90" s="17" t="s">
        <v>381</v>
      </c>
      <c r="G90" s="17" t="s">
        <v>381</v>
      </c>
      <c r="H90" s="17" t="s">
        <v>381</v>
      </c>
      <c r="I90" s="17" t="s">
        <v>381</v>
      </c>
      <c r="J90" s="17" t="s">
        <v>381</v>
      </c>
      <c r="K90" s="17" t="s">
        <v>381</v>
      </c>
      <c r="L90" s="17" t="s">
        <v>381</v>
      </c>
      <c r="M90" s="18" t="s">
        <v>382</v>
      </c>
      <c r="N90" s="17" t="s">
        <v>381</v>
      </c>
      <c r="O90" s="17" t="s">
        <v>381</v>
      </c>
      <c r="P90" s="17" t="s">
        <v>381</v>
      </c>
      <c r="Q90" s="17" t="s">
        <v>381</v>
      </c>
      <c r="R90" s="17" t="s">
        <v>382</v>
      </c>
      <c r="S90" s="18" t="s">
        <v>382</v>
      </c>
      <c r="T90" s="18" t="s">
        <v>382</v>
      </c>
      <c r="U90" s="17" t="s">
        <v>382</v>
      </c>
      <c r="V90" s="17" t="s">
        <v>383</v>
      </c>
      <c r="W90" s="17" t="s">
        <v>382</v>
      </c>
      <c r="X90" s="17" t="s">
        <v>382</v>
      </c>
      <c r="Y90" s="17" t="s">
        <v>382</v>
      </c>
      <c r="Z90" s="18" t="s">
        <v>382</v>
      </c>
      <c r="AA90" s="17" t="s">
        <v>381</v>
      </c>
      <c r="AB90" s="17" t="s">
        <v>381</v>
      </c>
      <c r="AC90" s="17" t="s">
        <v>381</v>
      </c>
      <c r="AD90" s="17" t="s">
        <v>381</v>
      </c>
      <c r="AE90" s="17" t="s">
        <v>384</v>
      </c>
      <c r="AF90" s="17" t="s">
        <v>382</v>
      </c>
      <c r="AG90" s="17" t="s">
        <v>382</v>
      </c>
      <c r="AH90" s="17" t="s">
        <v>382</v>
      </c>
      <c r="AI90" s="18" t="s">
        <v>382</v>
      </c>
      <c r="AJ90" s="17" t="s">
        <v>381</v>
      </c>
      <c r="AK90" s="18" t="s">
        <v>382</v>
      </c>
      <c r="AL90" s="18" t="s">
        <v>382</v>
      </c>
      <c r="AM90" s="18" t="s">
        <v>382</v>
      </c>
    </row>
    <row r="91" spans="1:39" ht="15.5" x14ac:dyDescent="0.35">
      <c r="A91" s="15" t="s">
        <v>286</v>
      </c>
      <c r="B91" s="16"/>
      <c r="C91" s="17" t="s">
        <v>381</v>
      </c>
      <c r="D91" s="17" t="s">
        <v>381</v>
      </c>
      <c r="E91" s="17" t="s">
        <v>381</v>
      </c>
      <c r="F91" s="17" t="s">
        <v>381</v>
      </c>
      <c r="G91" s="17" t="s">
        <v>381</v>
      </c>
      <c r="H91" s="17" t="s">
        <v>381</v>
      </c>
      <c r="I91" s="17" t="s">
        <v>381</v>
      </c>
      <c r="J91" s="17" t="s">
        <v>381</v>
      </c>
      <c r="K91" s="17" t="s">
        <v>381</v>
      </c>
      <c r="L91" s="17" t="s">
        <v>381</v>
      </c>
      <c r="M91" s="18" t="s">
        <v>382</v>
      </c>
      <c r="N91" s="17" t="s">
        <v>381</v>
      </c>
      <c r="O91" s="17" t="s">
        <v>381</v>
      </c>
      <c r="P91" s="17" t="s">
        <v>381</v>
      </c>
      <c r="Q91" s="17" t="s">
        <v>381</v>
      </c>
      <c r="R91" s="17" t="s">
        <v>382</v>
      </c>
      <c r="S91" s="18" t="s">
        <v>382</v>
      </c>
      <c r="T91" s="18" t="s">
        <v>382</v>
      </c>
      <c r="U91" s="17" t="s">
        <v>382</v>
      </c>
      <c r="V91" s="17" t="s">
        <v>383</v>
      </c>
      <c r="W91" s="17" t="s">
        <v>382</v>
      </c>
      <c r="X91" s="17" t="s">
        <v>382</v>
      </c>
      <c r="Y91" s="17" t="s">
        <v>382</v>
      </c>
      <c r="Z91" s="18" t="s">
        <v>382</v>
      </c>
      <c r="AA91" s="17" t="s">
        <v>381</v>
      </c>
      <c r="AB91" s="17" t="s">
        <v>381</v>
      </c>
      <c r="AC91" s="17" t="s">
        <v>381</v>
      </c>
      <c r="AD91" s="17" t="s">
        <v>382</v>
      </c>
      <c r="AE91" s="17" t="s">
        <v>382</v>
      </c>
      <c r="AF91" s="17" t="s">
        <v>382</v>
      </c>
      <c r="AG91" s="17" t="s">
        <v>382</v>
      </c>
      <c r="AH91" s="17" t="s">
        <v>382</v>
      </c>
      <c r="AI91" s="18" t="s">
        <v>382</v>
      </c>
      <c r="AJ91" s="17" t="s">
        <v>381</v>
      </c>
      <c r="AK91" s="18" t="s">
        <v>382</v>
      </c>
      <c r="AL91" s="18" t="s">
        <v>382</v>
      </c>
      <c r="AM91" s="18" t="s">
        <v>382</v>
      </c>
    </row>
    <row r="92" spans="1:39" ht="15.5" x14ac:dyDescent="0.35">
      <c r="A92" s="15" t="s">
        <v>287</v>
      </c>
      <c r="B92" s="16" t="s">
        <v>160</v>
      </c>
      <c r="C92" s="17" t="s">
        <v>381</v>
      </c>
      <c r="D92" s="17" t="s">
        <v>381</v>
      </c>
      <c r="E92" s="17" t="s">
        <v>381</v>
      </c>
      <c r="F92" s="17" t="s">
        <v>381</v>
      </c>
      <c r="G92" s="17" t="s">
        <v>381</v>
      </c>
      <c r="H92" s="17" t="s">
        <v>381</v>
      </c>
      <c r="I92" s="17" t="s">
        <v>381</v>
      </c>
      <c r="J92" s="17" t="s">
        <v>381</v>
      </c>
      <c r="K92" s="17" t="s">
        <v>381</v>
      </c>
      <c r="L92" s="17" t="s">
        <v>381</v>
      </c>
      <c r="M92" s="17" t="s">
        <v>381</v>
      </c>
      <c r="N92" s="17" t="s">
        <v>381</v>
      </c>
      <c r="O92" s="17" t="s">
        <v>381</v>
      </c>
      <c r="P92" s="17" t="s">
        <v>381</v>
      </c>
      <c r="Q92" s="17" t="s">
        <v>381</v>
      </c>
      <c r="R92" s="17" t="s">
        <v>381</v>
      </c>
      <c r="S92" s="18" t="s">
        <v>382</v>
      </c>
      <c r="T92" s="17" t="s">
        <v>382</v>
      </c>
      <c r="U92" s="17" t="s">
        <v>382</v>
      </c>
      <c r="V92" s="17" t="s">
        <v>381</v>
      </c>
      <c r="W92" s="17" t="s">
        <v>382</v>
      </c>
      <c r="X92" s="17" t="s">
        <v>383</v>
      </c>
      <c r="Y92" s="17" t="s">
        <v>382</v>
      </c>
      <c r="Z92" s="18" t="s">
        <v>382</v>
      </c>
      <c r="AA92" s="17" t="s">
        <v>381</v>
      </c>
      <c r="AB92" s="17" t="s">
        <v>381</v>
      </c>
      <c r="AC92" s="17" t="s">
        <v>381</v>
      </c>
      <c r="AD92" s="17" t="s">
        <v>382</v>
      </c>
      <c r="AE92" s="17" t="s">
        <v>381</v>
      </c>
      <c r="AF92" s="17" t="s">
        <v>382</v>
      </c>
      <c r="AG92" s="17" t="s">
        <v>382</v>
      </c>
      <c r="AH92" s="17" t="s">
        <v>382</v>
      </c>
      <c r="AI92" s="18" t="s">
        <v>382</v>
      </c>
      <c r="AJ92" s="17" t="s">
        <v>381</v>
      </c>
      <c r="AK92" s="18" t="s">
        <v>382</v>
      </c>
      <c r="AL92" s="18" t="s">
        <v>382</v>
      </c>
      <c r="AM92" s="18" t="s">
        <v>382</v>
      </c>
    </row>
    <row r="93" spans="1:39" ht="15.5" x14ac:dyDescent="0.35">
      <c r="A93" s="15" t="s">
        <v>288</v>
      </c>
      <c r="B93" s="16" t="s">
        <v>148</v>
      </c>
      <c r="C93" s="17" t="s">
        <v>381</v>
      </c>
      <c r="D93" s="17" t="s">
        <v>381</v>
      </c>
      <c r="E93" s="17" t="s">
        <v>381</v>
      </c>
      <c r="F93" s="17" t="s">
        <v>381</v>
      </c>
      <c r="G93" s="17" t="s">
        <v>381</v>
      </c>
      <c r="H93" s="17" t="s">
        <v>381</v>
      </c>
      <c r="I93" s="17" t="s">
        <v>381</v>
      </c>
      <c r="J93" s="17" t="s">
        <v>381</v>
      </c>
      <c r="K93" s="17" t="s">
        <v>381</v>
      </c>
      <c r="L93" s="17" t="s">
        <v>381</v>
      </c>
      <c r="M93" s="17" t="s">
        <v>381</v>
      </c>
      <c r="N93" s="17" t="s">
        <v>381</v>
      </c>
      <c r="O93" s="17" t="s">
        <v>381</v>
      </c>
      <c r="P93" s="17" t="s">
        <v>381</v>
      </c>
      <c r="Q93" s="17" t="s">
        <v>381</v>
      </c>
      <c r="R93" s="17" t="s">
        <v>382</v>
      </c>
      <c r="S93" s="18" t="s">
        <v>382</v>
      </c>
      <c r="T93" s="17" t="s">
        <v>382</v>
      </c>
      <c r="U93" s="17" t="s">
        <v>382</v>
      </c>
      <c r="V93" s="17" t="s">
        <v>383</v>
      </c>
      <c r="W93" s="17" t="s">
        <v>382</v>
      </c>
      <c r="X93" s="17" t="s">
        <v>382</v>
      </c>
      <c r="Y93" s="17" t="s">
        <v>382</v>
      </c>
      <c r="Z93" s="18" t="s">
        <v>382</v>
      </c>
      <c r="AA93" s="17" t="s">
        <v>381</v>
      </c>
      <c r="AB93" s="17" t="s">
        <v>381</v>
      </c>
      <c r="AC93" s="17" t="s">
        <v>381</v>
      </c>
      <c r="AD93" s="17" t="s">
        <v>381</v>
      </c>
      <c r="AE93" s="17" t="s">
        <v>381</v>
      </c>
      <c r="AF93" s="17" t="s">
        <v>382</v>
      </c>
      <c r="AG93" s="17" t="s">
        <v>382</v>
      </c>
      <c r="AH93" s="17" t="s">
        <v>382</v>
      </c>
      <c r="AI93" s="18" t="s">
        <v>382</v>
      </c>
      <c r="AJ93" s="17" t="s">
        <v>381</v>
      </c>
      <c r="AK93" s="18" t="s">
        <v>382</v>
      </c>
      <c r="AL93" s="18" t="s">
        <v>382</v>
      </c>
      <c r="AM93" s="18" t="s">
        <v>382</v>
      </c>
    </row>
    <row r="94" spans="1:39" ht="15.5" x14ac:dyDescent="0.35">
      <c r="A94" s="15" t="s">
        <v>289</v>
      </c>
      <c r="B94" s="16" t="s">
        <v>203</v>
      </c>
      <c r="C94" s="17" t="s">
        <v>381</v>
      </c>
      <c r="D94" s="17" t="s">
        <v>381</v>
      </c>
      <c r="E94" s="17" t="s">
        <v>382</v>
      </c>
      <c r="F94" s="17" t="s">
        <v>381</v>
      </c>
      <c r="G94" s="17" t="s">
        <v>382</v>
      </c>
      <c r="H94" s="17" t="s">
        <v>382</v>
      </c>
      <c r="I94" s="17" t="s">
        <v>382</v>
      </c>
      <c r="J94" s="17" t="s">
        <v>382</v>
      </c>
      <c r="K94" s="17" t="s">
        <v>382</v>
      </c>
      <c r="L94" s="17" t="s">
        <v>382</v>
      </c>
      <c r="M94" s="17" t="s">
        <v>381</v>
      </c>
      <c r="N94" s="17" t="s">
        <v>382</v>
      </c>
      <c r="O94" s="17" t="s">
        <v>382</v>
      </c>
      <c r="P94" s="17" t="s">
        <v>382</v>
      </c>
      <c r="Q94" s="17" t="s">
        <v>382</v>
      </c>
      <c r="R94" s="17" t="s">
        <v>382</v>
      </c>
      <c r="S94" s="17" t="s">
        <v>382</v>
      </c>
      <c r="T94" s="17" t="s">
        <v>382</v>
      </c>
      <c r="U94" s="17" t="s">
        <v>382</v>
      </c>
      <c r="V94" s="17" t="s">
        <v>383</v>
      </c>
      <c r="W94" s="17" t="s">
        <v>382</v>
      </c>
      <c r="X94" s="17" t="s">
        <v>382</v>
      </c>
      <c r="Y94" s="17" t="s">
        <v>382</v>
      </c>
      <c r="Z94" s="17" t="s">
        <v>382</v>
      </c>
      <c r="AA94" s="17" t="s">
        <v>382</v>
      </c>
      <c r="AB94" s="17" t="s">
        <v>382</v>
      </c>
      <c r="AC94" s="17" t="s">
        <v>382</v>
      </c>
      <c r="AD94" s="17" t="s">
        <v>382</v>
      </c>
      <c r="AE94" s="17" t="s">
        <v>382</v>
      </c>
      <c r="AF94" s="17" t="s">
        <v>382</v>
      </c>
      <c r="AG94" s="17" t="s">
        <v>382</v>
      </c>
      <c r="AH94" s="17" t="s">
        <v>382</v>
      </c>
      <c r="AI94" s="17" t="s">
        <v>382</v>
      </c>
      <c r="AJ94" s="17" t="s">
        <v>382</v>
      </c>
      <c r="AK94" s="17" t="s">
        <v>382</v>
      </c>
      <c r="AL94" s="18" t="s">
        <v>382</v>
      </c>
      <c r="AM94" s="17" t="s">
        <v>382</v>
      </c>
    </row>
    <row r="95" spans="1:39" ht="15.5" x14ac:dyDescent="0.35">
      <c r="A95" s="15" t="s">
        <v>290</v>
      </c>
      <c r="B95" s="16" t="s">
        <v>178</v>
      </c>
      <c r="C95" s="17" t="s">
        <v>381</v>
      </c>
      <c r="D95" s="17" t="s">
        <v>381</v>
      </c>
      <c r="E95" s="17" t="s">
        <v>382</v>
      </c>
      <c r="F95" s="17" t="s">
        <v>381</v>
      </c>
      <c r="G95" s="17" t="s">
        <v>382</v>
      </c>
      <c r="H95" s="17" t="s">
        <v>382</v>
      </c>
      <c r="I95" s="17" t="s">
        <v>382</v>
      </c>
      <c r="J95" s="17" t="s">
        <v>382</v>
      </c>
      <c r="K95" s="17" t="s">
        <v>382</v>
      </c>
      <c r="L95" s="17" t="s">
        <v>382</v>
      </c>
      <c r="M95" s="18" t="s">
        <v>382</v>
      </c>
      <c r="N95" s="17" t="s">
        <v>382</v>
      </c>
      <c r="O95" s="17" t="s">
        <v>382</v>
      </c>
      <c r="P95" s="17" t="s">
        <v>382</v>
      </c>
      <c r="Q95" s="17" t="s">
        <v>382</v>
      </c>
      <c r="R95" s="17" t="s">
        <v>382</v>
      </c>
      <c r="S95" s="17" t="s">
        <v>382</v>
      </c>
      <c r="T95" s="17" t="s">
        <v>382</v>
      </c>
      <c r="U95" s="17" t="s">
        <v>382</v>
      </c>
      <c r="V95" s="17" t="s">
        <v>383</v>
      </c>
      <c r="W95" s="17" t="s">
        <v>382</v>
      </c>
      <c r="X95" s="17" t="s">
        <v>382</v>
      </c>
      <c r="Y95" s="17" t="s">
        <v>381</v>
      </c>
      <c r="Z95" s="17" t="s">
        <v>381</v>
      </c>
      <c r="AA95" s="17" t="s">
        <v>382</v>
      </c>
      <c r="AB95" s="17" t="s">
        <v>382</v>
      </c>
      <c r="AC95" s="17" t="s">
        <v>382</v>
      </c>
      <c r="AD95" s="17" t="s">
        <v>382</v>
      </c>
      <c r="AE95" s="17" t="s">
        <v>382</v>
      </c>
      <c r="AF95" s="17" t="s">
        <v>382</v>
      </c>
      <c r="AG95" s="17" t="s">
        <v>382</v>
      </c>
      <c r="AH95" s="17" t="s">
        <v>382</v>
      </c>
      <c r="AI95" s="17" t="s">
        <v>382</v>
      </c>
      <c r="AJ95" s="17" t="s">
        <v>382</v>
      </c>
      <c r="AK95" s="17" t="s">
        <v>382</v>
      </c>
      <c r="AL95" s="18" t="s">
        <v>382</v>
      </c>
      <c r="AM95" s="17" t="s">
        <v>382</v>
      </c>
    </row>
    <row r="96" spans="1:39" ht="15.5" x14ac:dyDescent="0.35">
      <c r="A96" s="15" t="s">
        <v>291</v>
      </c>
      <c r="B96" s="16" t="s">
        <v>148</v>
      </c>
      <c r="C96" s="17" t="s">
        <v>381</v>
      </c>
      <c r="D96" s="17" t="s">
        <v>381</v>
      </c>
      <c r="E96" s="17" t="s">
        <v>381</v>
      </c>
      <c r="F96" s="17" t="s">
        <v>381</v>
      </c>
      <c r="G96" s="17" t="s">
        <v>381</v>
      </c>
      <c r="H96" s="17" t="s">
        <v>381</v>
      </c>
      <c r="I96" s="17" t="s">
        <v>381</v>
      </c>
      <c r="J96" s="17" t="s">
        <v>381</v>
      </c>
      <c r="K96" s="17" t="s">
        <v>381</v>
      </c>
      <c r="L96" s="17" t="s">
        <v>381</v>
      </c>
      <c r="M96" s="17" t="s">
        <v>382</v>
      </c>
      <c r="N96" s="17" t="s">
        <v>381</v>
      </c>
      <c r="O96" s="17" t="s">
        <v>381</v>
      </c>
      <c r="P96" s="17" t="s">
        <v>381</v>
      </c>
      <c r="Q96" s="17" t="s">
        <v>381</v>
      </c>
      <c r="R96" s="17" t="s">
        <v>382</v>
      </c>
      <c r="S96" s="17" t="s">
        <v>382</v>
      </c>
      <c r="T96" s="17" t="s">
        <v>382</v>
      </c>
      <c r="U96" s="17" t="s">
        <v>381</v>
      </c>
      <c r="V96" s="17" t="s">
        <v>383</v>
      </c>
      <c r="W96" s="17" t="s">
        <v>381</v>
      </c>
      <c r="X96" s="17" t="s">
        <v>381</v>
      </c>
      <c r="Y96" s="17" t="s">
        <v>382</v>
      </c>
      <c r="Z96" s="17" t="s">
        <v>382</v>
      </c>
      <c r="AA96" s="17" t="s">
        <v>381</v>
      </c>
      <c r="AB96" s="17" t="s">
        <v>381</v>
      </c>
      <c r="AC96" s="17" t="s">
        <v>381</v>
      </c>
      <c r="AD96" s="17" t="s">
        <v>381</v>
      </c>
      <c r="AE96" s="17" t="s">
        <v>384</v>
      </c>
      <c r="AF96" s="17" t="s">
        <v>382</v>
      </c>
      <c r="AG96" s="17" t="s">
        <v>381</v>
      </c>
      <c r="AH96" s="17" t="s">
        <v>382</v>
      </c>
      <c r="AI96" s="17" t="s">
        <v>382</v>
      </c>
      <c r="AJ96" s="17" t="s">
        <v>381</v>
      </c>
      <c r="AK96" s="17" t="s">
        <v>382</v>
      </c>
      <c r="AL96" s="17" t="s">
        <v>382</v>
      </c>
      <c r="AM96" s="17" t="s">
        <v>382</v>
      </c>
    </row>
    <row r="97" spans="1:39" ht="15.5" x14ac:dyDescent="0.35">
      <c r="A97" s="15" t="s">
        <v>292</v>
      </c>
      <c r="B97" s="16" t="s">
        <v>209</v>
      </c>
      <c r="C97" s="17" t="s">
        <v>381</v>
      </c>
      <c r="D97" s="17" t="s">
        <v>381</v>
      </c>
      <c r="E97" s="17" t="s">
        <v>381</v>
      </c>
      <c r="F97" s="17" t="s">
        <v>381</v>
      </c>
      <c r="G97" s="17" t="s">
        <v>381</v>
      </c>
      <c r="H97" s="17" t="s">
        <v>381</v>
      </c>
      <c r="I97" s="17" t="s">
        <v>381</v>
      </c>
      <c r="J97" s="17" t="s">
        <v>381</v>
      </c>
      <c r="K97" s="17" t="s">
        <v>381</v>
      </c>
      <c r="L97" s="17" t="s">
        <v>381</v>
      </c>
      <c r="M97" s="17" t="s">
        <v>381</v>
      </c>
      <c r="N97" s="17" t="s">
        <v>381</v>
      </c>
      <c r="O97" s="17" t="s">
        <v>381</v>
      </c>
      <c r="P97" s="17" t="s">
        <v>381</v>
      </c>
      <c r="Q97" s="17" t="s">
        <v>381</v>
      </c>
      <c r="R97" s="17" t="s">
        <v>381</v>
      </c>
      <c r="S97" s="17" t="s">
        <v>381</v>
      </c>
      <c r="T97" s="17" t="s">
        <v>381</v>
      </c>
      <c r="U97" s="17" t="s">
        <v>381</v>
      </c>
      <c r="V97" s="17" t="s">
        <v>383</v>
      </c>
      <c r="W97" s="17" t="s">
        <v>381</v>
      </c>
      <c r="X97" s="17" t="s">
        <v>381</v>
      </c>
      <c r="Y97" s="17" t="s">
        <v>381</v>
      </c>
      <c r="Z97" s="17" t="s">
        <v>381</v>
      </c>
      <c r="AA97" s="17" t="s">
        <v>381</v>
      </c>
      <c r="AB97" s="17" t="s">
        <v>381</v>
      </c>
      <c r="AC97" s="17" t="s">
        <v>381</v>
      </c>
      <c r="AD97" s="17" t="s">
        <v>383</v>
      </c>
      <c r="AE97" s="17" t="s">
        <v>381</v>
      </c>
      <c r="AF97" s="17" t="s">
        <v>381</v>
      </c>
      <c r="AG97" s="17" t="s">
        <v>381</v>
      </c>
      <c r="AH97" s="17" t="s">
        <v>382</v>
      </c>
      <c r="AI97" s="17" t="s">
        <v>382</v>
      </c>
      <c r="AJ97" s="17" t="s">
        <v>381</v>
      </c>
      <c r="AK97" s="17" t="s">
        <v>382</v>
      </c>
      <c r="AL97" s="17" t="s">
        <v>382</v>
      </c>
      <c r="AM97" s="17" t="s">
        <v>382</v>
      </c>
    </row>
    <row r="98" spans="1:39" ht="15.5" x14ac:dyDescent="0.35">
      <c r="A98" s="15" t="s">
        <v>295</v>
      </c>
      <c r="B98" s="16" t="s">
        <v>203</v>
      </c>
      <c r="C98" s="17" t="s">
        <v>381</v>
      </c>
      <c r="D98" s="17" t="s">
        <v>381</v>
      </c>
      <c r="E98" s="17" t="s">
        <v>381</v>
      </c>
      <c r="F98" s="17" t="s">
        <v>381</v>
      </c>
      <c r="G98" s="17" t="s">
        <v>381</v>
      </c>
      <c r="H98" s="17" t="s">
        <v>381</v>
      </c>
      <c r="I98" s="17" t="s">
        <v>381</v>
      </c>
      <c r="J98" s="17" t="s">
        <v>381</v>
      </c>
      <c r="K98" s="17" t="s">
        <v>381</v>
      </c>
      <c r="L98" s="17" t="s">
        <v>381</v>
      </c>
      <c r="M98" s="17" t="s">
        <v>381</v>
      </c>
      <c r="N98" s="17" t="s">
        <v>381</v>
      </c>
      <c r="O98" s="17" t="s">
        <v>381</v>
      </c>
      <c r="P98" s="17" t="s">
        <v>381</v>
      </c>
      <c r="Q98" s="17" t="s">
        <v>381</v>
      </c>
      <c r="R98" s="17" t="s">
        <v>382</v>
      </c>
      <c r="S98" s="17" t="s">
        <v>382</v>
      </c>
      <c r="T98" s="17" t="s">
        <v>382</v>
      </c>
      <c r="U98" s="17" t="s">
        <v>382</v>
      </c>
      <c r="V98" s="17" t="s">
        <v>383</v>
      </c>
      <c r="W98" s="17" t="s">
        <v>382</v>
      </c>
      <c r="X98" s="17" t="s">
        <v>382</v>
      </c>
      <c r="Y98" s="17" t="s">
        <v>382</v>
      </c>
      <c r="Z98" s="17" t="s">
        <v>382</v>
      </c>
      <c r="AA98" s="17" t="s">
        <v>381</v>
      </c>
      <c r="AB98" s="17" t="s">
        <v>381</v>
      </c>
      <c r="AC98" s="17" t="s">
        <v>381</v>
      </c>
      <c r="AD98" s="17" t="s">
        <v>384</v>
      </c>
      <c r="AE98" s="17" t="s">
        <v>384</v>
      </c>
      <c r="AF98" s="17" t="s">
        <v>382</v>
      </c>
      <c r="AG98" s="17" t="s">
        <v>382</v>
      </c>
      <c r="AH98" s="17" t="s">
        <v>382</v>
      </c>
      <c r="AI98" s="17" t="s">
        <v>382</v>
      </c>
      <c r="AJ98" s="17" t="s">
        <v>381</v>
      </c>
      <c r="AK98" s="17" t="s">
        <v>382</v>
      </c>
      <c r="AL98" s="17" t="s">
        <v>382</v>
      </c>
      <c r="AM98" s="17" t="s">
        <v>382</v>
      </c>
    </row>
    <row r="99" spans="1:39" ht="15.5" x14ac:dyDescent="0.35">
      <c r="A99" s="15" t="s">
        <v>296</v>
      </c>
      <c r="B99" s="16" t="s">
        <v>209</v>
      </c>
      <c r="C99" s="17" t="s">
        <v>381</v>
      </c>
      <c r="D99" s="17" t="s">
        <v>381</v>
      </c>
      <c r="E99" s="17" t="s">
        <v>381</v>
      </c>
      <c r="F99" s="17" t="s">
        <v>381</v>
      </c>
      <c r="G99" s="17" t="s">
        <v>381</v>
      </c>
      <c r="H99" s="17" t="s">
        <v>381</v>
      </c>
      <c r="I99" s="17" t="s">
        <v>381</v>
      </c>
      <c r="J99" s="17" t="s">
        <v>381</v>
      </c>
      <c r="K99" s="17" t="s">
        <v>381</v>
      </c>
      <c r="L99" s="17" t="s">
        <v>381</v>
      </c>
      <c r="M99" s="17" t="s">
        <v>381</v>
      </c>
      <c r="N99" s="17" t="s">
        <v>381</v>
      </c>
      <c r="O99" s="17" t="s">
        <v>381</v>
      </c>
      <c r="P99" s="17" t="s">
        <v>381</v>
      </c>
      <c r="Q99" s="17" t="s">
        <v>381</v>
      </c>
      <c r="R99" s="17" t="s">
        <v>381</v>
      </c>
      <c r="S99" s="17" t="s">
        <v>381</v>
      </c>
      <c r="T99" s="17" t="s">
        <v>381</v>
      </c>
      <c r="U99" s="17" t="s">
        <v>381</v>
      </c>
      <c r="V99" s="17" t="s">
        <v>383</v>
      </c>
      <c r="W99" s="17" t="s">
        <v>381</v>
      </c>
      <c r="X99" s="17" t="s">
        <v>381</v>
      </c>
      <c r="Y99" s="17" t="s">
        <v>381</v>
      </c>
      <c r="Z99" s="17" t="s">
        <v>381</v>
      </c>
      <c r="AA99" s="17" t="s">
        <v>381</v>
      </c>
      <c r="AB99" s="17" t="s">
        <v>381</v>
      </c>
      <c r="AC99" s="17" t="s">
        <v>381</v>
      </c>
      <c r="AD99" s="17" t="s">
        <v>383</v>
      </c>
      <c r="AE99" s="17" t="s">
        <v>381</v>
      </c>
      <c r="AF99" s="17" t="s">
        <v>381</v>
      </c>
      <c r="AG99" s="17" t="s">
        <v>381</v>
      </c>
      <c r="AH99" s="17" t="s">
        <v>382</v>
      </c>
      <c r="AI99" s="17" t="s">
        <v>382</v>
      </c>
      <c r="AJ99" s="17" t="s">
        <v>381</v>
      </c>
      <c r="AK99" s="17" t="s">
        <v>382</v>
      </c>
      <c r="AL99" s="17" t="s">
        <v>382</v>
      </c>
      <c r="AM99" s="17" t="s">
        <v>382</v>
      </c>
    </row>
    <row r="100" spans="1:39" ht="15.5" x14ac:dyDescent="0.35">
      <c r="A100" s="15" t="s">
        <v>297</v>
      </c>
      <c r="B100" s="16" t="s">
        <v>160</v>
      </c>
      <c r="C100" s="17" t="s">
        <v>381</v>
      </c>
      <c r="D100" s="17" t="s">
        <v>381</v>
      </c>
      <c r="E100" s="17" t="s">
        <v>381</v>
      </c>
      <c r="F100" s="17" t="s">
        <v>381</v>
      </c>
      <c r="G100" s="17" t="s">
        <v>381</v>
      </c>
      <c r="H100" s="17" t="s">
        <v>381</v>
      </c>
      <c r="I100" s="17" t="s">
        <v>381</v>
      </c>
      <c r="J100" s="17" t="s">
        <v>381</v>
      </c>
      <c r="K100" s="17" t="s">
        <v>381</v>
      </c>
      <c r="L100" s="17" t="s">
        <v>381</v>
      </c>
      <c r="M100" s="17" t="s">
        <v>382</v>
      </c>
      <c r="N100" s="17" t="s">
        <v>381</v>
      </c>
      <c r="O100" s="17" t="s">
        <v>381</v>
      </c>
      <c r="P100" s="17" t="s">
        <v>381</v>
      </c>
      <c r="Q100" s="17" t="s">
        <v>381</v>
      </c>
      <c r="R100" s="17" t="s">
        <v>382</v>
      </c>
      <c r="S100" s="17" t="s">
        <v>382</v>
      </c>
      <c r="T100" s="17" t="s">
        <v>382</v>
      </c>
      <c r="U100" s="17" t="s">
        <v>382</v>
      </c>
      <c r="V100" s="17" t="s">
        <v>383</v>
      </c>
      <c r="W100" s="17" t="s">
        <v>382</v>
      </c>
      <c r="X100" s="17" t="s">
        <v>382</v>
      </c>
      <c r="Y100" s="17" t="s">
        <v>381</v>
      </c>
      <c r="Z100" s="17" t="s">
        <v>381</v>
      </c>
      <c r="AA100" s="17" t="s">
        <v>381</v>
      </c>
      <c r="AB100" s="17" t="s">
        <v>381</v>
      </c>
      <c r="AC100" s="17" t="s">
        <v>381</v>
      </c>
      <c r="AD100" s="17" t="s">
        <v>381</v>
      </c>
      <c r="AE100" s="17" t="s">
        <v>381</v>
      </c>
      <c r="AF100" s="17" t="s">
        <v>382</v>
      </c>
      <c r="AG100" s="17" t="s">
        <v>382</v>
      </c>
      <c r="AH100" s="17" t="s">
        <v>382</v>
      </c>
      <c r="AI100" s="17" t="s">
        <v>382</v>
      </c>
      <c r="AJ100" s="17" t="s">
        <v>381</v>
      </c>
      <c r="AK100" s="17" t="s">
        <v>382</v>
      </c>
      <c r="AL100" s="17" t="s">
        <v>382</v>
      </c>
      <c r="AM100" s="17" t="s">
        <v>382</v>
      </c>
    </row>
    <row r="101" spans="1:39" ht="15.5" x14ac:dyDescent="0.35">
      <c r="A101" s="15" t="s">
        <v>298</v>
      </c>
      <c r="B101" s="16" t="s">
        <v>203</v>
      </c>
      <c r="C101" s="17" t="s">
        <v>381</v>
      </c>
      <c r="D101" s="17" t="s">
        <v>381</v>
      </c>
      <c r="E101" s="17" t="s">
        <v>381</v>
      </c>
      <c r="F101" s="17" t="s">
        <v>381</v>
      </c>
      <c r="G101" s="17" t="s">
        <v>381</v>
      </c>
      <c r="H101" s="17" t="s">
        <v>381</v>
      </c>
      <c r="I101" s="17" t="s">
        <v>381</v>
      </c>
      <c r="J101" s="17" t="s">
        <v>381</v>
      </c>
      <c r="K101" s="17" t="s">
        <v>381</v>
      </c>
      <c r="L101" s="17" t="s">
        <v>381</v>
      </c>
      <c r="M101" s="17" t="s">
        <v>381</v>
      </c>
      <c r="N101" s="17" t="s">
        <v>381</v>
      </c>
      <c r="O101" s="17" t="s">
        <v>381</v>
      </c>
      <c r="P101" s="17" t="s">
        <v>381</v>
      </c>
      <c r="Q101" s="17" t="s">
        <v>381</v>
      </c>
      <c r="R101" s="17" t="s">
        <v>382</v>
      </c>
      <c r="S101" s="17" t="s">
        <v>382</v>
      </c>
      <c r="T101" s="17" t="s">
        <v>382</v>
      </c>
      <c r="U101" s="17" t="s">
        <v>382</v>
      </c>
      <c r="V101" s="17" t="s">
        <v>383</v>
      </c>
      <c r="W101" s="17" t="s">
        <v>382</v>
      </c>
      <c r="X101" s="17" t="s">
        <v>382</v>
      </c>
      <c r="Y101" s="17" t="s">
        <v>382</v>
      </c>
      <c r="Z101" s="17" t="s">
        <v>382</v>
      </c>
      <c r="AA101" s="17" t="s">
        <v>381</v>
      </c>
      <c r="AB101" s="17" t="s">
        <v>381</v>
      </c>
      <c r="AC101" s="17" t="s">
        <v>381</v>
      </c>
      <c r="AD101" s="17" t="s">
        <v>382</v>
      </c>
      <c r="AE101" s="17" t="s">
        <v>382</v>
      </c>
      <c r="AF101" s="17" t="s">
        <v>382</v>
      </c>
      <c r="AG101" s="17" t="s">
        <v>382</v>
      </c>
      <c r="AH101" s="17" t="s">
        <v>382</v>
      </c>
      <c r="AI101" s="17" t="s">
        <v>382</v>
      </c>
      <c r="AJ101" s="17" t="s">
        <v>381</v>
      </c>
      <c r="AK101" s="17" t="s">
        <v>382</v>
      </c>
      <c r="AL101" s="17" t="s">
        <v>382</v>
      </c>
      <c r="AM101" s="17" t="s">
        <v>382</v>
      </c>
    </row>
    <row r="102" spans="1:39" ht="15.5" x14ac:dyDescent="0.35">
      <c r="A102" s="15" t="s">
        <v>299</v>
      </c>
      <c r="B102" s="16" t="s">
        <v>148</v>
      </c>
      <c r="C102" s="17" t="s">
        <v>381</v>
      </c>
      <c r="D102" s="17" t="s">
        <v>381</v>
      </c>
      <c r="E102" s="17" t="s">
        <v>381</v>
      </c>
      <c r="F102" s="17" t="s">
        <v>381</v>
      </c>
      <c r="G102" s="17" t="s">
        <v>381</v>
      </c>
      <c r="H102" s="17" t="s">
        <v>381</v>
      </c>
      <c r="I102" s="17" t="s">
        <v>381</v>
      </c>
      <c r="J102" s="17" t="s">
        <v>381</v>
      </c>
      <c r="K102" s="17" t="s">
        <v>381</v>
      </c>
      <c r="L102" s="17" t="s">
        <v>381</v>
      </c>
      <c r="M102" s="17" t="s">
        <v>381</v>
      </c>
      <c r="N102" s="17" t="s">
        <v>381</v>
      </c>
      <c r="O102" s="17" t="s">
        <v>381</v>
      </c>
      <c r="P102" s="17" t="s">
        <v>381</v>
      </c>
      <c r="Q102" s="17" t="s">
        <v>381</v>
      </c>
      <c r="R102" s="17" t="s">
        <v>382</v>
      </c>
      <c r="S102" s="17" t="s">
        <v>382</v>
      </c>
      <c r="T102" s="17" t="s">
        <v>382</v>
      </c>
      <c r="U102" s="17" t="s">
        <v>382</v>
      </c>
      <c r="V102" s="17" t="s">
        <v>383</v>
      </c>
      <c r="W102" s="17" t="s">
        <v>382</v>
      </c>
      <c r="X102" s="17" t="s">
        <v>382</v>
      </c>
      <c r="Y102" s="17" t="s">
        <v>381</v>
      </c>
      <c r="Z102" s="17" t="s">
        <v>381</v>
      </c>
      <c r="AA102" s="17" t="s">
        <v>381</v>
      </c>
      <c r="AB102" s="17" t="s">
        <v>381</v>
      </c>
      <c r="AC102" s="17" t="s">
        <v>381</v>
      </c>
      <c r="AD102" s="17" t="s">
        <v>381</v>
      </c>
      <c r="AE102" s="17" t="s">
        <v>381</v>
      </c>
      <c r="AF102" s="17" t="s">
        <v>382</v>
      </c>
      <c r="AG102" s="17" t="s">
        <v>382</v>
      </c>
      <c r="AH102" s="17" t="s">
        <v>382</v>
      </c>
      <c r="AI102" s="17" t="s">
        <v>382</v>
      </c>
      <c r="AJ102" s="17" t="s">
        <v>381</v>
      </c>
      <c r="AK102" s="17" t="s">
        <v>382</v>
      </c>
      <c r="AL102" s="17" t="s">
        <v>382</v>
      </c>
      <c r="AM102" s="17" t="s">
        <v>382</v>
      </c>
    </row>
    <row r="103" spans="1:39" ht="15.5" x14ac:dyDescent="0.35">
      <c r="A103" s="15" t="s">
        <v>300</v>
      </c>
      <c r="B103" s="16" t="s">
        <v>209</v>
      </c>
      <c r="C103" s="17" t="s">
        <v>381</v>
      </c>
      <c r="D103" s="17" t="s">
        <v>381</v>
      </c>
      <c r="E103" s="17" t="s">
        <v>381</v>
      </c>
      <c r="F103" s="17" t="s">
        <v>381</v>
      </c>
      <c r="G103" s="17" t="s">
        <v>381</v>
      </c>
      <c r="H103" s="17" t="s">
        <v>381</v>
      </c>
      <c r="I103" s="17" t="s">
        <v>381</v>
      </c>
      <c r="J103" s="17" t="s">
        <v>381</v>
      </c>
      <c r="K103" s="17" t="s">
        <v>381</v>
      </c>
      <c r="L103" s="17" t="s">
        <v>381</v>
      </c>
      <c r="M103" s="17" t="s">
        <v>382</v>
      </c>
      <c r="N103" s="17" t="s">
        <v>381</v>
      </c>
      <c r="O103" s="17" t="s">
        <v>381</v>
      </c>
      <c r="P103" s="17" t="s">
        <v>381</v>
      </c>
      <c r="Q103" s="17" t="s">
        <v>381</v>
      </c>
      <c r="R103" s="17" t="s">
        <v>381</v>
      </c>
      <c r="S103" s="17" t="s">
        <v>381</v>
      </c>
      <c r="T103" s="17" t="s">
        <v>381</v>
      </c>
      <c r="U103" s="17" t="s">
        <v>381</v>
      </c>
      <c r="V103" s="17" t="s">
        <v>383</v>
      </c>
      <c r="W103" s="17" t="s">
        <v>381</v>
      </c>
      <c r="X103" s="17" t="s">
        <v>381</v>
      </c>
      <c r="Y103" s="17" t="s">
        <v>381</v>
      </c>
      <c r="Z103" s="17" t="s">
        <v>381</v>
      </c>
      <c r="AA103" s="17" t="s">
        <v>381</v>
      </c>
      <c r="AB103" s="17" t="s">
        <v>381</v>
      </c>
      <c r="AC103" s="17" t="s">
        <v>381</v>
      </c>
      <c r="AD103" s="17" t="s">
        <v>381</v>
      </c>
      <c r="AE103" s="17" t="s">
        <v>381</v>
      </c>
      <c r="AF103" s="17" t="s">
        <v>381</v>
      </c>
      <c r="AG103" s="17" t="s">
        <v>381</v>
      </c>
      <c r="AH103" s="17" t="s">
        <v>382</v>
      </c>
      <c r="AI103" s="17" t="s">
        <v>382</v>
      </c>
      <c r="AJ103" s="17" t="s">
        <v>381</v>
      </c>
      <c r="AK103" s="17" t="s">
        <v>382</v>
      </c>
      <c r="AL103" s="17" t="s">
        <v>382</v>
      </c>
      <c r="AM103" s="17" t="s">
        <v>382</v>
      </c>
    </row>
    <row r="104" spans="1:39" ht="15.5" x14ac:dyDescent="0.35">
      <c r="A104" s="19" t="s">
        <v>306</v>
      </c>
      <c r="B104" s="16" t="s">
        <v>148</v>
      </c>
      <c r="C104" s="17" t="s">
        <v>381</v>
      </c>
      <c r="D104" s="17" t="s">
        <v>381</v>
      </c>
      <c r="E104" s="17" t="s">
        <v>381</v>
      </c>
      <c r="F104" s="17" t="s">
        <v>381</v>
      </c>
      <c r="G104" s="17" t="s">
        <v>381</v>
      </c>
      <c r="H104" s="17" t="s">
        <v>381</v>
      </c>
      <c r="I104" s="17" t="s">
        <v>381</v>
      </c>
      <c r="J104" s="17" t="s">
        <v>381</v>
      </c>
      <c r="K104" s="17" t="s">
        <v>381</v>
      </c>
      <c r="L104" s="17" t="s">
        <v>381</v>
      </c>
      <c r="M104" s="17" t="s">
        <v>381</v>
      </c>
      <c r="N104" s="17" t="s">
        <v>381</v>
      </c>
      <c r="O104" s="17" t="s">
        <v>381</v>
      </c>
      <c r="P104" s="17" t="s">
        <v>381</v>
      </c>
      <c r="Q104" s="17" t="s">
        <v>381</v>
      </c>
      <c r="R104" s="17" t="s">
        <v>382</v>
      </c>
      <c r="S104" s="17" t="s">
        <v>382</v>
      </c>
      <c r="T104" s="17" t="s">
        <v>382</v>
      </c>
      <c r="U104" s="17" t="s">
        <v>382</v>
      </c>
      <c r="V104" s="17" t="s">
        <v>383</v>
      </c>
      <c r="W104" s="17" t="s">
        <v>382</v>
      </c>
      <c r="X104" s="17" t="s">
        <v>382</v>
      </c>
      <c r="Y104" s="17" t="s">
        <v>382</v>
      </c>
      <c r="Z104" s="17" t="s">
        <v>381</v>
      </c>
      <c r="AA104" s="17" t="s">
        <v>381</v>
      </c>
      <c r="AB104" s="17" t="s">
        <v>381</v>
      </c>
      <c r="AC104" s="17" t="s">
        <v>381</v>
      </c>
      <c r="AD104" s="17" t="s">
        <v>381</v>
      </c>
      <c r="AE104" s="17" t="s">
        <v>381</v>
      </c>
      <c r="AF104" s="17" t="s">
        <v>382</v>
      </c>
      <c r="AG104" s="17" t="s">
        <v>382</v>
      </c>
      <c r="AH104" s="17" t="s">
        <v>382</v>
      </c>
      <c r="AI104" s="17" t="s">
        <v>382</v>
      </c>
      <c r="AJ104" s="17" t="s">
        <v>381</v>
      </c>
      <c r="AK104" s="17" t="s">
        <v>382</v>
      </c>
      <c r="AL104" s="17" t="s">
        <v>382</v>
      </c>
      <c r="AM104" s="17" t="s">
        <v>382</v>
      </c>
    </row>
    <row r="105" spans="1:39" ht="15.5" x14ac:dyDescent="0.35">
      <c r="A105" s="19" t="s">
        <v>307</v>
      </c>
      <c r="B105" s="16" t="s">
        <v>203</v>
      </c>
      <c r="C105" s="17" t="s">
        <v>381</v>
      </c>
      <c r="D105" s="17" t="s">
        <v>381</v>
      </c>
      <c r="E105" s="17" t="s">
        <v>381</v>
      </c>
      <c r="F105" s="17" t="s">
        <v>381</v>
      </c>
      <c r="G105" s="17" t="s">
        <v>381</v>
      </c>
      <c r="H105" s="17" t="s">
        <v>381</v>
      </c>
      <c r="I105" s="17" t="s">
        <v>381</v>
      </c>
      <c r="J105" s="17" t="s">
        <v>381</v>
      </c>
      <c r="K105" s="17" t="s">
        <v>381</v>
      </c>
      <c r="L105" s="17" t="s">
        <v>381</v>
      </c>
      <c r="M105" s="17" t="s">
        <v>381</v>
      </c>
      <c r="N105" s="17" t="s">
        <v>381</v>
      </c>
      <c r="O105" s="17" t="s">
        <v>381</v>
      </c>
      <c r="P105" s="17" t="s">
        <v>381</v>
      </c>
      <c r="Q105" s="17" t="s">
        <v>381</v>
      </c>
      <c r="R105" s="17" t="s">
        <v>382</v>
      </c>
      <c r="S105" s="17" t="s">
        <v>382</v>
      </c>
      <c r="T105" s="17" t="s">
        <v>382</v>
      </c>
      <c r="U105" s="17" t="s">
        <v>382</v>
      </c>
      <c r="V105" s="17" t="s">
        <v>383</v>
      </c>
      <c r="W105" s="17" t="s">
        <v>382</v>
      </c>
      <c r="X105" s="17" t="s">
        <v>382</v>
      </c>
      <c r="Y105" s="17" t="s">
        <v>382</v>
      </c>
      <c r="Z105" s="17" t="s">
        <v>382</v>
      </c>
      <c r="AA105" s="17" t="s">
        <v>381</v>
      </c>
      <c r="AB105" s="17" t="s">
        <v>381</v>
      </c>
      <c r="AC105" s="17" t="s">
        <v>381</v>
      </c>
      <c r="AD105" s="17" t="s">
        <v>382</v>
      </c>
      <c r="AE105" s="17" t="s">
        <v>382</v>
      </c>
      <c r="AF105" s="17" t="s">
        <v>382</v>
      </c>
      <c r="AG105" s="17" t="s">
        <v>382</v>
      </c>
      <c r="AH105" s="17" t="s">
        <v>382</v>
      </c>
      <c r="AI105" s="17" t="s">
        <v>382</v>
      </c>
      <c r="AJ105" s="17" t="s">
        <v>381</v>
      </c>
      <c r="AK105" s="17" t="s">
        <v>382</v>
      </c>
      <c r="AL105" s="17" t="s">
        <v>382</v>
      </c>
      <c r="AM105" s="17" t="s">
        <v>382</v>
      </c>
    </row>
    <row r="106" spans="1:39" ht="15.5" x14ac:dyDescent="0.35">
      <c r="A106" s="19" t="s">
        <v>308</v>
      </c>
      <c r="B106" s="4" t="s">
        <v>169</v>
      </c>
      <c r="C106" s="17" t="s">
        <v>381</v>
      </c>
      <c r="D106" s="17" t="s">
        <v>381</v>
      </c>
      <c r="E106" s="17" t="s">
        <v>381</v>
      </c>
      <c r="F106" s="17" t="s">
        <v>381</v>
      </c>
      <c r="G106" s="17" t="s">
        <v>381</v>
      </c>
      <c r="H106" s="17" t="s">
        <v>381</v>
      </c>
      <c r="I106" s="17" t="s">
        <v>381</v>
      </c>
      <c r="J106" s="17" t="s">
        <v>381</v>
      </c>
      <c r="K106" s="17" t="s">
        <v>381</v>
      </c>
      <c r="L106" s="17" t="s">
        <v>381</v>
      </c>
      <c r="M106" s="17" t="s">
        <v>382</v>
      </c>
      <c r="N106" s="17" t="s">
        <v>381</v>
      </c>
      <c r="O106" s="17" t="s">
        <v>381</v>
      </c>
      <c r="P106" s="17" t="s">
        <v>381</v>
      </c>
      <c r="Q106" s="17" t="s">
        <v>381</v>
      </c>
      <c r="R106" s="17" t="s">
        <v>382</v>
      </c>
      <c r="S106" s="17" t="s">
        <v>382</v>
      </c>
      <c r="T106" s="17" t="s">
        <v>382</v>
      </c>
      <c r="U106" s="17" t="s">
        <v>382</v>
      </c>
      <c r="V106" s="17" t="s">
        <v>383</v>
      </c>
      <c r="W106" s="17" t="s">
        <v>382</v>
      </c>
      <c r="X106" s="17" t="s">
        <v>382</v>
      </c>
      <c r="Y106" s="17" t="s">
        <v>382</v>
      </c>
      <c r="Z106" s="17" t="s">
        <v>382</v>
      </c>
      <c r="AA106" s="17" t="s">
        <v>381</v>
      </c>
      <c r="AB106" s="17" t="s">
        <v>381</v>
      </c>
      <c r="AC106" s="17" t="s">
        <v>381</v>
      </c>
      <c r="AD106" s="17" t="s">
        <v>382</v>
      </c>
      <c r="AE106" s="17" t="s">
        <v>382</v>
      </c>
      <c r="AF106" s="17" t="s">
        <v>382</v>
      </c>
      <c r="AG106" s="17" t="s">
        <v>382</v>
      </c>
      <c r="AH106" s="17" t="s">
        <v>382</v>
      </c>
      <c r="AI106" s="17" t="s">
        <v>382</v>
      </c>
      <c r="AJ106" s="17" t="s">
        <v>381</v>
      </c>
      <c r="AK106" s="17" t="s">
        <v>382</v>
      </c>
      <c r="AL106" s="17" t="s">
        <v>382</v>
      </c>
      <c r="AM106" s="17" t="s">
        <v>382</v>
      </c>
    </row>
    <row r="107" spans="1:39" ht="15.5" x14ac:dyDescent="0.35">
      <c r="A107" s="19" t="s">
        <v>310</v>
      </c>
      <c r="B107" s="16" t="s">
        <v>148</v>
      </c>
      <c r="C107" s="17" t="s">
        <v>381</v>
      </c>
      <c r="D107" s="17" t="s">
        <v>381</v>
      </c>
      <c r="E107" s="17" t="s">
        <v>381</v>
      </c>
      <c r="F107" s="17" t="s">
        <v>381</v>
      </c>
      <c r="G107" s="17" t="s">
        <v>381</v>
      </c>
      <c r="H107" s="17" t="s">
        <v>381</v>
      </c>
      <c r="I107" s="17" t="s">
        <v>381</v>
      </c>
      <c r="J107" s="17" t="s">
        <v>381</v>
      </c>
      <c r="K107" s="17" t="s">
        <v>381</v>
      </c>
      <c r="L107" s="17" t="s">
        <v>381</v>
      </c>
      <c r="M107" s="17" t="s">
        <v>382</v>
      </c>
      <c r="N107" s="17" t="s">
        <v>381</v>
      </c>
      <c r="O107" s="17" t="s">
        <v>381</v>
      </c>
      <c r="P107" s="17" t="s">
        <v>381</v>
      </c>
      <c r="Q107" s="17" t="s">
        <v>381</v>
      </c>
      <c r="R107" s="17" t="s">
        <v>382</v>
      </c>
      <c r="S107" s="17" t="s">
        <v>382</v>
      </c>
      <c r="T107" s="17" t="s">
        <v>382</v>
      </c>
      <c r="U107" s="17" t="s">
        <v>382</v>
      </c>
      <c r="V107" s="17" t="s">
        <v>383</v>
      </c>
      <c r="W107" s="17" t="s">
        <v>382</v>
      </c>
      <c r="X107" s="17" t="s">
        <v>382</v>
      </c>
      <c r="Y107" s="17" t="s">
        <v>381</v>
      </c>
      <c r="Z107" s="17" t="s">
        <v>381</v>
      </c>
      <c r="AA107" s="17" t="s">
        <v>381</v>
      </c>
      <c r="AB107" s="17" t="s">
        <v>381</v>
      </c>
      <c r="AC107" s="17" t="s">
        <v>381</v>
      </c>
      <c r="AD107" s="17" t="s">
        <v>381</v>
      </c>
      <c r="AE107" s="17" t="s">
        <v>381</v>
      </c>
      <c r="AF107" s="17" t="s">
        <v>382</v>
      </c>
      <c r="AG107" s="17" t="s">
        <v>382</v>
      </c>
      <c r="AH107" s="17" t="s">
        <v>382</v>
      </c>
      <c r="AI107" s="17" t="s">
        <v>382</v>
      </c>
      <c r="AJ107" s="17" t="s">
        <v>381</v>
      </c>
      <c r="AK107" s="17" t="s">
        <v>382</v>
      </c>
      <c r="AL107" s="17" t="s">
        <v>382</v>
      </c>
      <c r="AM107" s="17" t="s">
        <v>382</v>
      </c>
    </row>
    <row r="108" spans="1:39" ht="15.5" x14ac:dyDescent="0.35">
      <c r="A108" s="19" t="s">
        <v>311</v>
      </c>
      <c r="B108" s="16" t="s">
        <v>148</v>
      </c>
      <c r="C108" s="17" t="s">
        <v>381</v>
      </c>
      <c r="D108" s="17" t="s">
        <v>381</v>
      </c>
      <c r="E108" s="17" t="s">
        <v>381</v>
      </c>
      <c r="F108" s="17" t="s">
        <v>381</v>
      </c>
      <c r="G108" s="17" t="s">
        <v>381</v>
      </c>
      <c r="H108" s="17" t="s">
        <v>381</v>
      </c>
      <c r="I108" s="17" t="s">
        <v>381</v>
      </c>
      <c r="J108" s="17" t="s">
        <v>381</v>
      </c>
      <c r="K108" s="17" t="s">
        <v>381</v>
      </c>
      <c r="L108" s="17" t="s">
        <v>381</v>
      </c>
      <c r="M108" s="17" t="s">
        <v>382</v>
      </c>
      <c r="N108" s="17" t="s">
        <v>381</v>
      </c>
      <c r="O108" s="17" t="s">
        <v>381</v>
      </c>
      <c r="P108" s="17" t="s">
        <v>381</v>
      </c>
      <c r="Q108" s="17" t="s">
        <v>381</v>
      </c>
      <c r="R108" s="17" t="s">
        <v>382</v>
      </c>
      <c r="S108" s="17" t="s">
        <v>382</v>
      </c>
      <c r="T108" s="17" t="s">
        <v>382</v>
      </c>
      <c r="U108" s="17" t="s">
        <v>381</v>
      </c>
      <c r="V108" s="17" t="s">
        <v>383</v>
      </c>
      <c r="W108" s="17" t="s">
        <v>381</v>
      </c>
      <c r="X108" s="17" t="s">
        <v>381</v>
      </c>
      <c r="Y108" s="17" t="s">
        <v>381</v>
      </c>
      <c r="Z108" s="17" t="s">
        <v>381</v>
      </c>
      <c r="AA108" s="17" t="s">
        <v>381</v>
      </c>
      <c r="AB108" s="17" t="s">
        <v>381</v>
      </c>
      <c r="AC108" s="17" t="s">
        <v>381</v>
      </c>
      <c r="AD108" s="17" t="s">
        <v>383</v>
      </c>
      <c r="AE108" s="17" t="s">
        <v>381</v>
      </c>
      <c r="AF108" s="17" t="s">
        <v>382</v>
      </c>
      <c r="AG108" s="17" t="s">
        <v>381</v>
      </c>
      <c r="AH108" s="17" t="s">
        <v>382</v>
      </c>
      <c r="AI108" s="17" t="s">
        <v>382</v>
      </c>
      <c r="AJ108" s="17" t="s">
        <v>381</v>
      </c>
      <c r="AK108" s="17" t="s">
        <v>382</v>
      </c>
      <c r="AL108" s="17" t="s">
        <v>382</v>
      </c>
      <c r="AM108" s="17" t="s">
        <v>382</v>
      </c>
    </row>
    <row r="109" spans="1:39" ht="15.5" x14ac:dyDescent="0.35">
      <c r="A109" s="19" t="s">
        <v>312</v>
      </c>
      <c r="B109" s="16" t="s">
        <v>178</v>
      </c>
      <c r="C109" s="17" t="s">
        <v>381</v>
      </c>
      <c r="D109" s="17" t="s">
        <v>381</v>
      </c>
      <c r="E109" s="17" t="s">
        <v>381</v>
      </c>
      <c r="F109" s="17" t="s">
        <v>381</v>
      </c>
      <c r="G109" s="17" t="s">
        <v>381</v>
      </c>
      <c r="H109" s="17" t="s">
        <v>381</v>
      </c>
      <c r="I109" s="17" t="s">
        <v>381</v>
      </c>
      <c r="J109" s="17" t="s">
        <v>381</v>
      </c>
      <c r="K109" s="17" t="s">
        <v>381</v>
      </c>
      <c r="L109" s="17" t="s">
        <v>381</v>
      </c>
      <c r="M109" s="17" t="s">
        <v>381</v>
      </c>
      <c r="N109" s="17" t="s">
        <v>381</v>
      </c>
      <c r="O109" s="17" t="s">
        <v>381</v>
      </c>
      <c r="P109" s="17" t="s">
        <v>381</v>
      </c>
      <c r="Q109" s="17" t="s">
        <v>381</v>
      </c>
      <c r="R109" s="17" t="s">
        <v>381</v>
      </c>
      <c r="S109" s="17" t="s">
        <v>381</v>
      </c>
      <c r="T109" s="17" t="s">
        <v>381</v>
      </c>
      <c r="U109" s="17" t="s">
        <v>381</v>
      </c>
      <c r="V109" s="17" t="s">
        <v>383</v>
      </c>
      <c r="W109" s="17" t="s">
        <v>381</v>
      </c>
      <c r="X109" s="17" t="s">
        <v>381</v>
      </c>
      <c r="Y109" s="17" t="s">
        <v>381</v>
      </c>
      <c r="Z109" s="17" t="s">
        <v>381</v>
      </c>
      <c r="AA109" s="17" t="s">
        <v>381</v>
      </c>
      <c r="AB109" s="17" t="s">
        <v>381</v>
      </c>
      <c r="AC109" s="17" t="s">
        <v>381</v>
      </c>
      <c r="AD109" s="17" t="s">
        <v>381</v>
      </c>
      <c r="AE109" s="17" t="s">
        <v>381</v>
      </c>
      <c r="AF109" s="17" t="s">
        <v>381</v>
      </c>
      <c r="AG109" s="17" t="s">
        <v>381</v>
      </c>
      <c r="AH109" s="17" t="s">
        <v>382</v>
      </c>
      <c r="AI109" s="17" t="s">
        <v>382</v>
      </c>
      <c r="AJ109" s="17" t="s">
        <v>381</v>
      </c>
      <c r="AK109" s="17" t="s">
        <v>382</v>
      </c>
      <c r="AL109" s="17" t="s">
        <v>382</v>
      </c>
      <c r="AM109" s="17" t="s">
        <v>382</v>
      </c>
    </row>
    <row r="110" spans="1:39" ht="15.5" x14ac:dyDescent="0.35">
      <c r="A110" s="19" t="s">
        <v>313</v>
      </c>
      <c r="B110" s="16" t="s">
        <v>160</v>
      </c>
      <c r="C110" s="17" t="s">
        <v>381</v>
      </c>
      <c r="D110" s="17" t="s">
        <v>381</v>
      </c>
      <c r="E110" s="17" t="s">
        <v>381</v>
      </c>
      <c r="F110" s="17" t="s">
        <v>381</v>
      </c>
      <c r="G110" s="17" t="s">
        <v>381</v>
      </c>
      <c r="H110" s="17" t="s">
        <v>381</v>
      </c>
      <c r="I110" s="17" t="s">
        <v>381</v>
      </c>
      <c r="J110" s="17" t="s">
        <v>381</v>
      </c>
      <c r="K110" s="17" t="s">
        <v>381</v>
      </c>
      <c r="L110" s="17" t="s">
        <v>381</v>
      </c>
      <c r="M110" s="17" t="s">
        <v>382</v>
      </c>
      <c r="N110" s="17" t="s">
        <v>381</v>
      </c>
      <c r="O110" s="17" t="s">
        <v>381</v>
      </c>
      <c r="P110" s="17" t="s">
        <v>381</v>
      </c>
      <c r="Q110" s="17" t="s">
        <v>381</v>
      </c>
      <c r="R110" s="17" t="s">
        <v>382</v>
      </c>
      <c r="S110" s="17" t="s">
        <v>382</v>
      </c>
      <c r="T110" s="17" t="s">
        <v>382</v>
      </c>
      <c r="U110" s="17" t="s">
        <v>382</v>
      </c>
      <c r="V110" s="17" t="s">
        <v>383</v>
      </c>
      <c r="W110" s="17" t="s">
        <v>382</v>
      </c>
      <c r="X110" s="17" t="s">
        <v>382</v>
      </c>
      <c r="Y110" s="17" t="s">
        <v>382</v>
      </c>
      <c r="Z110" s="17" t="s">
        <v>382</v>
      </c>
      <c r="AA110" s="17" t="s">
        <v>381</v>
      </c>
      <c r="AB110" s="17" t="s">
        <v>381</v>
      </c>
      <c r="AC110" s="17" t="s">
        <v>381</v>
      </c>
      <c r="AD110" s="17" t="s">
        <v>383</v>
      </c>
      <c r="AE110" s="17" t="s">
        <v>381</v>
      </c>
      <c r="AF110" s="17" t="s">
        <v>382</v>
      </c>
      <c r="AG110" s="17" t="s">
        <v>382</v>
      </c>
      <c r="AH110" s="17" t="s">
        <v>382</v>
      </c>
      <c r="AI110" s="17" t="s">
        <v>382</v>
      </c>
      <c r="AJ110" s="17" t="s">
        <v>381</v>
      </c>
      <c r="AK110" s="17" t="s">
        <v>382</v>
      </c>
      <c r="AL110" s="17" t="s">
        <v>382</v>
      </c>
      <c r="AM110" s="17" t="s">
        <v>382</v>
      </c>
    </row>
    <row r="111" spans="1:39" ht="15.5" x14ac:dyDescent="0.35">
      <c r="A111" s="19" t="s">
        <v>314</v>
      </c>
      <c r="B111" s="16" t="s">
        <v>178</v>
      </c>
      <c r="C111" s="17" t="s">
        <v>381</v>
      </c>
      <c r="D111" s="17" t="s">
        <v>381</v>
      </c>
      <c r="E111" s="17" t="s">
        <v>381</v>
      </c>
      <c r="F111" s="17" t="s">
        <v>381</v>
      </c>
      <c r="G111" s="17" t="s">
        <v>381</v>
      </c>
      <c r="H111" s="17" t="s">
        <v>381</v>
      </c>
      <c r="I111" s="17" t="s">
        <v>381</v>
      </c>
      <c r="J111" s="17" t="s">
        <v>381</v>
      </c>
      <c r="K111" s="17" t="s">
        <v>381</v>
      </c>
      <c r="L111" s="17" t="s">
        <v>381</v>
      </c>
      <c r="M111" s="17" t="s">
        <v>382</v>
      </c>
      <c r="N111" s="17" t="s">
        <v>381</v>
      </c>
      <c r="O111" s="17" t="s">
        <v>381</v>
      </c>
      <c r="P111" s="17" t="s">
        <v>381</v>
      </c>
      <c r="Q111" s="17" t="s">
        <v>381</v>
      </c>
      <c r="R111" s="17" t="s">
        <v>382</v>
      </c>
      <c r="S111" s="17" t="s">
        <v>382</v>
      </c>
      <c r="T111" s="17" t="s">
        <v>382</v>
      </c>
      <c r="U111" s="17" t="s">
        <v>382</v>
      </c>
      <c r="V111" s="17" t="s">
        <v>383</v>
      </c>
      <c r="W111" s="17" t="s">
        <v>382</v>
      </c>
      <c r="X111" s="17" t="s">
        <v>382</v>
      </c>
      <c r="Y111" s="17" t="s">
        <v>382</v>
      </c>
      <c r="Z111" s="17" t="s">
        <v>382</v>
      </c>
      <c r="AA111" s="17" t="s">
        <v>381</v>
      </c>
      <c r="AB111" s="17" t="s">
        <v>381</v>
      </c>
      <c r="AC111" s="17" t="s">
        <v>381</v>
      </c>
      <c r="AD111" s="17" t="s">
        <v>382</v>
      </c>
      <c r="AE111" s="17" t="s">
        <v>382</v>
      </c>
      <c r="AF111" s="17" t="s">
        <v>382</v>
      </c>
      <c r="AG111" s="17" t="s">
        <v>382</v>
      </c>
      <c r="AH111" s="17" t="s">
        <v>382</v>
      </c>
      <c r="AI111" s="17" t="s">
        <v>382</v>
      </c>
      <c r="AJ111" s="17" t="s">
        <v>381</v>
      </c>
      <c r="AK111" s="17" t="s">
        <v>382</v>
      </c>
      <c r="AL111" s="17" t="s">
        <v>382</v>
      </c>
      <c r="AM111" s="17" t="s">
        <v>382</v>
      </c>
    </row>
    <row r="112" spans="1:39" ht="15.5" x14ac:dyDescent="0.35">
      <c r="A112" s="19" t="s">
        <v>316</v>
      </c>
      <c r="B112" s="16" t="s">
        <v>148</v>
      </c>
      <c r="C112" s="17" t="s">
        <v>381</v>
      </c>
      <c r="D112" s="17" t="s">
        <v>381</v>
      </c>
      <c r="E112" s="17" t="s">
        <v>381</v>
      </c>
      <c r="F112" s="17" t="s">
        <v>381</v>
      </c>
      <c r="G112" s="17" t="s">
        <v>381</v>
      </c>
      <c r="H112" s="17" t="s">
        <v>381</v>
      </c>
      <c r="I112" s="17" t="s">
        <v>381</v>
      </c>
      <c r="J112" s="17" t="s">
        <v>381</v>
      </c>
      <c r="K112" s="17" t="s">
        <v>381</v>
      </c>
      <c r="L112" s="17" t="s">
        <v>381</v>
      </c>
      <c r="M112" s="17" t="s">
        <v>382</v>
      </c>
      <c r="N112" s="17" t="s">
        <v>381</v>
      </c>
      <c r="O112" s="17" t="s">
        <v>381</v>
      </c>
      <c r="P112" s="17" t="s">
        <v>381</v>
      </c>
      <c r="Q112" s="17" t="s">
        <v>381</v>
      </c>
      <c r="R112" s="17" t="s">
        <v>382</v>
      </c>
      <c r="S112" s="17" t="s">
        <v>382</v>
      </c>
      <c r="T112" s="17" t="s">
        <v>382</v>
      </c>
      <c r="U112" s="17" t="s">
        <v>382</v>
      </c>
      <c r="V112" s="17" t="s">
        <v>383</v>
      </c>
      <c r="W112" s="17" t="s">
        <v>382</v>
      </c>
      <c r="X112" s="17" t="s">
        <v>382</v>
      </c>
      <c r="Y112" s="17" t="s">
        <v>381</v>
      </c>
      <c r="Z112" s="17" t="s">
        <v>381</v>
      </c>
      <c r="AA112" s="17" t="s">
        <v>381</v>
      </c>
      <c r="AB112" s="17" t="s">
        <v>381</v>
      </c>
      <c r="AC112" s="17" t="s">
        <v>381</v>
      </c>
      <c r="AD112" s="17" t="s">
        <v>381</v>
      </c>
      <c r="AE112" s="17" t="s">
        <v>381</v>
      </c>
      <c r="AF112" s="17" t="s">
        <v>382</v>
      </c>
      <c r="AG112" s="17" t="s">
        <v>382</v>
      </c>
      <c r="AH112" s="17" t="s">
        <v>382</v>
      </c>
      <c r="AI112" s="17" t="s">
        <v>382</v>
      </c>
      <c r="AJ112" s="17" t="s">
        <v>381</v>
      </c>
      <c r="AK112" s="17" t="s">
        <v>382</v>
      </c>
      <c r="AL112" s="17" t="s">
        <v>382</v>
      </c>
      <c r="AM112" s="17" t="s">
        <v>382</v>
      </c>
    </row>
    <row r="113" spans="1:39" ht="15.5" x14ac:dyDescent="0.35">
      <c r="A113" s="19" t="s">
        <v>317</v>
      </c>
      <c r="B113" s="16" t="s">
        <v>154</v>
      </c>
      <c r="C113" s="17" t="s">
        <v>381</v>
      </c>
      <c r="D113" s="17" t="s">
        <v>381</v>
      </c>
      <c r="E113" s="17" t="s">
        <v>381</v>
      </c>
      <c r="F113" s="17" t="s">
        <v>381</v>
      </c>
      <c r="G113" s="17" t="s">
        <v>381</v>
      </c>
      <c r="H113" s="17" t="s">
        <v>381</v>
      </c>
      <c r="I113" s="17" t="s">
        <v>381</v>
      </c>
      <c r="J113" s="17" t="s">
        <v>381</v>
      </c>
      <c r="K113" s="17" t="s">
        <v>381</v>
      </c>
      <c r="L113" s="17" t="s">
        <v>381</v>
      </c>
      <c r="M113" s="17" t="s">
        <v>381</v>
      </c>
      <c r="N113" s="17" t="s">
        <v>381</v>
      </c>
      <c r="O113" s="17" t="s">
        <v>381</v>
      </c>
      <c r="P113" s="17" t="s">
        <v>381</v>
      </c>
      <c r="Q113" s="17" t="s">
        <v>381</v>
      </c>
      <c r="R113" s="17" t="s">
        <v>382</v>
      </c>
      <c r="S113" s="17" t="s">
        <v>382</v>
      </c>
      <c r="T113" s="17" t="s">
        <v>382</v>
      </c>
      <c r="U113" s="17" t="s">
        <v>382</v>
      </c>
      <c r="V113" s="17" t="s">
        <v>383</v>
      </c>
      <c r="W113" s="17" t="s">
        <v>382</v>
      </c>
      <c r="X113" s="17" t="s">
        <v>382</v>
      </c>
      <c r="Y113" s="17" t="s">
        <v>382</v>
      </c>
      <c r="Z113" s="17" t="s">
        <v>382</v>
      </c>
      <c r="AA113" s="17" t="s">
        <v>381</v>
      </c>
      <c r="AB113" s="17" t="s">
        <v>381</v>
      </c>
      <c r="AC113" s="17" t="s">
        <v>381</v>
      </c>
      <c r="AD113" s="17" t="s">
        <v>382</v>
      </c>
      <c r="AE113" s="17" t="s">
        <v>381</v>
      </c>
      <c r="AF113" s="17" t="s">
        <v>382</v>
      </c>
      <c r="AG113" s="17" t="s">
        <v>382</v>
      </c>
      <c r="AH113" s="17" t="s">
        <v>382</v>
      </c>
      <c r="AI113" s="17" t="s">
        <v>382</v>
      </c>
      <c r="AJ113" s="17" t="s">
        <v>381</v>
      </c>
      <c r="AK113" s="17" t="s">
        <v>382</v>
      </c>
      <c r="AL113" s="17" t="s">
        <v>382</v>
      </c>
      <c r="AM113" s="17" t="s">
        <v>382</v>
      </c>
    </row>
    <row r="114" spans="1:39" ht="15.5" x14ac:dyDescent="0.35">
      <c r="A114" s="19" t="s">
        <v>318</v>
      </c>
      <c r="B114" s="16" t="s">
        <v>154</v>
      </c>
      <c r="C114" s="17" t="s">
        <v>381</v>
      </c>
      <c r="D114" s="17" t="s">
        <v>381</v>
      </c>
      <c r="E114" s="17" t="s">
        <v>381</v>
      </c>
      <c r="F114" s="17" t="s">
        <v>381</v>
      </c>
      <c r="G114" s="17" t="s">
        <v>381</v>
      </c>
      <c r="H114" s="17" t="s">
        <v>381</v>
      </c>
      <c r="I114" s="17" t="s">
        <v>381</v>
      </c>
      <c r="J114" s="17" t="s">
        <v>381</v>
      </c>
      <c r="K114" s="17" t="s">
        <v>381</v>
      </c>
      <c r="L114" s="17" t="s">
        <v>381</v>
      </c>
      <c r="M114" s="17" t="s">
        <v>382</v>
      </c>
      <c r="N114" s="17" t="s">
        <v>381</v>
      </c>
      <c r="O114" s="17" t="s">
        <v>381</v>
      </c>
      <c r="P114" s="17" t="s">
        <v>381</v>
      </c>
      <c r="Q114" s="17" t="s">
        <v>381</v>
      </c>
      <c r="R114" s="17" t="s">
        <v>382</v>
      </c>
      <c r="S114" s="17" t="s">
        <v>382</v>
      </c>
      <c r="T114" s="17" t="s">
        <v>382</v>
      </c>
      <c r="U114" s="17" t="s">
        <v>382</v>
      </c>
      <c r="V114" s="17" t="s">
        <v>383</v>
      </c>
      <c r="W114" s="17" t="s">
        <v>382</v>
      </c>
      <c r="X114" s="17" t="s">
        <v>382</v>
      </c>
      <c r="Y114" s="17" t="s">
        <v>382</v>
      </c>
      <c r="Z114" s="17" t="s">
        <v>382</v>
      </c>
      <c r="AA114" s="17" t="s">
        <v>381</v>
      </c>
      <c r="AB114" s="17" t="s">
        <v>381</v>
      </c>
      <c r="AC114" s="17" t="s">
        <v>381</v>
      </c>
      <c r="AD114" s="17" t="s">
        <v>383</v>
      </c>
      <c r="AE114" s="17" t="s">
        <v>381</v>
      </c>
      <c r="AF114" s="17" t="s">
        <v>382</v>
      </c>
      <c r="AG114" s="17" t="s">
        <v>382</v>
      </c>
      <c r="AH114" s="17" t="s">
        <v>382</v>
      </c>
      <c r="AI114" s="17" t="s">
        <v>382</v>
      </c>
      <c r="AJ114" s="17" t="s">
        <v>381</v>
      </c>
      <c r="AK114" s="17" t="s">
        <v>382</v>
      </c>
      <c r="AL114" s="17" t="s">
        <v>382</v>
      </c>
      <c r="AM114" s="17" t="s">
        <v>382</v>
      </c>
    </row>
    <row r="115" spans="1:39" ht="15.5" x14ac:dyDescent="0.35">
      <c r="A115" s="19" t="s">
        <v>319</v>
      </c>
      <c r="B115" s="16" t="s">
        <v>166</v>
      </c>
      <c r="C115" s="17" t="s">
        <v>381</v>
      </c>
      <c r="D115" s="17" t="s">
        <v>381</v>
      </c>
      <c r="E115" s="17" t="s">
        <v>381</v>
      </c>
      <c r="F115" s="17" t="s">
        <v>381</v>
      </c>
      <c r="G115" s="17" t="s">
        <v>381</v>
      </c>
      <c r="H115" s="17" t="s">
        <v>381</v>
      </c>
      <c r="I115" s="17" t="s">
        <v>381</v>
      </c>
      <c r="J115" s="17" t="s">
        <v>381</v>
      </c>
      <c r="K115" s="17" t="s">
        <v>381</v>
      </c>
      <c r="L115" s="17" t="s">
        <v>381</v>
      </c>
      <c r="M115" s="17" t="s">
        <v>382</v>
      </c>
      <c r="N115" s="17" t="s">
        <v>381</v>
      </c>
      <c r="O115" s="17" t="s">
        <v>381</v>
      </c>
      <c r="P115" s="17" t="s">
        <v>381</v>
      </c>
      <c r="Q115" s="17" t="s">
        <v>381</v>
      </c>
      <c r="R115" s="17" t="s">
        <v>382</v>
      </c>
      <c r="S115" s="17" t="s">
        <v>382</v>
      </c>
      <c r="T115" s="17" t="s">
        <v>382</v>
      </c>
      <c r="U115" s="17" t="s">
        <v>382</v>
      </c>
      <c r="V115" s="17" t="s">
        <v>383</v>
      </c>
      <c r="W115" s="17" t="s">
        <v>382</v>
      </c>
      <c r="X115" s="17" t="s">
        <v>382</v>
      </c>
      <c r="Y115" s="17" t="s">
        <v>381</v>
      </c>
      <c r="Z115" s="17" t="s">
        <v>381</v>
      </c>
      <c r="AA115" s="17" t="s">
        <v>381</v>
      </c>
      <c r="AB115" s="17" t="s">
        <v>381</v>
      </c>
      <c r="AC115" s="17" t="s">
        <v>381</v>
      </c>
      <c r="AD115" s="17" t="s">
        <v>381</v>
      </c>
      <c r="AE115" s="17" t="s">
        <v>381</v>
      </c>
      <c r="AF115" s="17" t="s">
        <v>382</v>
      </c>
      <c r="AG115" s="17" t="s">
        <v>382</v>
      </c>
      <c r="AH115" s="17" t="s">
        <v>382</v>
      </c>
      <c r="AI115" s="17" t="s">
        <v>382</v>
      </c>
      <c r="AJ115" s="17" t="s">
        <v>381</v>
      </c>
      <c r="AK115" s="17" t="s">
        <v>382</v>
      </c>
      <c r="AL115" s="17" t="s">
        <v>382</v>
      </c>
      <c r="AM115" s="17" t="s">
        <v>382</v>
      </c>
    </row>
    <row r="116" spans="1:39" ht="15.5" x14ac:dyDescent="0.35">
      <c r="A116" s="19" t="s">
        <v>320</v>
      </c>
      <c r="B116" s="16" t="s">
        <v>191</v>
      </c>
      <c r="C116" s="17" t="s">
        <v>381</v>
      </c>
      <c r="D116" s="17" t="s">
        <v>381</v>
      </c>
      <c r="E116" s="17" t="s">
        <v>381</v>
      </c>
      <c r="F116" s="17" t="s">
        <v>381</v>
      </c>
      <c r="G116" s="17" t="s">
        <v>381</v>
      </c>
      <c r="H116" s="17" t="s">
        <v>381</v>
      </c>
      <c r="I116" s="17" t="s">
        <v>381</v>
      </c>
      <c r="J116" s="17" t="s">
        <v>381</v>
      </c>
      <c r="K116" s="17" t="s">
        <v>381</v>
      </c>
      <c r="L116" s="17" t="s">
        <v>381</v>
      </c>
      <c r="M116" s="17" t="s">
        <v>382</v>
      </c>
      <c r="N116" s="17" t="s">
        <v>381</v>
      </c>
      <c r="O116" s="17" t="s">
        <v>381</v>
      </c>
      <c r="P116" s="17" t="s">
        <v>381</v>
      </c>
      <c r="Q116" s="17" t="s">
        <v>381</v>
      </c>
      <c r="R116" s="17" t="s">
        <v>382</v>
      </c>
      <c r="S116" s="17" t="s">
        <v>382</v>
      </c>
      <c r="T116" s="17" t="s">
        <v>382</v>
      </c>
      <c r="U116" s="17" t="s">
        <v>382</v>
      </c>
      <c r="V116" s="17" t="s">
        <v>383</v>
      </c>
      <c r="W116" s="17" t="s">
        <v>382</v>
      </c>
      <c r="X116" s="17" t="s">
        <v>382</v>
      </c>
      <c r="Y116" s="17" t="s">
        <v>382</v>
      </c>
      <c r="Z116" s="17" t="s">
        <v>382</v>
      </c>
      <c r="AA116" s="17" t="s">
        <v>381</v>
      </c>
      <c r="AB116" s="17" t="s">
        <v>381</v>
      </c>
      <c r="AC116" s="17" t="s">
        <v>381</v>
      </c>
      <c r="AD116" s="17" t="s">
        <v>382</v>
      </c>
      <c r="AE116" s="17" t="s">
        <v>382</v>
      </c>
      <c r="AF116" s="17" t="s">
        <v>382</v>
      </c>
      <c r="AG116" s="17" t="s">
        <v>382</v>
      </c>
      <c r="AH116" s="17" t="s">
        <v>382</v>
      </c>
      <c r="AI116" s="17" t="s">
        <v>382</v>
      </c>
      <c r="AJ116" s="17" t="s">
        <v>381</v>
      </c>
      <c r="AK116" s="17" t="s">
        <v>382</v>
      </c>
      <c r="AL116" s="17" t="s">
        <v>382</v>
      </c>
      <c r="AM116" s="17" t="s">
        <v>382</v>
      </c>
    </row>
    <row r="117" spans="1:39" ht="15.5" x14ac:dyDescent="0.35">
      <c r="A117" s="19" t="s">
        <v>322</v>
      </c>
      <c r="B117" s="4" t="s">
        <v>169</v>
      </c>
      <c r="C117" s="17" t="s">
        <v>381</v>
      </c>
      <c r="D117" s="17" t="s">
        <v>381</v>
      </c>
      <c r="E117" s="17" t="s">
        <v>381</v>
      </c>
      <c r="F117" s="17" t="s">
        <v>381</v>
      </c>
      <c r="G117" s="17" t="s">
        <v>381</v>
      </c>
      <c r="H117" s="17" t="s">
        <v>381</v>
      </c>
      <c r="I117" s="17" t="s">
        <v>381</v>
      </c>
      <c r="J117" s="17" t="s">
        <v>381</v>
      </c>
      <c r="K117" s="17" t="s">
        <v>381</v>
      </c>
      <c r="L117" s="17" t="s">
        <v>381</v>
      </c>
      <c r="M117" s="17" t="s">
        <v>382</v>
      </c>
      <c r="N117" s="17" t="s">
        <v>381</v>
      </c>
      <c r="O117" s="17" t="s">
        <v>381</v>
      </c>
      <c r="P117" s="17" t="s">
        <v>381</v>
      </c>
      <c r="Q117" s="17" t="s">
        <v>381</v>
      </c>
      <c r="R117" s="17" t="s">
        <v>382</v>
      </c>
      <c r="S117" s="17" t="s">
        <v>382</v>
      </c>
      <c r="T117" s="17" t="s">
        <v>382</v>
      </c>
      <c r="U117" s="17" t="s">
        <v>382</v>
      </c>
      <c r="V117" s="17" t="s">
        <v>383</v>
      </c>
      <c r="W117" s="17" t="s">
        <v>382</v>
      </c>
      <c r="X117" s="17" t="s">
        <v>382</v>
      </c>
      <c r="Y117" s="17" t="s">
        <v>382</v>
      </c>
      <c r="Z117" s="17" t="s">
        <v>382</v>
      </c>
      <c r="AA117" s="17" t="s">
        <v>381</v>
      </c>
      <c r="AB117" s="17" t="s">
        <v>381</v>
      </c>
      <c r="AC117" s="17" t="s">
        <v>381</v>
      </c>
      <c r="AD117" s="17" t="s">
        <v>381</v>
      </c>
      <c r="AE117" s="17" t="s">
        <v>381</v>
      </c>
      <c r="AF117" s="17" t="s">
        <v>382</v>
      </c>
      <c r="AG117" s="17" t="s">
        <v>382</v>
      </c>
      <c r="AH117" s="17" t="s">
        <v>382</v>
      </c>
      <c r="AI117" s="17" t="s">
        <v>382</v>
      </c>
      <c r="AJ117" s="17" t="s">
        <v>381</v>
      </c>
      <c r="AK117" s="17" t="s">
        <v>382</v>
      </c>
      <c r="AL117" s="17" t="s">
        <v>382</v>
      </c>
      <c r="AM117" s="17" t="s">
        <v>382</v>
      </c>
    </row>
    <row r="118" spans="1:39" ht="15.5" x14ac:dyDescent="0.35">
      <c r="A118" s="19" t="s">
        <v>323</v>
      </c>
      <c r="B118" s="16"/>
      <c r="C118" s="17" t="s">
        <v>381</v>
      </c>
      <c r="D118" s="17" t="s">
        <v>381</v>
      </c>
      <c r="E118" s="17" t="s">
        <v>381</v>
      </c>
      <c r="F118" s="17" t="s">
        <v>381</v>
      </c>
      <c r="G118" s="17" t="s">
        <v>381</v>
      </c>
      <c r="H118" s="17" t="s">
        <v>381</v>
      </c>
      <c r="I118" s="17" t="s">
        <v>381</v>
      </c>
      <c r="J118" s="17" t="s">
        <v>381</v>
      </c>
      <c r="K118" s="17" t="s">
        <v>381</v>
      </c>
      <c r="L118" s="17" t="s">
        <v>381</v>
      </c>
      <c r="M118" s="17" t="s">
        <v>382</v>
      </c>
      <c r="N118" s="17" t="s">
        <v>381</v>
      </c>
      <c r="O118" s="17" t="s">
        <v>381</v>
      </c>
      <c r="P118" s="17" t="s">
        <v>381</v>
      </c>
      <c r="Q118" s="17" t="s">
        <v>381</v>
      </c>
      <c r="R118" s="17" t="s">
        <v>381</v>
      </c>
      <c r="S118" s="17" t="s">
        <v>382</v>
      </c>
      <c r="T118" s="17" t="s">
        <v>382</v>
      </c>
      <c r="U118" s="17" t="s">
        <v>382</v>
      </c>
      <c r="V118" s="17" t="s">
        <v>383</v>
      </c>
      <c r="W118" s="17" t="s">
        <v>382</v>
      </c>
      <c r="X118" s="17" t="s">
        <v>382</v>
      </c>
      <c r="Y118" s="17" t="s">
        <v>381</v>
      </c>
      <c r="Z118" s="17" t="s">
        <v>381</v>
      </c>
      <c r="AA118" s="17" t="s">
        <v>381</v>
      </c>
      <c r="AB118" s="17" t="s">
        <v>381</v>
      </c>
      <c r="AC118" s="17" t="s">
        <v>381</v>
      </c>
      <c r="AD118" s="17" t="s">
        <v>383</v>
      </c>
      <c r="AE118" s="17" t="s">
        <v>381</v>
      </c>
      <c r="AF118" s="17" t="s">
        <v>382</v>
      </c>
      <c r="AG118" s="17" t="s">
        <v>382</v>
      </c>
      <c r="AH118" s="17" t="s">
        <v>382</v>
      </c>
      <c r="AI118" s="17" t="s">
        <v>382</v>
      </c>
      <c r="AJ118" s="17" t="s">
        <v>381</v>
      </c>
      <c r="AK118" s="17" t="s">
        <v>382</v>
      </c>
      <c r="AL118" s="17" t="s">
        <v>382</v>
      </c>
      <c r="AM118" s="17" t="s">
        <v>382</v>
      </c>
    </row>
    <row r="119" spans="1:39" ht="15.5" x14ac:dyDescent="0.35">
      <c r="A119" s="19" t="s">
        <v>324</v>
      </c>
      <c r="B119" s="4" t="s">
        <v>169</v>
      </c>
      <c r="C119" s="17" t="s">
        <v>381</v>
      </c>
      <c r="D119" s="17" t="s">
        <v>381</v>
      </c>
      <c r="E119" s="17" t="s">
        <v>381</v>
      </c>
      <c r="F119" s="17" t="s">
        <v>381</v>
      </c>
      <c r="G119" s="17" t="s">
        <v>381</v>
      </c>
      <c r="H119" s="17" t="s">
        <v>381</v>
      </c>
      <c r="I119" s="17" t="s">
        <v>381</v>
      </c>
      <c r="J119" s="17" t="s">
        <v>381</v>
      </c>
      <c r="K119" s="17" t="s">
        <v>381</v>
      </c>
      <c r="L119" s="17" t="s">
        <v>381</v>
      </c>
      <c r="M119" s="17" t="s">
        <v>382</v>
      </c>
      <c r="N119" s="17" t="s">
        <v>381</v>
      </c>
      <c r="O119" s="17" t="s">
        <v>381</v>
      </c>
      <c r="P119" s="17" t="s">
        <v>381</v>
      </c>
      <c r="Q119" s="17" t="s">
        <v>381</v>
      </c>
      <c r="R119" s="17" t="s">
        <v>382</v>
      </c>
      <c r="S119" s="17" t="s">
        <v>382</v>
      </c>
      <c r="T119" s="17" t="s">
        <v>382</v>
      </c>
      <c r="U119" s="17" t="s">
        <v>381</v>
      </c>
      <c r="V119" s="17" t="s">
        <v>383</v>
      </c>
      <c r="W119" s="17" t="s">
        <v>381</v>
      </c>
      <c r="X119" s="17" t="s">
        <v>381</v>
      </c>
      <c r="Y119" s="17" t="s">
        <v>381</v>
      </c>
      <c r="Z119" s="17" t="s">
        <v>381</v>
      </c>
      <c r="AA119" s="17" t="s">
        <v>381</v>
      </c>
      <c r="AB119" s="17" t="s">
        <v>381</v>
      </c>
      <c r="AC119" s="17" t="s">
        <v>381</v>
      </c>
      <c r="AD119" s="17" t="s">
        <v>381</v>
      </c>
      <c r="AE119" s="17" t="s">
        <v>382</v>
      </c>
      <c r="AF119" s="17" t="s">
        <v>382</v>
      </c>
      <c r="AG119" s="17" t="s">
        <v>381</v>
      </c>
      <c r="AH119" s="17" t="s">
        <v>382</v>
      </c>
      <c r="AI119" s="17" t="s">
        <v>382</v>
      </c>
      <c r="AJ119" s="17" t="s">
        <v>381</v>
      </c>
      <c r="AK119" s="17" t="s">
        <v>382</v>
      </c>
      <c r="AL119" s="17" t="s">
        <v>382</v>
      </c>
      <c r="AM119" s="17" t="s">
        <v>382</v>
      </c>
    </row>
    <row r="120" spans="1:39" ht="15.5" x14ac:dyDescent="0.35">
      <c r="A120" s="19" t="s">
        <v>325</v>
      </c>
      <c r="B120" s="16" t="s">
        <v>160</v>
      </c>
      <c r="C120" s="17" t="s">
        <v>381</v>
      </c>
      <c r="D120" s="17" t="s">
        <v>381</v>
      </c>
      <c r="E120" s="17" t="s">
        <v>381</v>
      </c>
      <c r="F120" s="17" t="s">
        <v>381</v>
      </c>
      <c r="G120" s="17" t="s">
        <v>381</v>
      </c>
      <c r="H120" s="17" t="s">
        <v>381</v>
      </c>
      <c r="I120" s="17" t="s">
        <v>381</v>
      </c>
      <c r="J120" s="17" t="s">
        <v>381</v>
      </c>
      <c r="K120" s="17" t="s">
        <v>381</v>
      </c>
      <c r="L120" s="17" t="s">
        <v>381</v>
      </c>
      <c r="M120" s="17" t="s">
        <v>382</v>
      </c>
      <c r="N120" s="17" t="s">
        <v>381</v>
      </c>
      <c r="O120" s="17" t="s">
        <v>381</v>
      </c>
      <c r="P120" s="17" t="s">
        <v>381</v>
      </c>
      <c r="Q120" s="17" t="s">
        <v>381</v>
      </c>
      <c r="R120" s="17" t="s">
        <v>382</v>
      </c>
      <c r="S120" s="17" t="s">
        <v>382</v>
      </c>
      <c r="T120" s="17" t="s">
        <v>382</v>
      </c>
      <c r="U120" s="17" t="s">
        <v>382</v>
      </c>
      <c r="V120" s="17" t="s">
        <v>383</v>
      </c>
      <c r="W120" s="17" t="s">
        <v>382</v>
      </c>
      <c r="X120" s="17" t="s">
        <v>382</v>
      </c>
      <c r="Y120" s="17" t="s">
        <v>382</v>
      </c>
      <c r="Z120" s="17" t="s">
        <v>382</v>
      </c>
      <c r="AA120" s="17" t="s">
        <v>381</v>
      </c>
      <c r="AB120" s="17" t="s">
        <v>381</v>
      </c>
      <c r="AC120" s="17" t="s">
        <v>381</v>
      </c>
      <c r="AD120" s="17" t="s">
        <v>381</v>
      </c>
      <c r="AE120" s="17" t="s">
        <v>381</v>
      </c>
      <c r="AF120" s="17" t="s">
        <v>382</v>
      </c>
      <c r="AG120" s="17" t="s">
        <v>382</v>
      </c>
      <c r="AH120" s="17" t="s">
        <v>382</v>
      </c>
      <c r="AI120" s="17" t="s">
        <v>382</v>
      </c>
      <c r="AJ120" s="17" t="s">
        <v>381</v>
      </c>
      <c r="AK120" s="17" t="s">
        <v>382</v>
      </c>
      <c r="AL120" s="17" t="s">
        <v>382</v>
      </c>
      <c r="AM120" s="17" t="s">
        <v>382</v>
      </c>
    </row>
    <row r="121" spans="1:39" ht="15.5" x14ac:dyDescent="0.35">
      <c r="A121" s="19" t="s">
        <v>326</v>
      </c>
      <c r="B121" s="16" t="s">
        <v>160</v>
      </c>
      <c r="C121" s="17" t="s">
        <v>381</v>
      </c>
      <c r="D121" s="17" t="s">
        <v>381</v>
      </c>
      <c r="E121" s="17" t="s">
        <v>381</v>
      </c>
      <c r="F121" s="17" t="s">
        <v>381</v>
      </c>
      <c r="G121" s="17" t="s">
        <v>381</v>
      </c>
      <c r="H121" s="17" t="s">
        <v>381</v>
      </c>
      <c r="I121" s="17" t="s">
        <v>381</v>
      </c>
      <c r="J121" s="17" t="s">
        <v>381</v>
      </c>
      <c r="K121" s="17" t="s">
        <v>381</v>
      </c>
      <c r="L121" s="17" t="s">
        <v>381</v>
      </c>
      <c r="M121" s="17" t="s">
        <v>382</v>
      </c>
      <c r="N121" s="17" t="s">
        <v>381</v>
      </c>
      <c r="O121" s="17" t="s">
        <v>381</v>
      </c>
      <c r="P121" s="17" t="s">
        <v>381</v>
      </c>
      <c r="Q121" s="17" t="s">
        <v>381</v>
      </c>
      <c r="R121" s="17" t="s">
        <v>382</v>
      </c>
      <c r="S121" s="17" t="s">
        <v>382</v>
      </c>
      <c r="T121" s="17" t="s">
        <v>382</v>
      </c>
      <c r="U121" s="17" t="s">
        <v>382</v>
      </c>
      <c r="V121" s="17" t="s">
        <v>383</v>
      </c>
      <c r="W121" s="17" t="s">
        <v>382</v>
      </c>
      <c r="X121" s="17" t="s">
        <v>382</v>
      </c>
      <c r="Y121" s="17" t="s">
        <v>382</v>
      </c>
      <c r="Z121" s="17" t="s">
        <v>382</v>
      </c>
      <c r="AA121" s="17" t="s">
        <v>381</v>
      </c>
      <c r="AB121" s="17" t="s">
        <v>381</v>
      </c>
      <c r="AC121" s="17" t="s">
        <v>381</v>
      </c>
      <c r="AD121" s="17" t="s">
        <v>381</v>
      </c>
      <c r="AE121" s="17" t="s">
        <v>384</v>
      </c>
      <c r="AF121" s="17" t="s">
        <v>382</v>
      </c>
      <c r="AG121" s="17" t="s">
        <v>382</v>
      </c>
      <c r="AH121" s="17" t="s">
        <v>382</v>
      </c>
      <c r="AI121" s="17" t="s">
        <v>382</v>
      </c>
      <c r="AJ121" s="17" t="s">
        <v>381</v>
      </c>
      <c r="AK121" s="17" t="s">
        <v>382</v>
      </c>
      <c r="AL121" s="17" t="s">
        <v>382</v>
      </c>
      <c r="AM121" s="17" t="s">
        <v>382</v>
      </c>
    </row>
  </sheetData>
  <mergeCells count="12">
    <mergeCell ref="A1:N1"/>
    <mergeCell ref="AK2:AL2"/>
    <mergeCell ref="A2:A3"/>
    <mergeCell ref="C2:D2"/>
    <mergeCell ref="I2:K2"/>
    <mergeCell ref="L2:M2"/>
    <mergeCell ref="N2:Q2"/>
    <mergeCell ref="R2:T2"/>
    <mergeCell ref="U2:W2"/>
    <mergeCell ref="Y2:Z2"/>
    <mergeCell ref="AA2:AC2"/>
    <mergeCell ref="E2:H2"/>
  </mergeCells>
  <conditionalFormatting sqref="B2:B3">
    <cfRule type="containsText" dxfId="2" priority="3" operator="containsText" text="Strong">
      <formula>NOT(ISERROR(SEARCH(("Strong"),(B2))))</formula>
    </cfRule>
    <cfRule type="containsText" dxfId="1" priority="4" operator="containsText" text="Moderate">
      <formula>NOT(ISERROR(SEARCH(("Moderate"),(B2))))</formula>
    </cfRule>
    <cfRule type="containsText" dxfId="0" priority="5" operator="containsText" text="Weak">
      <formula>NOT(ISERROR(SEARCH(("Weak"),(B2))))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21"/>
  <sheetViews>
    <sheetView workbookViewId="0">
      <selection sqref="A1:M1"/>
    </sheetView>
  </sheetViews>
  <sheetFormatPr defaultColWidth="9.1796875" defaultRowHeight="14.5" x14ac:dyDescent="0.35"/>
  <cols>
    <col min="1" max="16384" width="9.1796875" style="1"/>
  </cols>
  <sheetData>
    <row r="1" spans="1:21" x14ac:dyDescent="0.35">
      <c r="A1" s="38" t="s">
        <v>113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21" ht="31" x14ac:dyDescent="0.35">
      <c r="A2" s="21" t="s">
        <v>486</v>
      </c>
      <c r="B2" s="21" t="s">
        <v>386</v>
      </c>
      <c r="C2" s="21" t="s">
        <v>387</v>
      </c>
      <c r="D2" s="21" t="s">
        <v>388</v>
      </c>
      <c r="E2" s="21" t="s">
        <v>389</v>
      </c>
      <c r="F2" s="21" t="s">
        <v>390</v>
      </c>
      <c r="G2" s="21" t="s">
        <v>391</v>
      </c>
      <c r="H2" s="21" t="s">
        <v>392</v>
      </c>
      <c r="I2" s="21" t="s">
        <v>393</v>
      </c>
      <c r="J2" s="21" t="s">
        <v>394</v>
      </c>
      <c r="K2" s="21" t="s">
        <v>395</v>
      </c>
      <c r="L2" s="21" t="s">
        <v>396</v>
      </c>
      <c r="M2" s="21" t="s">
        <v>397</v>
      </c>
      <c r="N2" s="21" t="s">
        <v>398</v>
      </c>
      <c r="O2" s="21" t="s">
        <v>399</v>
      </c>
      <c r="P2" s="21" t="s">
        <v>400</v>
      </c>
      <c r="Q2" s="21" t="s">
        <v>401</v>
      </c>
      <c r="R2" s="21" t="s">
        <v>402</v>
      </c>
      <c r="S2" s="21" t="s">
        <v>403</v>
      </c>
      <c r="T2" s="21" t="s">
        <v>404</v>
      </c>
      <c r="U2" s="21" t="s">
        <v>405</v>
      </c>
    </row>
    <row r="3" spans="1:21" ht="31" x14ac:dyDescent="0.35">
      <c r="A3" s="21" t="s">
        <v>385</v>
      </c>
      <c r="B3" s="49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1"/>
    </row>
    <row r="4" spans="1:21" x14ac:dyDescent="0.35">
      <c r="A4" s="22" t="s">
        <v>147</v>
      </c>
      <c r="B4" s="23">
        <v>0</v>
      </c>
      <c r="C4" s="23">
        <v>0</v>
      </c>
      <c r="D4" s="23">
        <v>1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  <c r="M4" s="23">
        <v>0</v>
      </c>
      <c r="N4" s="23">
        <v>1</v>
      </c>
      <c r="O4" s="23">
        <v>0</v>
      </c>
      <c r="P4" s="23">
        <v>1</v>
      </c>
      <c r="Q4" s="23">
        <v>0</v>
      </c>
      <c r="R4" s="23">
        <v>1</v>
      </c>
      <c r="S4" s="23">
        <v>0</v>
      </c>
      <c r="T4" s="23">
        <v>0</v>
      </c>
      <c r="U4" s="23">
        <v>0</v>
      </c>
    </row>
    <row r="5" spans="1:21" x14ac:dyDescent="0.35">
      <c r="A5" s="22" t="s">
        <v>153</v>
      </c>
      <c r="B5" s="23">
        <v>1</v>
      </c>
      <c r="C5" s="23">
        <v>0</v>
      </c>
      <c r="D5" s="23">
        <v>1</v>
      </c>
      <c r="E5" s="23">
        <v>0</v>
      </c>
      <c r="F5" s="23">
        <v>1</v>
      </c>
      <c r="G5" s="23">
        <v>0</v>
      </c>
      <c r="H5" s="23">
        <v>1</v>
      </c>
      <c r="I5" s="23">
        <v>1</v>
      </c>
      <c r="J5" s="23">
        <v>0</v>
      </c>
      <c r="K5" s="23">
        <v>1</v>
      </c>
      <c r="L5" s="23">
        <v>0</v>
      </c>
      <c r="M5" s="23">
        <v>1</v>
      </c>
      <c r="N5" s="23">
        <v>1</v>
      </c>
      <c r="O5" s="23">
        <v>1</v>
      </c>
      <c r="P5" s="23">
        <v>1</v>
      </c>
      <c r="Q5" s="23">
        <v>0</v>
      </c>
      <c r="R5" s="23">
        <v>1</v>
      </c>
      <c r="S5" s="23">
        <v>1</v>
      </c>
      <c r="T5" s="23">
        <v>0</v>
      </c>
      <c r="U5" s="23">
        <v>0</v>
      </c>
    </row>
    <row r="6" spans="1:21" x14ac:dyDescent="0.35">
      <c r="A6" s="22" t="s">
        <v>157</v>
      </c>
      <c r="B6" s="23">
        <v>0</v>
      </c>
      <c r="C6" s="23">
        <v>0</v>
      </c>
      <c r="D6" s="23">
        <v>1</v>
      </c>
      <c r="E6" s="23">
        <v>1</v>
      </c>
      <c r="F6" s="23">
        <v>1</v>
      </c>
      <c r="G6" s="23">
        <v>0</v>
      </c>
      <c r="H6" s="23">
        <v>1</v>
      </c>
      <c r="I6" s="23">
        <v>1</v>
      </c>
      <c r="J6" s="23">
        <v>0</v>
      </c>
      <c r="K6" s="23">
        <v>0</v>
      </c>
      <c r="L6" s="23">
        <v>0</v>
      </c>
      <c r="M6" s="23">
        <v>0</v>
      </c>
      <c r="N6" s="23">
        <v>1</v>
      </c>
      <c r="O6" s="23">
        <v>0</v>
      </c>
      <c r="P6" s="23">
        <v>1</v>
      </c>
      <c r="Q6" s="23">
        <v>1</v>
      </c>
      <c r="R6" s="23">
        <v>1</v>
      </c>
      <c r="S6" s="23">
        <v>0</v>
      </c>
      <c r="T6" s="23">
        <v>1</v>
      </c>
      <c r="U6" s="23">
        <v>0</v>
      </c>
    </row>
    <row r="7" spans="1:21" x14ac:dyDescent="0.35">
      <c r="A7" s="22" t="s">
        <v>159</v>
      </c>
      <c r="B7" s="23">
        <v>0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0</v>
      </c>
      <c r="I7" s="23">
        <v>1</v>
      </c>
      <c r="J7" s="23">
        <v>0</v>
      </c>
      <c r="K7" s="23">
        <v>0</v>
      </c>
      <c r="L7" s="23">
        <v>0</v>
      </c>
      <c r="M7" s="23">
        <v>1</v>
      </c>
      <c r="N7" s="23">
        <v>1</v>
      </c>
      <c r="O7" s="23">
        <v>0</v>
      </c>
      <c r="P7" s="23">
        <v>1</v>
      </c>
      <c r="Q7" s="23">
        <v>0</v>
      </c>
      <c r="R7" s="23">
        <v>1</v>
      </c>
      <c r="S7" s="23">
        <v>0</v>
      </c>
      <c r="T7" s="23">
        <v>0</v>
      </c>
      <c r="U7" s="23">
        <v>0</v>
      </c>
    </row>
    <row r="8" spans="1:21" x14ac:dyDescent="0.35">
      <c r="A8" s="22" t="s">
        <v>163</v>
      </c>
      <c r="B8" s="23">
        <v>1</v>
      </c>
      <c r="C8" s="23">
        <v>0</v>
      </c>
      <c r="D8" s="23">
        <v>1</v>
      </c>
      <c r="E8" s="23">
        <v>0</v>
      </c>
      <c r="F8" s="23">
        <v>1</v>
      </c>
      <c r="G8" s="23">
        <v>0</v>
      </c>
      <c r="H8" s="23">
        <v>1</v>
      </c>
      <c r="I8" s="23">
        <v>1</v>
      </c>
      <c r="J8" s="23">
        <v>0</v>
      </c>
      <c r="K8" s="23">
        <v>0</v>
      </c>
      <c r="L8" s="23">
        <v>0</v>
      </c>
      <c r="M8" s="23">
        <v>1</v>
      </c>
      <c r="N8" s="23">
        <v>1</v>
      </c>
      <c r="O8" s="23">
        <v>1</v>
      </c>
      <c r="P8" s="23">
        <v>1</v>
      </c>
      <c r="Q8" s="23">
        <v>0</v>
      </c>
      <c r="R8" s="23">
        <v>1</v>
      </c>
      <c r="S8" s="23">
        <v>1</v>
      </c>
      <c r="T8" s="23">
        <v>0</v>
      </c>
      <c r="U8" s="23">
        <v>0</v>
      </c>
    </row>
    <row r="9" spans="1:21" x14ac:dyDescent="0.35">
      <c r="A9" s="22" t="s">
        <v>164</v>
      </c>
      <c r="B9" s="23">
        <v>0</v>
      </c>
      <c r="C9" s="23">
        <v>0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  <c r="J9" s="23">
        <v>0</v>
      </c>
      <c r="K9" s="23">
        <v>0</v>
      </c>
      <c r="L9" s="23">
        <v>0</v>
      </c>
      <c r="M9" s="23">
        <v>0</v>
      </c>
      <c r="N9" s="23">
        <v>0</v>
      </c>
      <c r="O9" s="23">
        <v>0</v>
      </c>
      <c r="P9" s="23">
        <v>1</v>
      </c>
      <c r="Q9" s="23">
        <v>0</v>
      </c>
      <c r="R9" s="23">
        <v>0</v>
      </c>
      <c r="S9" s="23">
        <v>1</v>
      </c>
      <c r="T9" s="23">
        <v>0</v>
      </c>
      <c r="U9" s="23">
        <v>0</v>
      </c>
    </row>
    <row r="10" spans="1:21" x14ac:dyDescent="0.35">
      <c r="A10" s="22" t="s">
        <v>165</v>
      </c>
      <c r="B10" s="23">
        <v>0</v>
      </c>
      <c r="C10" s="23">
        <v>0</v>
      </c>
      <c r="D10" s="23">
        <v>0</v>
      </c>
      <c r="E10" s="23">
        <v>0</v>
      </c>
      <c r="F10" s="23">
        <v>1</v>
      </c>
      <c r="G10" s="23">
        <v>0</v>
      </c>
      <c r="H10" s="23">
        <v>0</v>
      </c>
      <c r="I10" s="23">
        <v>0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1</v>
      </c>
      <c r="Q10" s="23">
        <v>0</v>
      </c>
      <c r="R10" s="23">
        <v>1</v>
      </c>
      <c r="S10" s="23">
        <v>0</v>
      </c>
      <c r="T10" s="23">
        <v>0</v>
      </c>
      <c r="U10" s="23">
        <v>0</v>
      </c>
    </row>
    <row r="11" spans="1:21" x14ac:dyDescent="0.35">
      <c r="A11" s="22" t="s">
        <v>170</v>
      </c>
      <c r="B11" s="23">
        <v>0</v>
      </c>
      <c r="C11" s="23">
        <v>0</v>
      </c>
      <c r="D11" s="23">
        <v>0</v>
      </c>
      <c r="E11" s="23">
        <v>1</v>
      </c>
      <c r="F11" s="23">
        <v>1</v>
      </c>
      <c r="G11" s="23">
        <v>0</v>
      </c>
      <c r="H11" s="23">
        <v>0</v>
      </c>
      <c r="I11" s="23">
        <v>1</v>
      </c>
      <c r="J11" s="23">
        <v>0</v>
      </c>
      <c r="K11" s="23">
        <v>0</v>
      </c>
      <c r="L11" s="23">
        <v>0</v>
      </c>
      <c r="M11" s="23">
        <v>0</v>
      </c>
      <c r="N11" s="23">
        <v>1</v>
      </c>
      <c r="O11" s="23">
        <v>0</v>
      </c>
      <c r="P11" s="23">
        <v>1</v>
      </c>
      <c r="Q11" s="23">
        <v>0</v>
      </c>
      <c r="R11" s="23">
        <v>1</v>
      </c>
      <c r="S11" s="23">
        <v>0</v>
      </c>
      <c r="T11" s="23">
        <v>1</v>
      </c>
      <c r="U11" s="23">
        <v>0</v>
      </c>
    </row>
    <row r="12" spans="1:21" x14ac:dyDescent="0.35">
      <c r="A12" s="22" t="s">
        <v>171</v>
      </c>
      <c r="B12" s="23">
        <v>0</v>
      </c>
      <c r="C12" s="23">
        <v>0</v>
      </c>
      <c r="D12" s="23">
        <v>0</v>
      </c>
      <c r="E12" s="23">
        <v>1</v>
      </c>
      <c r="F12" s="23">
        <v>1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1</v>
      </c>
      <c r="Q12" s="23">
        <v>1</v>
      </c>
      <c r="R12" s="23">
        <v>1</v>
      </c>
      <c r="S12" s="23">
        <v>0</v>
      </c>
      <c r="T12" s="23">
        <v>0</v>
      </c>
      <c r="U12" s="23">
        <v>0</v>
      </c>
    </row>
    <row r="13" spans="1:21" x14ac:dyDescent="0.35">
      <c r="A13" s="22" t="s">
        <v>173</v>
      </c>
      <c r="B13" s="23">
        <v>1</v>
      </c>
      <c r="C13" s="23">
        <v>0</v>
      </c>
      <c r="D13" s="23">
        <v>0</v>
      </c>
      <c r="E13" s="23">
        <v>0</v>
      </c>
      <c r="F13" s="23">
        <v>1</v>
      </c>
      <c r="G13" s="23">
        <v>0</v>
      </c>
      <c r="H13" s="23">
        <v>0</v>
      </c>
      <c r="I13" s="23">
        <v>1</v>
      </c>
      <c r="J13" s="23">
        <v>0</v>
      </c>
      <c r="K13" s="23">
        <v>0</v>
      </c>
      <c r="L13" s="23">
        <v>0</v>
      </c>
      <c r="M13" s="23">
        <v>1</v>
      </c>
      <c r="N13" s="23">
        <v>0</v>
      </c>
      <c r="O13" s="23">
        <v>1</v>
      </c>
      <c r="P13" s="23">
        <v>1</v>
      </c>
      <c r="Q13" s="23">
        <v>0</v>
      </c>
      <c r="R13" s="23">
        <v>1</v>
      </c>
      <c r="S13" s="23">
        <v>1</v>
      </c>
      <c r="T13" s="23">
        <v>0</v>
      </c>
      <c r="U13" s="23">
        <v>0</v>
      </c>
    </row>
    <row r="14" spans="1:21" x14ac:dyDescent="0.35">
      <c r="A14" s="22" t="s">
        <v>174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0</v>
      </c>
      <c r="L14" s="23">
        <v>1</v>
      </c>
      <c r="M14" s="23">
        <v>0</v>
      </c>
      <c r="N14" s="23">
        <v>1</v>
      </c>
      <c r="O14" s="23">
        <v>0</v>
      </c>
      <c r="P14" s="23">
        <v>1</v>
      </c>
      <c r="Q14" s="23">
        <v>0</v>
      </c>
      <c r="R14" s="23">
        <v>1</v>
      </c>
      <c r="S14" s="23">
        <v>0</v>
      </c>
      <c r="T14" s="23">
        <v>0</v>
      </c>
      <c r="U14" s="23">
        <v>0</v>
      </c>
    </row>
    <row r="15" spans="1:21" x14ac:dyDescent="0.35">
      <c r="A15" s="22" t="s">
        <v>175</v>
      </c>
      <c r="B15" s="23">
        <v>0</v>
      </c>
      <c r="C15" s="23">
        <v>0</v>
      </c>
      <c r="D15" s="23">
        <v>0</v>
      </c>
      <c r="E15" s="23">
        <v>1</v>
      </c>
      <c r="F15" s="23">
        <v>1</v>
      </c>
      <c r="G15" s="23">
        <v>0</v>
      </c>
      <c r="H15" s="23">
        <v>0</v>
      </c>
      <c r="I15" s="23">
        <v>1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1</v>
      </c>
      <c r="R15" s="23">
        <v>1</v>
      </c>
      <c r="S15" s="23">
        <v>0</v>
      </c>
      <c r="T15" s="23">
        <v>1</v>
      </c>
      <c r="U15" s="23">
        <v>0</v>
      </c>
    </row>
    <row r="16" spans="1:21" x14ac:dyDescent="0.35">
      <c r="A16" s="22" t="s">
        <v>177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0</v>
      </c>
      <c r="K16" s="23">
        <v>1</v>
      </c>
      <c r="L16" s="23">
        <v>1</v>
      </c>
      <c r="M16" s="23">
        <v>1</v>
      </c>
      <c r="N16" s="23">
        <v>0</v>
      </c>
      <c r="O16" s="23">
        <v>0</v>
      </c>
      <c r="P16" s="23">
        <v>1</v>
      </c>
      <c r="Q16" s="23">
        <v>0</v>
      </c>
      <c r="R16" s="23">
        <v>1</v>
      </c>
      <c r="S16" s="23">
        <v>1</v>
      </c>
      <c r="T16" s="23">
        <v>0</v>
      </c>
      <c r="U16" s="23">
        <v>0</v>
      </c>
    </row>
    <row r="17" spans="1:21" x14ac:dyDescent="0.35">
      <c r="A17" s="22" t="s">
        <v>180</v>
      </c>
      <c r="B17" s="23">
        <v>0</v>
      </c>
      <c r="C17" s="23">
        <v>0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1</v>
      </c>
      <c r="J17" s="23">
        <v>0</v>
      </c>
      <c r="K17" s="23">
        <v>0</v>
      </c>
      <c r="L17" s="23">
        <v>0</v>
      </c>
      <c r="M17" s="23">
        <v>1</v>
      </c>
      <c r="N17" s="23">
        <v>1</v>
      </c>
      <c r="O17" s="23">
        <v>0</v>
      </c>
      <c r="P17" s="23">
        <v>1</v>
      </c>
      <c r="Q17" s="23">
        <v>0</v>
      </c>
      <c r="R17" s="23">
        <v>1</v>
      </c>
      <c r="S17" s="23">
        <v>0</v>
      </c>
      <c r="T17" s="23">
        <v>0</v>
      </c>
      <c r="U17" s="23">
        <v>0</v>
      </c>
    </row>
    <row r="18" spans="1:21" x14ac:dyDescent="0.35">
      <c r="A18" s="22" t="s">
        <v>406</v>
      </c>
      <c r="B18" s="23">
        <v>0</v>
      </c>
      <c r="C18" s="23">
        <v>0</v>
      </c>
      <c r="D18" s="23">
        <v>0</v>
      </c>
      <c r="E18" s="23">
        <v>0</v>
      </c>
      <c r="F18" s="23">
        <v>1</v>
      </c>
      <c r="G18" s="23">
        <v>0</v>
      </c>
      <c r="H18" s="23">
        <v>1</v>
      </c>
      <c r="I18" s="23">
        <v>1</v>
      </c>
      <c r="J18" s="23">
        <v>0</v>
      </c>
      <c r="K18" s="23">
        <v>0</v>
      </c>
      <c r="L18" s="23">
        <v>0</v>
      </c>
      <c r="M18" s="23">
        <v>0</v>
      </c>
      <c r="N18" s="23">
        <v>1</v>
      </c>
      <c r="O18" s="23">
        <v>0</v>
      </c>
      <c r="P18" s="23">
        <v>1</v>
      </c>
      <c r="Q18" s="23">
        <v>0</v>
      </c>
      <c r="R18" s="23">
        <v>1</v>
      </c>
      <c r="S18" s="23">
        <v>0</v>
      </c>
      <c r="T18" s="23">
        <v>0</v>
      </c>
      <c r="U18" s="23">
        <v>0</v>
      </c>
    </row>
    <row r="19" spans="1:21" x14ac:dyDescent="0.35">
      <c r="A19" s="22" t="s">
        <v>183</v>
      </c>
      <c r="B19" s="23">
        <v>0</v>
      </c>
      <c r="C19" s="23">
        <v>0</v>
      </c>
      <c r="D19" s="23">
        <v>0</v>
      </c>
      <c r="E19" s="23">
        <v>0</v>
      </c>
      <c r="F19" s="23">
        <v>1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1</v>
      </c>
      <c r="Q19" s="23">
        <v>0</v>
      </c>
      <c r="R19" s="23">
        <v>1</v>
      </c>
      <c r="S19" s="23">
        <v>0</v>
      </c>
      <c r="T19" s="23">
        <v>0</v>
      </c>
      <c r="U19" s="23">
        <v>0</v>
      </c>
    </row>
    <row r="20" spans="1:21" x14ac:dyDescent="0.35">
      <c r="A20" s="22" t="s">
        <v>184</v>
      </c>
      <c r="B20" s="23">
        <v>0</v>
      </c>
      <c r="C20" s="23">
        <v>0</v>
      </c>
      <c r="D20" s="23">
        <v>0</v>
      </c>
      <c r="E20" s="23">
        <v>0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1</v>
      </c>
      <c r="L20" s="23">
        <v>0</v>
      </c>
      <c r="M20" s="23">
        <v>0</v>
      </c>
      <c r="N20" s="23">
        <v>0</v>
      </c>
      <c r="O20" s="23">
        <v>0</v>
      </c>
      <c r="P20" s="23">
        <v>1</v>
      </c>
      <c r="Q20" s="23">
        <v>0</v>
      </c>
      <c r="R20" s="23">
        <v>1</v>
      </c>
      <c r="S20" s="23">
        <v>0</v>
      </c>
      <c r="T20" s="23">
        <v>0</v>
      </c>
      <c r="U20" s="23">
        <v>0</v>
      </c>
    </row>
    <row r="21" spans="1:21" x14ac:dyDescent="0.35">
      <c r="A21" s="22" t="s">
        <v>185</v>
      </c>
      <c r="B21" s="23">
        <v>0</v>
      </c>
      <c r="C21" s="23">
        <v>0</v>
      </c>
      <c r="D21" s="23">
        <v>0</v>
      </c>
      <c r="E21" s="23">
        <v>0</v>
      </c>
      <c r="F21" s="23">
        <v>1</v>
      </c>
      <c r="G21" s="23">
        <v>0</v>
      </c>
      <c r="H21" s="23">
        <v>1</v>
      </c>
      <c r="I21" s="23">
        <v>1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1</v>
      </c>
      <c r="S21" s="23">
        <v>0</v>
      </c>
      <c r="T21" s="23">
        <v>0</v>
      </c>
      <c r="U21" s="23">
        <v>0</v>
      </c>
    </row>
    <row r="22" spans="1:21" x14ac:dyDescent="0.35">
      <c r="A22" s="22" t="s">
        <v>186</v>
      </c>
      <c r="B22" s="23">
        <v>0</v>
      </c>
      <c r="C22" s="23">
        <v>0</v>
      </c>
      <c r="D22" s="23">
        <v>0</v>
      </c>
      <c r="E22" s="23">
        <v>0</v>
      </c>
      <c r="F22" s="23">
        <v>1</v>
      </c>
      <c r="G22" s="23">
        <v>0</v>
      </c>
      <c r="H22" s="23">
        <v>1</v>
      </c>
      <c r="I22" s="23">
        <v>1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1</v>
      </c>
      <c r="S22" s="23">
        <v>0</v>
      </c>
      <c r="T22" s="23">
        <v>0</v>
      </c>
      <c r="U22" s="23">
        <v>0</v>
      </c>
    </row>
    <row r="23" spans="1:21" x14ac:dyDescent="0.35">
      <c r="A23" s="22" t="s">
        <v>188</v>
      </c>
      <c r="B23" s="23">
        <v>0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1</v>
      </c>
      <c r="Q23" s="23">
        <v>0</v>
      </c>
      <c r="R23" s="23">
        <v>1</v>
      </c>
      <c r="S23" s="23">
        <v>0</v>
      </c>
      <c r="T23" s="23">
        <v>0</v>
      </c>
      <c r="U23" s="23">
        <v>0</v>
      </c>
    </row>
    <row r="24" spans="1:21" x14ac:dyDescent="0.35">
      <c r="A24" s="22" t="s">
        <v>189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1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</row>
    <row r="25" spans="1:21" x14ac:dyDescent="0.35">
      <c r="A25" s="22" t="s">
        <v>190</v>
      </c>
      <c r="B25" s="23">
        <v>0</v>
      </c>
      <c r="C25" s="23">
        <v>0</v>
      </c>
      <c r="D25" s="23">
        <v>0</v>
      </c>
      <c r="E25" s="23">
        <v>0</v>
      </c>
      <c r="F25" s="23">
        <v>1</v>
      </c>
      <c r="G25" s="23">
        <v>1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1</v>
      </c>
      <c r="N25" s="23">
        <v>1</v>
      </c>
      <c r="O25" s="23">
        <v>0</v>
      </c>
      <c r="P25" s="23">
        <v>1</v>
      </c>
      <c r="Q25" s="23">
        <v>0</v>
      </c>
      <c r="R25" s="23">
        <v>1</v>
      </c>
      <c r="S25" s="23">
        <v>0</v>
      </c>
      <c r="T25" s="23">
        <v>0</v>
      </c>
      <c r="U25" s="23">
        <v>0</v>
      </c>
    </row>
    <row r="26" spans="1:21" x14ac:dyDescent="0.35">
      <c r="A26" s="22" t="s">
        <v>193</v>
      </c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</v>
      </c>
      <c r="H26" s="23">
        <v>0</v>
      </c>
      <c r="I26" s="23">
        <v>1</v>
      </c>
      <c r="J26" s="23">
        <v>1</v>
      </c>
      <c r="K26" s="23">
        <v>0</v>
      </c>
      <c r="L26" s="23">
        <v>1</v>
      </c>
      <c r="M26" s="23">
        <v>1</v>
      </c>
      <c r="N26" s="23">
        <v>0</v>
      </c>
      <c r="O26" s="23">
        <v>0</v>
      </c>
      <c r="P26" s="23">
        <v>1</v>
      </c>
      <c r="Q26" s="23">
        <v>0</v>
      </c>
      <c r="R26" s="23">
        <v>1</v>
      </c>
      <c r="S26" s="23">
        <v>0</v>
      </c>
      <c r="T26" s="23">
        <v>0</v>
      </c>
      <c r="U26" s="23">
        <v>1</v>
      </c>
    </row>
    <row r="27" spans="1:21" x14ac:dyDescent="0.35">
      <c r="A27" s="22" t="s">
        <v>195</v>
      </c>
      <c r="B27" s="23">
        <v>0</v>
      </c>
      <c r="C27" s="23">
        <v>0</v>
      </c>
      <c r="D27" s="23">
        <v>0</v>
      </c>
      <c r="E27" s="23">
        <v>0</v>
      </c>
      <c r="F27" s="23">
        <v>1</v>
      </c>
      <c r="G27" s="23">
        <v>0</v>
      </c>
      <c r="H27" s="23">
        <v>0</v>
      </c>
      <c r="I27" s="23">
        <v>1</v>
      </c>
      <c r="J27" s="23">
        <v>1</v>
      </c>
      <c r="K27" s="23">
        <v>0</v>
      </c>
      <c r="L27" s="23">
        <v>1</v>
      </c>
      <c r="M27" s="23">
        <v>1</v>
      </c>
      <c r="N27" s="23">
        <v>1</v>
      </c>
      <c r="O27" s="23">
        <v>0</v>
      </c>
      <c r="P27" s="23">
        <v>1</v>
      </c>
      <c r="Q27" s="23">
        <v>0</v>
      </c>
      <c r="R27" s="23">
        <v>1</v>
      </c>
      <c r="S27" s="23">
        <v>0</v>
      </c>
      <c r="T27" s="23">
        <v>0</v>
      </c>
      <c r="U27" s="23">
        <v>1</v>
      </c>
    </row>
    <row r="28" spans="1:21" x14ac:dyDescent="0.35">
      <c r="A28" s="22" t="s">
        <v>196</v>
      </c>
      <c r="B28" s="23">
        <v>0</v>
      </c>
      <c r="C28" s="23">
        <v>0</v>
      </c>
      <c r="D28" s="23">
        <v>0</v>
      </c>
      <c r="E28" s="23">
        <v>0</v>
      </c>
      <c r="F28" s="23">
        <v>1</v>
      </c>
      <c r="G28" s="23">
        <v>0</v>
      </c>
      <c r="H28" s="23">
        <v>1</v>
      </c>
      <c r="I28" s="23">
        <v>1</v>
      </c>
      <c r="J28" s="23">
        <v>0</v>
      </c>
      <c r="K28" s="23">
        <v>0</v>
      </c>
      <c r="L28" s="23">
        <v>0</v>
      </c>
      <c r="M28" s="23">
        <v>0</v>
      </c>
      <c r="N28" s="23">
        <v>1</v>
      </c>
      <c r="O28" s="23">
        <v>0</v>
      </c>
      <c r="P28" s="23">
        <v>1</v>
      </c>
      <c r="Q28" s="23">
        <v>0</v>
      </c>
      <c r="R28" s="23">
        <v>1</v>
      </c>
      <c r="S28" s="23">
        <v>0</v>
      </c>
      <c r="T28" s="23">
        <v>0</v>
      </c>
      <c r="U28" s="23">
        <v>0</v>
      </c>
    </row>
    <row r="29" spans="1:21" x14ac:dyDescent="0.35">
      <c r="A29" s="22" t="s">
        <v>197</v>
      </c>
      <c r="B29" s="23">
        <v>0</v>
      </c>
      <c r="C29" s="23">
        <v>0</v>
      </c>
      <c r="D29" s="23">
        <v>0</v>
      </c>
      <c r="E29" s="23">
        <v>1</v>
      </c>
      <c r="F29" s="23">
        <v>0</v>
      </c>
      <c r="G29" s="23">
        <v>0</v>
      </c>
      <c r="H29" s="23">
        <v>0</v>
      </c>
      <c r="I29" s="23">
        <v>1</v>
      </c>
      <c r="J29" s="23">
        <v>0</v>
      </c>
      <c r="K29" s="23">
        <v>0</v>
      </c>
      <c r="L29" s="23">
        <v>0</v>
      </c>
      <c r="M29" s="23">
        <v>0</v>
      </c>
      <c r="N29" s="23">
        <v>1</v>
      </c>
      <c r="O29" s="23">
        <v>0</v>
      </c>
      <c r="P29" s="23">
        <v>1</v>
      </c>
      <c r="Q29" s="23">
        <v>0</v>
      </c>
      <c r="R29" s="23">
        <v>1</v>
      </c>
      <c r="S29" s="23">
        <v>0</v>
      </c>
      <c r="T29" s="23">
        <v>1</v>
      </c>
      <c r="U29" s="23">
        <v>0</v>
      </c>
    </row>
    <row r="30" spans="1:21" x14ac:dyDescent="0.35">
      <c r="A30" s="22" t="s">
        <v>198</v>
      </c>
      <c r="B30" s="23">
        <v>0</v>
      </c>
      <c r="C30" s="23">
        <v>0</v>
      </c>
      <c r="D30" s="23">
        <v>0</v>
      </c>
      <c r="E30" s="23">
        <v>0</v>
      </c>
      <c r="F30" s="23">
        <v>1</v>
      </c>
      <c r="G30" s="23">
        <v>0</v>
      </c>
      <c r="H30" s="23">
        <v>1</v>
      </c>
      <c r="I30" s="23">
        <v>1</v>
      </c>
      <c r="J30" s="23">
        <v>0</v>
      </c>
      <c r="K30" s="23">
        <v>0</v>
      </c>
      <c r="L30" s="23">
        <v>0</v>
      </c>
      <c r="M30" s="23">
        <v>0</v>
      </c>
      <c r="N30" s="23">
        <v>1</v>
      </c>
      <c r="O30" s="23">
        <v>0</v>
      </c>
      <c r="P30" s="23">
        <v>1</v>
      </c>
      <c r="Q30" s="23">
        <v>0</v>
      </c>
      <c r="R30" s="23">
        <v>1</v>
      </c>
      <c r="S30" s="23">
        <v>0</v>
      </c>
      <c r="T30" s="23">
        <v>0</v>
      </c>
      <c r="U30" s="23">
        <v>0</v>
      </c>
    </row>
    <row r="31" spans="1:21" x14ac:dyDescent="0.35">
      <c r="A31" s="22" t="s">
        <v>200</v>
      </c>
      <c r="B31" s="23">
        <v>0</v>
      </c>
      <c r="C31" s="23">
        <v>0</v>
      </c>
      <c r="D31" s="23">
        <v>0</v>
      </c>
      <c r="E31" s="23">
        <v>0</v>
      </c>
      <c r="F31" s="23">
        <v>1</v>
      </c>
      <c r="G31" s="23">
        <v>0</v>
      </c>
      <c r="H31" s="23">
        <v>0</v>
      </c>
      <c r="I31" s="23">
        <v>1</v>
      </c>
      <c r="J31" s="23">
        <v>0</v>
      </c>
      <c r="K31" s="23">
        <v>0</v>
      </c>
      <c r="L31" s="23">
        <v>0</v>
      </c>
      <c r="M31" s="23">
        <v>1</v>
      </c>
      <c r="N31" s="23">
        <v>1</v>
      </c>
      <c r="O31" s="23">
        <v>0</v>
      </c>
      <c r="P31" s="23">
        <v>1</v>
      </c>
      <c r="Q31" s="23">
        <v>0</v>
      </c>
      <c r="R31" s="23">
        <v>1</v>
      </c>
      <c r="S31" s="23">
        <v>1</v>
      </c>
      <c r="T31" s="23">
        <v>0</v>
      </c>
      <c r="U31" s="23">
        <v>0</v>
      </c>
    </row>
    <row r="32" spans="1:21" x14ac:dyDescent="0.35">
      <c r="A32" s="22" t="s">
        <v>201</v>
      </c>
      <c r="B32" s="23">
        <v>1</v>
      </c>
      <c r="C32" s="23">
        <v>0</v>
      </c>
      <c r="D32" s="23">
        <v>0</v>
      </c>
      <c r="E32" s="23">
        <v>0</v>
      </c>
      <c r="F32" s="23">
        <v>1</v>
      </c>
      <c r="G32" s="23">
        <v>0</v>
      </c>
      <c r="H32" s="23">
        <v>0</v>
      </c>
      <c r="I32" s="23">
        <v>1</v>
      </c>
      <c r="J32" s="23">
        <v>0</v>
      </c>
      <c r="K32" s="23">
        <v>0</v>
      </c>
      <c r="L32" s="23">
        <v>0</v>
      </c>
      <c r="M32" s="23">
        <v>1</v>
      </c>
      <c r="N32" s="23">
        <v>0</v>
      </c>
      <c r="O32" s="23">
        <v>1</v>
      </c>
      <c r="P32" s="23">
        <v>1</v>
      </c>
      <c r="Q32" s="23">
        <v>0</v>
      </c>
      <c r="R32" s="23">
        <v>1</v>
      </c>
      <c r="S32" s="23">
        <v>1</v>
      </c>
      <c r="T32" s="23">
        <v>0</v>
      </c>
      <c r="U32" s="23">
        <v>0</v>
      </c>
    </row>
    <row r="33" spans="1:21" x14ac:dyDescent="0.35">
      <c r="A33" s="22" t="s">
        <v>202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1</v>
      </c>
      <c r="K33" s="23">
        <v>1</v>
      </c>
      <c r="L33" s="23">
        <v>0</v>
      </c>
      <c r="M33" s="23">
        <v>0</v>
      </c>
      <c r="N33" s="23">
        <v>0</v>
      </c>
      <c r="O33" s="23">
        <v>0</v>
      </c>
      <c r="P33" s="23">
        <v>1</v>
      </c>
      <c r="Q33" s="23">
        <v>0</v>
      </c>
      <c r="R33" s="23">
        <v>1</v>
      </c>
      <c r="S33" s="23">
        <v>1</v>
      </c>
      <c r="T33" s="23">
        <v>0</v>
      </c>
      <c r="U33" s="23">
        <v>0</v>
      </c>
    </row>
    <row r="34" spans="1:21" x14ac:dyDescent="0.35">
      <c r="A34" s="22" t="s">
        <v>208</v>
      </c>
      <c r="B34" s="23">
        <v>0</v>
      </c>
      <c r="C34" s="23">
        <v>0</v>
      </c>
      <c r="D34" s="23">
        <v>0</v>
      </c>
      <c r="E34" s="23">
        <v>0</v>
      </c>
      <c r="F34" s="23">
        <v>1</v>
      </c>
      <c r="G34" s="23">
        <v>0</v>
      </c>
      <c r="H34" s="23">
        <v>0</v>
      </c>
      <c r="I34" s="23">
        <v>1</v>
      </c>
      <c r="J34" s="23">
        <v>0</v>
      </c>
      <c r="K34" s="23">
        <v>0</v>
      </c>
      <c r="L34" s="23">
        <v>0</v>
      </c>
      <c r="M34" s="23">
        <v>1</v>
      </c>
      <c r="N34" s="23">
        <v>0</v>
      </c>
      <c r="O34" s="23">
        <v>0</v>
      </c>
      <c r="P34" s="23">
        <v>1</v>
      </c>
      <c r="Q34" s="23">
        <v>0</v>
      </c>
      <c r="R34" s="23">
        <v>1</v>
      </c>
      <c r="S34" s="23">
        <v>0</v>
      </c>
      <c r="T34" s="23">
        <v>0</v>
      </c>
      <c r="U34" s="23">
        <v>0</v>
      </c>
    </row>
    <row r="35" spans="1:21" x14ac:dyDescent="0.35">
      <c r="A35" s="22" t="s">
        <v>211</v>
      </c>
      <c r="B35" s="23">
        <v>0</v>
      </c>
      <c r="C35" s="23">
        <v>0</v>
      </c>
      <c r="D35" s="23">
        <v>0</v>
      </c>
      <c r="E35" s="23">
        <v>0</v>
      </c>
      <c r="F35" s="23">
        <v>1</v>
      </c>
      <c r="G35" s="23">
        <v>0</v>
      </c>
      <c r="H35" s="23">
        <v>1</v>
      </c>
      <c r="I35" s="23">
        <v>1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1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</row>
    <row r="36" spans="1:21" x14ac:dyDescent="0.35">
      <c r="A36" s="22" t="s">
        <v>213</v>
      </c>
      <c r="B36" s="23">
        <v>1</v>
      </c>
      <c r="C36" s="23">
        <v>0</v>
      </c>
      <c r="D36" s="23">
        <v>1</v>
      </c>
      <c r="E36" s="23">
        <v>0</v>
      </c>
      <c r="F36" s="23">
        <v>1</v>
      </c>
      <c r="G36" s="23">
        <v>0</v>
      </c>
      <c r="H36" s="23">
        <v>1</v>
      </c>
      <c r="I36" s="23">
        <v>1</v>
      </c>
      <c r="J36" s="23">
        <v>0</v>
      </c>
      <c r="K36" s="23">
        <v>0</v>
      </c>
      <c r="L36" s="23">
        <v>0</v>
      </c>
      <c r="M36" s="23">
        <v>0</v>
      </c>
      <c r="N36" s="23">
        <v>1</v>
      </c>
      <c r="O36" s="23">
        <v>1</v>
      </c>
      <c r="P36" s="23">
        <v>1</v>
      </c>
      <c r="Q36" s="23">
        <v>0</v>
      </c>
      <c r="R36" s="23">
        <v>1</v>
      </c>
      <c r="S36" s="23">
        <v>1</v>
      </c>
      <c r="T36" s="23">
        <v>0</v>
      </c>
      <c r="U36" s="23">
        <v>0</v>
      </c>
    </row>
    <row r="37" spans="1:21" x14ac:dyDescent="0.35">
      <c r="A37" s="22" t="s">
        <v>215</v>
      </c>
      <c r="B37" s="23">
        <v>1</v>
      </c>
      <c r="C37" s="23">
        <v>0</v>
      </c>
      <c r="D37" s="23">
        <v>1</v>
      </c>
      <c r="E37" s="23">
        <v>0</v>
      </c>
      <c r="F37" s="23">
        <v>1</v>
      </c>
      <c r="G37" s="23">
        <v>0</v>
      </c>
      <c r="H37" s="23">
        <v>1</v>
      </c>
      <c r="I37" s="23">
        <v>1</v>
      </c>
      <c r="J37" s="23">
        <v>0</v>
      </c>
      <c r="K37" s="23">
        <v>0</v>
      </c>
      <c r="L37" s="23">
        <v>0</v>
      </c>
      <c r="M37" s="23">
        <v>1</v>
      </c>
      <c r="N37" s="23">
        <v>1</v>
      </c>
      <c r="O37" s="23">
        <v>1</v>
      </c>
      <c r="P37" s="23">
        <v>1</v>
      </c>
      <c r="Q37" s="23">
        <v>0</v>
      </c>
      <c r="R37" s="23">
        <v>1</v>
      </c>
      <c r="S37" s="23">
        <v>1</v>
      </c>
      <c r="T37" s="23">
        <v>0</v>
      </c>
      <c r="U37" s="23">
        <v>0</v>
      </c>
    </row>
    <row r="38" spans="1:21" x14ac:dyDescent="0.35">
      <c r="A38" s="22" t="s">
        <v>216</v>
      </c>
      <c r="B38" s="23">
        <v>0</v>
      </c>
      <c r="C38" s="23">
        <v>0</v>
      </c>
      <c r="D38" s="23">
        <v>0</v>
      </c>
      <c r="E38" s="23">
        <v>0</v>
      </c>
      <c r="F38" s="23">
        <v>1</v>
      </c>
      <c r="G38" s="23">
        <v>1</v>
      </c>
      <c r="H38" s="23">
        <v>1</v>
      </c>
      <c r="I38" s="23">
        <v>0</v>
      </c>
      <c r="J38" s="23">
        <v>1</v>
      </c>
      <c r="K38" s="23">
        <v>0</v>
      </c>
      <c r="L38" s="23">
        <v>0</v>
      </c>
      <c r="M38" s="23">
        <v>1</v>
      </c>
      <c r="N38" s="23">
        <v>1</v>
      </c>
      <c r="O38" s="23">
        <v>0</v>
      </c>
      <c r="P38" s="23">
        <v>1</v>
      </c>
      <c r="Q38" s="23">
        <v>0</v>
      </c>
      <c r="R38" s="23">
        <v>1</v>
      </c>
      <c r="S38" s="23">
        <v>0</v>
      </c>
      <c r="T38" s="23">
        <v>0</v>
      </c>
      <c r="U38" s="23">
        <v>0</v>
      </c>
    </row>
    <row r="39" spans="1:21" x14ac:dyDescent="0.35">
      <c r="A39" s="22" t="s">
        <v>219</v>
      </c>
      <c r="B39" s="23">
        <v>1</v>
      </c>
      <c r="C39" s="23">
        <v>0</v>
      </c>
      <c r="D39" s="23">
        <v>1</v>
      </c>
      <c r="E39" s="23">
        <v>0</v>
      </c>
      <c r="F39" s="23">
        <v>1</v>
      </c>
      <c r="G39" s="23">
        <v>0</v>
      </c>
      <c r="H39" s="23">
        <v>1</v>
      </c>
      <c r="I39" s="23">
        <v>1</v>
      </c>
      <c r="J39" s="23">
        <v>0</v>
      </c>
      <c r="K39" s="23">
        <v>0</v>
      </c>
      <c r="L39" s="23">
        <v>0</v>
      </c>
      <c r="M39" s="23">
        <v>1</v>
      </c>
      <c r="N39" s="23">
        <v>1</v>
      </c>
      <c r="O39" s="23">
        <v>1</v>
      </c>
      <c r="P39" s="23">
        <v>1</v>
      </c>
      <c r="Q39" s="23">
        <v>0</v>
      </c>
      <c r="R39" s="23">
        <v>1</v>
      </c>
      <c r="S39" s="23">
        <v>1</v>
      </c>
      <c r="T39" s="23">
        <v>0</v>
      </c>
      <c r="U39" s="23">
        <v>0</v>
      </c>
    </row>
    <row r="40" spans="1:21" x14ac:dyDescent="0.35">
      <c r="A40" s="22" t="s">
        <v>220</v>
      </c>
      <c r="B40" s="23">
        <v>0</v>
      </c>
      <c r="C40" s="23">
        <v>0</v>
      </c>
      <c r="D40" s="23">
        <v>0</v>
      </c>
      <c r="E40" s="23">
        <v>0</v>
      </c>
      <c r="F40" s="23">
        <v>0</v>
      </c>
      <c r="G40" s="23">
        <v>0</v>
      </c>
      <c r="H40" s="23">
        <v>0</v>
      </c>
      <c r="I40" s="23">
        <v>1</v>
      </c>
      <c r="J40" s="23">
        <v>0</v>
      </c>
      <c r="K40" s="23">
        <v>1</v>
      </c>
      <c r="L40" s="23">
        <v>0</v>
      </c>
      <c r="M40" s="23">
        <v>1</v>
      </c>
      <c r="N40" s="23">
        <v>0</v>
      </c>
      <c r="O40" s="23">
        <v>0</v>
      </c>
      <c r="P40" s="23">
        <v>1</v>
      </c>
      <c r="Q40" s="23">
        <v>0</v>
      </c>
      <c r="R40" s="23">
        <v>1</v>
      </c>
      <c r="S40" s="23">
        <v>0</v>
      </c>
      <c r="T40" s="23">
        <v>0</v>
      </c>
      <c r="U40" s="23">
        <v>0</v>
      </c>
    </row>
    <row r="41" spans="1:21" x14ac:dyDescent="0.35">
      <c r="A41" s="22" t="s">
        <v>222</v>
      </c>
      <c r="B41" s="23">
        <v>1</v>
      </c>
      <c r="C41" s="23">
        <v>0</v>
      </c>
      <c r="D41" s="23">
        <v>0</v>
      </c>
      <c r="E41" s="23">
        <v>0</v>
      </c>
      <c r="F41" s="23">
        <v>1</v>
      </c>
      <c r="G41" s="23">
        <v>0</v>
      </c>
      <c r="H41" s="23">
        <v>1</v>
      </c>
      <c r="I41" s="23">
        <v>1</v>
      </c>
      <c r="J41" s="23">
        <v>0</v>
      </c>
      <c r="K41" s="23">
        <v>0</v>
      </c>
      <c r="L41" s="23">
        <v>0</v>
      </c>
      <c r="M41" s="23">
        <v>1</v>
      </c>
      <c r="N41" s="23">
        <v>1</v>
      </c>
      <c r="O41" s="23">
        <v>1</v>
      </c>
      <c r="P41" s="23">
        <v>1</v>
      </c>
      <c r="Q41" s="23">
        <v>0</v>
      </c>
      <c r="R41" s="23">
        <v>1</v>
      </c>
      <c r="S41" s="23">
        <v>1</v>
      </c>
      <c r="T41" s="23">
        <v>0</v>
      </c>
      <c r="U41" s="23">
        <v>0</v>
      </c>
    </row>
    <row r="42" spans="1:21" x14ac:dyDescent="0.35">
      <c r="A42" s="22" t="s">
        <v>223</v>
      </c>
      <c r="B42" s="23">
        <v>0</v>
      </c>
      <c r="C42" s="23">
        <v>1</v>
      </c>
      <c r="D42" s="23">
        <v>0</v>
      </c>
      <c r="E42" s="23">
        <v>1</v>
      </c>
      <c r="F42" s="23">
        <v>1</v>
      </c>
      <c r="G42" s="23">
        <v>0</v>
      </c>
      <c r="H42" s="23">
        <v>0</v>
      </c>
      <c r="I42" s="23">
        <v>0</v>
      </c>
      <c r="J42" s="23">
        <v>0</v>
      </c>
      <c r="K42" s="23">
        <v>1</v>
      </c>
      <c r="L42" s="23">
        <v>0</v>
      </c>
      <c r="M42" s="23">
        <v>0</v>
      </c>
      <c r="N42" s="23">
        <v>0</v>
      </c>
      <c r="O42" s="23">
        <v>0</v>
      </c>
      <c r="P42" s="23">
        <v>1</v>
      </c>
      <c r="Q42" s="23">
        <v>1</v>
      </c>
      <c r="R42" s="23">
        <v>1</v>
      </c>
      <c r="S42" s="23">
        <v>1</v>
      </c>
      <c r="T42" s="23">
        <v>0</v>
      </c>
      <c r="U42" s="23">
        <v>0</v>
      </c>
    </row>
    <row r="43" spans="1:21" x14ac:dyDescent="0.35">
      <c r="A43" s="22" t="s">
        <v>226</v>
      </c>
      <c r="B43" s="23">
        <v>1</v>
      </c>
      <c r="C43" s="23">
        <v>0</v>
      </c>
      <c r="D43" s="23">
        <v>0</v>
      </c>
      <c r="E43" s="23">
        <v>0</v>
      </c>
      <c r="F43" s="23">
        <v>0</v>
      </c>
      <c r="G43" s="23">
        <v>0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23">
        <v>1</v>
      </c>
      <c r="N43" s="23">
        <v>0</v>
      </c>
      <c r="O43" s="23">
        <v>1</v>
      </c>
      <c r="P43" s="23">
        <v>0</v>
      </c>
      <c r="Q43" s="23">
        <v>0</v>
      </c>
      <c r="R43" s="23">
        <v>1</v>
      </c>
      <c r="S43" s="23">
        <v>1</v>
      </c>
      <c r="T43" s="23">
        <v>0</v>
      </c>
      <c r="U43" s="23">
        <v>0</v>
      </c>
    </row>
    <row r="44" spans="1:21" x14ac:dyDescent="0.35">
      <c r="A44" s="22" t="s">
        <v>228</v>
      </c>
      <c r="B44" s="23">
        <v>0</v>
      </c>
      <c r="C44" s="23">
        <v>0</v>
      </c>
      <c r="D44" s="23">
        <v>0</v>
      </c>
      <c r="E44" s="23">
        <v>0</v>
      </c>
      <c r="F44" s="23">
        <v>0</v>
      </c>
      <c r="G44" s="23">
        <v>0</v>
      </c>
      <c r="H44" s="23">
        <v>0</v>
      </c>
      <c r="I44" s="23">
        <v>1</v>
      </c>
      <c r="J44" s="23">
        <v>0</v>
      </c>
      <c r="K44" s="23">
        <v>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0</v>
      </c>
      <c r="T44" s="23">
        <v>1</v>
      </c>
      <c r="U44" s="23">
        <v>0</v>
      </c>
    </row>
    <row r="45" spans="1:21" x14ac:dyDescent="0.35">
      <c r="A45" s="22" t="s">
        <v>229</v>
      </c>
      <c r="B45" s="23">
        <v>0</v>
      </c>
      <c r="C45" s="23">
        <v>1</v>
      </c>
      <c r="D45" s="23">
        <v>1</v>
      </c>
      <c r="E45" s="23">
        <v>1</v>
      </c>
      <c r="F45" s="23">
        <v>1</v>
      </c>
      <c r="G45" s="23">
        <v>1</v>
      </c>
      <c r="H45" s="23">
        <v>0</v>
      </c>
      <c r="I45" s="23">
        <v>0</v>
      </c>
      <c r="J45" s="23">
        <v>0</v>
      </c>
      <c r="K45" s="23">
        <v>2</v>
      </c>
      <c r="L45" s="23">
        <v>0</v>
      </c>
      <c r="M45" s="23">
        <v>1</v>
      </c>
      <c r="N45" s="23">
        <v>0</v>
      </c>
      <c r="O45" s="23">
        <v>0</v>
      </c>
      <c r="P45" s="23">
        <v>1</v>
      </c>
      <c r="Q45" s="23">
        <v>1</v>
      </c>
      <c r="R45" s="23">
        <v>1</v>
      </c>
      <c r="S45" s="23">
        <v>1</v>
      </c>
      <c r="T45" s="23">
        <v>0</v>
      </c>
      <c r="U45" s="23">
        <v>1</v>
      </c>
    </row>
    <row r="46" spans="1:21" x14ac:dyDescent="0.35">
      <c r="A46" s="22" t="s">
        <v>231</v>
      </c>
      <c r="B46" s="23">
        <v>0</v>
      </c>
      <c r="C46" s="23">
        <v>0</v>
      </c>
      <c r="D46" s="23">
        <v>0</v>
      </c>
      <c r="E46" s="23">
        <v>0</v>
      </c>
      <c r="F46" s="23">
        <v>1</v>
      </c>
      <c r="G46" s="23">
        <v>0</v>
      </c>
      <c r="H46" s="23">
        <v>0</v>
      </c>
      <c r="I46" s="23">
        <v>1</v>
      </c>
      <c r="J46" s="23">
        <v>0</v>
      </c>
      <c r="K46" s="23">
        <v>0</v>
      </c>
      <c r="L46" s="23">
        <v>0</v>
      </c>
      <c r="M46" s="23">
        <v>1</v>
      </c>
      <c r="N46" s="23">
        <v>1</v>
      </c>
      <c r="O46" s="23">
        <v>0</v>
      </c>
      <c r="P46" s="23">
        <v>1</v>
      </c>
      <c r="Q46" s="23">
        <v>0</v>
      </c>
      <c r="R46" s="23">
        <v>1</v>
      </c>
      <c r="S46" s="23">
        <v>1</v>
      </c>
      <c r="T46" s="23">
        <v>0</v>
      </c>
      <c r="U46" s="23">
        <v>0</v>
      </c>
    </row>
    <row r="47" spans="1:21" x14ac:dyDescent="0.35">
      <c r="A47" s="22" t="s">
        <v>232</v>
      </c>
      <c r="B47" s="23">
        <v>0</v>
      </c>
      <c r="C47" s="23">
        <v>0</v>
      </c>
      <c r="D47" s="23">
        <v>1</v>
      </c>
      <c r="E47" s="23">
        <v>0</v>
      </c>
      <c r="F47" s="23">
        <v>1</v>
      </c>
      <c r="G47" s="23">
        <v>0</v>
      </c>
      <c r="H47" s="23">
        <v>1</v>
      </c>
      <c r="I47" s="23">
        <v>1</v>
      </c>
      <c r="J47" s="23">
        <v>0</v>
      </c>
      <c r="K47" s="23">
        <v>0</v>
      </c>
      <c r="L47" s="23">
        <v>0</v>
      </c>
      <c r="M47" s="23">
        <v>0</v>
      </c>
      <c r="N47" s="23">
        <v>1</v>
      </c>
      <c r="O47" s="23">
        <v>0</v>
      </c>
      <c r="P47" s="23">
        <v>1</v>
      </c>
      <c r="Q47" s="23">
        <v>0</v>
      </c>
      <c r="R47" s="23">
        <v>1</v>
      </c>
      <c r="S47" s="23">
        <v>0</v>
      </c>
      <c r="T47" s="23">
        <v>0</v>
      </c>
      <c r="U47" s="23">
        <v>0</v>
      </c>
    </row>
    <row r="48" spans="1:21" x14ac:dyDescent="0.35">
      <c r="A48" s="22" t="s">
        <v>234</v>
      </c>
      <c r="B48" s="23">
        <v>0</v>
      </c>
      <c r="C48" s="23">
        <v>1</v>
      </c>
      <c r="D48" s="23">
        <v>0</v>
      </c>
      <c r="E48" s="23">
        <v>1</v>
      </c>
      <c r="F48" s="23">
        <v>1</v>
      </c>
      <c r="G48" s="23">
        <v>0</v>
      </c>
      <c r="H48" s="23">
        <v>0</v>
      </c>
      <c r="I48" s="23">
        <v>1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1</v>
      </c>
      <c r="Q48" s="23">
        <v>1</v>
      </c>
      <c r="R48" s="23">
        <v>1</v>
      </c>
      <c r="S48" s="23">
        <v>1</v>
      </c>
      <c r="T48" s="23">
        <v>0</v>
      </c>
      <c r="U48" s="23">
        <v>0</v>
      </c>
    </row>
    <row r="49" spans="1:21" x14ac:dyDescent="0.35">
      <c r="A49" s="22" t="s">
        <v>236</v>
      </c>
      <c r="B49" s="23">
        <v>0</v>
      </c>
      <c r="C49" s="23">
        <v>0</v>
      </c>
      <c r="D49" s="23">
        <v>0</v>
      </c>
      <c r="E49" s="23">
        <v>0</v>
      </c>
      <c r="F49" s="23">
        <v>0</v>
      </c>
      <c r="G49" s="23">
        <v>0</v>
      </c>
      <c r="H49" s="23">
        <v>1</v>
      </c>
      <c r="I49" s="23">
        <v>1</v>
      </c>
      <c r="J49" s="23">
        <v>0</v>
      </c>
      <c r="K49" s="23">
        <v>0</v>
      </c>
      <c r="L49" s="23">
        <v>0</v>
      </c>
      <c r="M49" s="23">
        <v>1</v>
      </c>
      <c r="N49" s="23">
        <v>1</v>
      </c>
      <c r="O49" s="23">
        <v>0</v>
      </c>
      <c r="P49" s="23">
        <v>1</v>
      </c>
      <c r="Q49" s="23">
        <v>0</v>
      </c>
      <c r="R49" s="23">
        <v>1</v>
      </c>
      <c r="S49" s="23">
        <v>0</v>
      </c>
      <c r="T49" s="23">
        <v>0</v>
      </c>
      <c r="U49" s="23">
        <v>0</v>
      </c>
    </row>
    <row r="50" spans="1:21" x14ac:dyDescent="0.35">
      <c r="A50" s="22" t="s">
        <v>237</v>
      </c>
      <c r="B50" s="23">
        <v>0</v>
      </c>
      <c r="C50" s="23">
        <v>0</v>
      </c>
      <c r="D50" s="23">
        <v>0</v>
      </c>
      <c r="E50" s="23">
        <v>1</v>
      </c>
      <c r="F50" s="23">
        <v>1</v>
      </c>
      <c r="G50" s="23">
        <v>0</v>
      </c>
      <c r="H50" s="23">
        <v>1</v>
      </c>
      <c r="I50" s="23">
        <v>1</v>
      </c>
      <c r="J50" s="23">
        <v>0</v>
      </c>
      <c r="K50" s="23">
        <v>0</v>
      </c>
      <c r="L50" s="23">
        <v>0</v>
      </c>
      <c r="M50" s="23">
        <v>0</v>
      </c>
      <c r="N50" s="23">
        <v>1</v>
      </c>
      <c r="O50" s="23">
        <v>0</v>
      </c>
      <c r="P50" s="23">
        <v>1</v>
      </c>
      <c r="Q50" s="23">
        <v>1</v>
      </c>
      <c r="R50" s="23">
        <v>1</v>
      </c>
      <c r="S50" s="23">
        <v>0</v>
      </c>
      <c r="T50" s="23">
        <v>1</v>
      </c>
      <c r="U50" s="23">
        <v>0</v>
      </c>
    </row>
    <row r="51" spans="1:21" x14ac:dyDescent="0.35">
      <c r="A51" s="22" t="s">
        <v>238</v>
      </c>
      <c r="B51" s="23">
        <v>0</v>
      </c>
      <c r="C51" s="23">
        <v>0</v>
      </c>
      <c r="D51" s="23">
        <v>1</v>
      </c>
      <c r="E51" s="23">
        <v>0</v>
      </c>
      <c r="F51" s="23">
        <v>1</v>
      </c>
      <c r="G51" s="23">
        <v>0</v>
      </c>
      <c r="H51" s="23">
        <v>1</v>
      </c>
      <c r="I51" s="23">
        <v>1</v>
      </c>
      <c r="J51" s="23">
        <v>0</v>
      </c>
      <c r="K51" s="23">
        <v>0</v>
      </c>
      <c r="L51" s="23">
        <v>0</v>
      </c>
      <c r="M51" s="23">
        <v>0</v>
      </c>
      <c r="N51" s="23">
        <v>1</v>
      </c>
      <c r="O51" s="23">
        <v>0</v>
      </c>
      <c r="P51" s="23">
        <v>1</v>
      </c>
      <c r="Q51" s="23">
        <v>0</v>
      </c>
      <c r="R51" s="23">
        <v>1</v>
      </c>
      <c r="S51" s="23">
        <v>0</v>
      </c>
      <c r="T51" s="23">
        <v>0</v>
      </c>
      <c r="U51" s="23">
        <v>0</v>
      </c>
    </row>
    <row r="52" spans="1:21" x14ac:dyDescent="0.35">
      <c r="A52" s="22" t="s">
        <v>239</v>
      </c>
      <c r="B52" s="23">
        <v>0</v>
      </c>
      <c r="C52" s="23">
        <v>0</v>
      </c>
      <c r="D52" s="23">
        <v>0</v>
      </c>
      <c r="E52" s="23">
        <v>0</v>
      </c>
      <c r="F52" s="23">
        <v>0</v>
      </c>
      <c r="G52" s="23">
        <v>0</v>
      </c>
      <c r="H52" s="23">
        <v>0</v>
      </c>
      <c r="I52" s="23">
        <v>1</v>
      </c>
      <c r="J52" s="23">
        <v>0</v>
      </c>
      <c r="K52" s="23">
        <v>0</v>
      </c>
      <c r="L52" s="23">
        <v>0</v>
      </c>
      <c r="M52" s="23">
        <v>1</v>
      </c>
      <c r="N52" s="23">
        <v>1</v>
      </c>
      <c r="O52" s="23">
        <v>0</v>
      </c>
      <c r="P52" s="23">
        <v>1</v>
      </c>
      <c r="Q52" s="23">
        <v>0</v>
      </c>
      <c r="R52" s="23">
        <v>1</v>
      </c>
      <c r="S52" s="23">
        <v>0</v>
      </c>
      <c r="T52" s="23">
        <v>0</v>
      </c>
      <c r="U52" s="23">
        <v>0</v>
      </c>
    </row>
    <row r="53" spans="1:21" x14ac:dyDescent="0.35">
      <c r="A53" s="22" t="s">
        <v>240</v>
      </c>
      <c r="B53" s="23">
        <v>0</v>
      </c>
      <c r="C53" s="23">
        <v>0</v>
      </c>
      <c r="D53" s="23">
        <v>0</v>
      </c>
      <c r="E53" s="23">
        <v>1</v>
      </c>
      <c r="F53" s="23">
        <v>1</v>
      </c>
      <c r="G53" s="23">
        <v>0</v>
      </c>
      <c r="H53" s="23">
        <v>1</v>
      </c>
      <c r="I53" s="23">
        <v>1</v>
      </c>
      <c r="J53" s="23">
        <v>0</v>
      </c>
      <c r="K53" s="23">
        <v>1</v>
      </c>
      <c r="L53" s="23">
        <v>0</v>
      </c>
      <c r="M53" s="23">
        <v>0</v>
      </c>
      <c r="N53" s="23">
        <v>1</v>
      </c>
      <c r="O53" s="23">
        <v>0</v>
      </c>
      <c r="P53" s="23">
        <v>1</v>
      </c>
      <c r="Q53" s="23">
        <v>0</v>
      </c>
      <c r="R53" s="23">
        <v>0</v>
      </c>
      <c r="S53" s="23">
        <v>0</v>
      </c>
      <c r="T53" s="23">
        <v>1</v>
      </c>
      <c r="U53" s="23">
        <v>0</v>
      </c>
    </row>
    <row r="54" spans="1:21" x14ac:dyDescent="0.35">
      <c r="A54" s="22" t="s">
        <v>241</v>
      </c>
      <c r="B54" s="23">
        <v>0</v>
      </c>
      <c r="C54" s="23">
        <v>1</v>
      </c>
      <c r="D54" s="23">
        <v>0</v>
      </c>
      <c r="E54" s="23">
        <v>1</v>
      </c>
      <c r="F54" s="23">
        <v>1</v>
      </c>
      <c r="G54" s="23">
        <v>1</v>
      </c>
      <c r="H54" s="23">
        <v>1</v>
      </c>
      <c r="I54" s="23">
        <v>0</v>
      </c>
      <c r="J54" s="23">
        <v>0</v>
      </c>
      <c r="K54" s="23">
        <v>0</v>
      </c>
      <c r="L54" s="23">
        <v>0</v>
      </c>
      <c r="M54" s="23">
        <v>1</v>
      </c>
      <c r="N54" s="23">
        <v>0</v>
      </c>
      <c r="O54" s="23">
        <v>0</v>
      </c>
      <c r="P54" s="23">
        <v>1</v>
      </c>
      <c r="Q54" s="23">
        <v>1</v>
      </c>
      <c r="R54" s="23">
        <v>1</v>
      </c>
      <c r="S54" s="23">
        <v>1</v>
      </c>
      <c r="T54" s="23">
        <v>0</v>
      </c>
      <c r="U54" s="23">
        <v>1</v>
      </c>
    </row>
    <row r="55" spans="1:21" x14ac:dyDescent="0.35">
      <c r="A55" s="22" t="s">
        <v>242</v>
      </c>
      <c r="B55" s="23">
        <v>0</v>
      </c>
      <c r="C55" s="23">
        <v>0</v>
      </c>
      <c r="D55" s="23">
        <v>0</v>
      </c>
      <c r="E55" s="23">
        <v>1</v>
      </c>
      <c r="F55" s="23">
        <v>1</v>
      </c>
      <c r="G55" s="23">
        <v>0</v>
      </c>
      <c r="H55" s="23">
        <v>1</v>
      </c>
      <c r="I55" s="23">
        <v>1</v>
      </c>
      <c r="J55" s="23">
        <v>0</v>
      </c>
      <c r="K55" s="23">
        <v>1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23">
        <v>0</v>
      </c>
      <c r="R55" s="23">
        <v>1</v>
      </c>
      <c r="S55" s="23">
        <v>0</v>
      </c>
      <c r="T55" s="23">
        <v>1</v>
      </c>
      <c r="U55" s="23">
        <v>0</v>
      </c>
    </row>
    <row r="56" spans="1:21" x14ac:dyDescent="0.35">
      <c r="A56" s="22" t="s">
        <v>243</v>
      </c>
      <c r="B56" s="23">
        <v>0</v>
      </c>
      <c r="C56" s="23">
        <v>0</v>
      </c>
      <c r="D56" s="23">
        <v>0</v>
      </c>
      <c r="E56" s="23">
        <v>0</v>
      </c>
      <c r="F56" s="23">
        <v>0</v>
      </c>
      <c r="G56" s="23">
        <v>0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3">
        <v>0</v>
      </c>
      <c r="N56" s="23">
        <v>0</v>
      </c>
      <c r="O56" s="23">
        <v>0</v>
      </c>
      <c r="P56" s="23">
        <v>2</v>
      </c>
      <c r="Q56" s="23">
        <v>0</v>
      </c>
      <c r="R56" s="23">
        <v>1</v>
      </c>
      <c r="S56" s="23">
        <v>0</v>
      </c>
      <c r="T56" s="23">
        <v>0</v>
      </c>
      <c r="U56" s="23">
        <v>0</v>
      </c>
    </row>
    <row r="57" spans="1:21" x14ac:dyDescent="0.35">
      <c r="A57" s="22" t="s">
        <v>245</v>
      </c>
      <c r="B57" s="23">
        <v>0</v>
      </c>
      <c r="C57" s="23">
        <v>1</v>
      </c>
      <c r="D57" s="23">
        <v>0</v>
      </c>
      <c r="E57" s="23">
        <v>1</v>
      </c>
      <c r="F57" s="23">
        <v>0</v>
      </c>
      <c r="G57" s="23">
        <v>0</v>
      </c>
      <c r="H57" s="23">
        <v>0</v>
      </c>
      <c r="I57" s="23">
        <v>0</v>
      </c>
      <c r="J57" s="23">
        <v>0</v>
      </c>
      <c r="K57" s="23">
        <v>1</v>
      </c>
      <c r="L57" s="23">
        <v>0</v>
      </c>
      <c r="M57" s="23">
        <v>0</v>
      </c>
      <c r="N57" s="23">
        <v>0</v>
      </c>
      <c r="O57" s="23">
        <v>0</v>
      </c>
      <c r="P57" s="23">
        <v>1</v>
      </c>
      <c r="Q57" s="23">
        <v>1</v>
      </c>
      <c r="R57" s="23">
        <v>1</v>
      </c>
      <c r="S57" s="23">
        <v>1</v>
      </c>
      <c r="T57" s="23">
        <v>0</v>
      </c>
      <c r="U57" s="23">
        <v>0</v>
      </c>
    </row>
    <row r="58" spans="1:21" x14ac:dyDescent="0.35">
      <c r="A58" s="22" t="s">
        <v>246</v>
      </c>
      <c r="B58" s="23">
        <v>0</v>
      </c>
      <c r="C58" s="23">
        <v>0</v>
      </c>
      <c r="D58" s="23">
        <v>0</v>
      </c>
      <c r="E58" s="23">
        <v>1</v>
      </c>
      <c r="F58" s="23">
        <v>0</v>
      </c>
      <c r="G58" s="23">
        <v>0</v>
      </c>
      <c r="H58" s="23">
        <v>0</v>
      </c>
      <c r="I58" s="23">
        <v>1</v>
      </c>
      <c r="J58" s="23">
        <v>0</v>
      </c>
      <c r="K58" s="23">
        <v>0</v>
      </c>
      <c r="L58" s="23">
        <v>0</v>
      </c>
      <c r="M58" s="23">
        <v>0</v>
      </c>
      <c r="N58" s="23">
        <v>1</v>
      </c>
      <c r="O58" s="23">
        <v>0</v>
      </c>
      <c r="P58" s="23">
        <v>1</v>
      </c>
      <c r="Q58" s="23">
        <v>1</v>
      </c>
      <c r="R58" s="23">
        <v>1</v>
      </c>
      <c r="S58" s="23">
        <v>0</v>
      </c>
      <c r="T58" s="23">
        <v>1</v>
      </c>
      <c r="U58" s="23">
        <v>0</v>
      </c>
    </row>
    <row r="59" spans="1:21" x14ac:dyDescent="0.35">
      <c r="A59" s="22" t="s">
        <v>247</v>
      </c>
      <c r="B59" s="23">
        <v>0</v>
      </c>
      <c r="C59" s="23">
        <v>0</v>
      </c>
      <c r="D59" s="23">
        <v>1</v>
      </c>
      <c r="E59" s="23">
        <v>1</v>
      </c>
      <c r="F59" s="23">
        <v>1</v>
      </c>
      <c r="G59" s="23">
        <v>0</v>
      </c>
      <c r="H59" s="23">
        <v>1</v>
      </c>
      <c r="I59" s="23">
        <v>1</v>
      </c>
      <c r="J59" s="23">
        <v>0</v>
      </c>
      <c r="K59" s="23">
        <v>1</v>
      </c>
      <c r="L59" s="23">
        <v>0</v>
      </c>
      <c r="M59" s="23">
        <v>0</v>
      </c>
      <c r="N59" s="23">
        <v>1</v>
      </c>
      <c r="O59" s="23">
        <v>0</v>
      </c>
      <c r="P59" s="23">
        <v>1</v>
      </c>
      <c r="Q59" s="23">
        <v>1</v>
      </c>
      <c r="R59" s="23">
        <v>1</v>
      </c>
      <c r="S59" s="23">
        <v>0</v>
      </c>
      <c r="T59" s="23">
        <v>1</v>
      </c>
      <c r="U59" s="23">
        <v>0</v>
      </c>
    </row>
    <row r="60" spans="1:21" x14ac:dyDescent="0.35">
      <c r="A60" s="22" t="s">
        <v>248</v>
      </c>
      <c r="B60" s="23">
        <v>0</v>
      </c>
      <c r="C60" s="23">
        <v>0</v>
      </c>
      <c r="D60" s="23">
        <v>0</v>
      </c>
      <c r="E60" s="23">
        <v>0</v>
      </c>
      <c r="F60" s="23">
        <v>1</v>
      </c>
      <c r="G60" s="23">
        <v>0</v>
      </c>
      <c r="H60" s="23">
        <v>0</v>
      </c>
      <c r="I60" s="23">
        <v>1</v>
      </c>
      <c r="J60" s="23">
        <v>0</v>
      </c>
      <c r="K60" s="23">
        <v>0</v>
      </c>
      <c r="L60" s="23">
        <v>0</v>
      </c>
      <c r="M60" s="23">
        <v>0</v>
      </c>
      <c r="N60" s="23">
        <v>1</v>
      </c>
      <c r="O60" s="23">
        <v>0</v>
      </c>
      <c r="P60" s="23">
        <v>1</v>
      </c>
      <c r="Q60" s="23">
        <v>0</v>
      </c>
      <c r="R60" s="23">
        <v>1</v>
      </c>
      <c r="S60" s="23">
        <v>0</v>
      </c>
      <c r="T60" s="23">
        <v>0</v>
      </c>
      <c r="U60" s="23">
        <v>0</v>
      </c>
    </row>
    <row r="61" spans="1:21" x14ac:dyDescent="0.35">
      <c r="A61" s="22" t="s">
        <v>250</v>
      </c>
      <c r="B61" s="23">
        <v>0</v>
      </c>
      <c r="C61" s="23">
        <v>0</v>
      </c>
      <c r="D61" s="23">
        <v>0</v>
      </c>
      <c r="E61" s="23">
        <v>1</v>
      </c>
      <c r="F61" s="23">
        <v>1</v>
      </c>
      <c r="G61" s="23">
        <v>0</v>
      </c>
      <c r="H61" s="23">
        <v>1</v>
      </c>
      <c r="I61" s="23">
        <v>1</v>
      </c>
      <c r="J61" s="23">
        <v>0</v>
      </c>
      <c r="K61" s="23">
        <v>0</v>
      </c>
      <c r="L61" s="23">
        <v>0</v>
      </c>
      <c r="M61" s="23">
        <v>0</v>
      </c>
      <c r="N61" s="23">
        <v>1</v>
      </c>
      <c r="O61" s="23">
        <v>0</v>
      </c>
      <c r="P61" s="23">
        <v>1</v>
      </c>
      <c r="Q61" s="23">
        <v>0</v>
      </c>
      <c r="R61" s="23">
        <v>1</v>
      </c>
      <c r="S61" s="23">
        <v>0</v>
      </c>
      <c r="T61" s="23">
        <v>1</v>
      </c>
      <c r="U61" s="23">
        <v>0</v>
      </c>
    </row>
    <row r="62" spans="1:21" x14ac:dyDescent="0.35">
      <c r="A62" s="22" t="s">
        <v>252</v>
      </c>
      <c r="B62" s="23">
        <v>0</v>
      </c>
      <c r="C62" s="23">
        <v>0</v>
      </c>
      <c r="D62" s="23">
        <v>1</v>
      </c>
      <c r="E62" s="23">
        <v>0</v>
      </c>
      <c r="F62" s="23">
        <v>1</v>
      </c>
      <c r="G62" s="23">
        <v>0</v>
      </c>
      <c r="H62" s="23">
        <v>1</v>
      </c>
      <c r="I62" s="23">
        <v>1</v>
      </c>
      <c r="J62" s="23">
        <v>0</v>
      </c>
      <c r="K62" s="23">
        <v>0</v>
      </c>
      <c r="L62" s="23">
        <v>0</v>
      </c>
      <c r="M62" s="23">
        <v>0</v>
      </c>
      <c r="N62" s="23">
        <v>1</v>
      </c>
      <c r="O62" s="23">
        <v>0</v>
      </c>
      <c r="P62" s="23">
        <v>1</v>
      </c>
      <c r="Q62" s="23">
        <v>0</v>
      </c>
      <c r="R62" s="23">
        <v>1</v>
      </c>
      <c r="S62" s="23">
        <v>1</v>
      </c>
      <c r="T62" s="23">
        <v>0</v>
      </c>
      <c r="U62" s="23">
        <v>0</v>
      </c>
    </row>
    <row r="63" spans="1:21" x14ac:dyDescent="0.35">
      <c r="A63" s="22" t="s">
        <v>253</v>
      </c>
      <c r="B63" s="23">
        <v>0</v>
      </c>
      <c r="C63" s="23">
        <v>0</v>
      </c>
      <c r="D63" s="23">
        <v>0</v>
      </c>
      <c r="E63" s="23">
        <v>0</v>
      </c>
      <c r="F63" s="23">
        <v>0</v>
      </c>
      <c r="G63" s="23">
        <v>0</v>
      </c>
      <c r="H63" s="23">
        <v>0</v>
      </c>
      <c r="I63" s="23">
        <v>0</v>
      </c>
      <c r="J63" s="23">
        <v>0</v>
      </c>
      <c r="K63" s="23">
        <v>0</v>
      </c>
      <c r="L63" s="23">
        <v>0</v>
      </c>
      <c r="M63" s="23">
        <v>1</v>
      </c>
      <c r="N63" s="23">
        <v>1</v>
      </c>
      <c r="O63" s="23">
        <v>0</v>
      </c>
      <c r="P63" s="23">
        <v>1</v>
      </c>
      <c r="Q63" s="23">
        <v>0</v>
      </c>
      <c r="R63" s="23">
        <v>1</v>
      </c>
      <c r="S63" s="23">
        <v>0</v>
      </c>
      <c r="T63" s="23">
        <v>0</v>
      </c>
      <c r="U63" s="23">
        <v>0</v>
      </c>
    </row>
    <row r="64" spans="1:21" x14ac:dyDescent="0.35">
      <c r="A64" s="22" t="s">
        <v>254</v>
      </c>
      <c r="B64" s="23">
        <v>0</v>
      </c>
      <c r="C64" s="23">
        <v>0</v>
      </c>
      <c r="D64" s="23">
        <v>0</v>
      </c>
      <c r="E64" s="23">
        <v>0</v>
      </c>
      <c r="F64" s="23">
        <v>0</v>
      </c>
      <c r="G64" s="23">
        <v>0</v>
      </c>
      <c r="H64" s="23">
        <v>0</v>
      </c>
      <c r="I64" s="23">
        <v>1</v>
      </c>
      <c r="J64" s="23">
        <v>0</v>
      </c>
      <c r="K64" s="23">
        <v>0</v>
      </c>
      <c r="L64" s="23">
        <v>0</v>
      </c>
      <c r="M64" s="23">
        <v>1</v>
      </c>
      <c r="N64" s="23">
        <v>0</v>
      </c>
      <c r="O64" s="23">
        <v>0</v>
      </c>
      <c r="P64" s="23">
        <v>1</v>
      </c>
      <c r="Q64" s="23">
        <v>0</v>
      </c>
      <c r="R64" s="23">
        <v>0</v>
      </c>
      <c r="S64" s="23">
        <v>0</v>
      </c>
      <c r="T64" s="23">
        <v>0</v>
      </c>
      <c r="U64" s="23">
        <v>0</v>
      </c>
    </row>
    <row r="65" spans="1:21" x14ac:dyDescent="0.35">
      <c r="A65" s="22" t="s">
        <v>255</v>
      </c>
      <c r="B65" s="23">
        <v>0</v>
      </c>
      <c r="C65" s="23">
        <v>0</v>
      </c>
      <c r="D65" s="23">
        <v>0</v>
      </c>
      <c r="E65" s="23">
        <v>0</v>
      </c>
      <c r="F65" s="23">
        <v>0</v>
      </c>
      <c r="G65" s="23">
        <v>0</v>
      </c>
      <c r="H65" s="23">
        <v>0</v>
      </c>
      <c r="I65" s="23">
        <v>1</v>
      </c>
      <c r="J65" s="23">
        <v>1</v>
      </c>
      <c r="K65" s="23">
        <v>0</v>
      </c>
      <c r="L65" s="23">
        <v>1</v>
      </c>
      <c r="M65" s="23">
        <v>1</v>
      </c>
      <c r="N65" s="23">
        <v>0</v>
      </c>
      <c r="O65" s="23">
        <v>0</v>
      </c>
      <c r="P65" s="23">
        <v>1</v>
      </c>
      <c r="Q65" s="23">
        <v>0</v>
      </c>
      <c r="R65" s="23">
        <v>1</v>
      </c>
      <c r="S65" s="23">
        <v>0</v>
      </c>
      <c r="T65" s="23">
        <v>0</v>
      </c>
      <c r="U65" s="23">
        <v>0</v>
      </c>
    </row>
    <row r="66" spans="1:21" x14ac:dyDescent="0.35">
      <c r="A66" s="22" t="s">
        <v>256</v>
      </c>
      <c r="B66" s="23">
        <v>0</v>
      </c>
      <c r="C66" s="23">
        <v>0</v>
      </c>
      <c r="D66" s="23">
        <v>0</v>
      </c>
      <c r="E66" s="23">
        <v>0</v>
      </c>
      <c r="F66" s="23">
        <v>0</v>
      </c>
      <c r="G66" s="23">
        <v>0</v>
      </c>
      <c r="H66" s="23">
        <v>0</v>
      </c>
      <c r="I66" s="23">
        <v>0</v>
      </c>
      <c r="J66" s="23">
        <v>0</v>
      </c>
      <c r="K66" s="23">
        <v>0</v>
      </c>
      <c r="L66" s="23">
        <v>0</v>
      </c>
      <c r="M66" s="23">
        <v>1</v>
      </c>
      <c r="N66" s="23">
        <v>0</v>
      </c>
      <c r="O66" s="23">
        <v>0</v>
      </c>
      <c r="P66" s="23">
        <v>1</v>
      </c>
      <c r="Q66" s="23">
        <v>0</v>
      </c>
      <c r="R66" s="23">
        <v>0</v>
      </c>
      <c r="S66" s="23">
        <v>0</v>
      </c>
      <c r="T66" s="23">
        <v>0</v>
      </c>
      <c r="U66" s="23">
        <v>0</v>
      </c>
    </row>
    <row r="67" spans="1:21" x14ac:dyDescent="0.35">
      <c r="A67" s="22" t="s">
        <v>257</v>
      </c>
      <c r="B67" s="23">
        <v>0</v>
      </c>
      <c r="C67" s="23">
        <v>0</v>
      </c>
      <c r="D67" s="23">
        <v>0</v>
      </c>
      <c r="E67" s="23">
        <v>0</v>
      </c>
      <c r="F67" s="23">
        <v>0</v>
      </c>
      <c r="G67" s="23">
        <v>0</v>
      </c>
      <c r="H67" s="23">
        <v>0</v>
      </c>
      <c r="I67" s="23">
        <v>0</v>
      </c>
      <c r="J67" s="23">
        <v>0</v>
      </c>
      <c r="K67" s="23">
        <v>1</v>
      </c>
      <c r="L67" s="23">
        <v>0</v>
      </c>
      <c r="M67" s="23">
        <v>1</v>
      </c>
      <c r="N67" s="23">
        <v>0</v>
      </c>
      <c r="O67" s="23">
        <v>0</v>
      </c>
      <c r="P67" s="23">
        <v>1</v>
      </c>
      <c r="Q67" s="23">
        <v>1</v>
      </c>
      <c r="R67" s="23">
        <v>1</v>
      </c>
      <c r="S67" s="23">
        <v>1</v>
      </c>
      <c r="T67" s="23">
        <v>0</v>
      </c>
      <c r="U67" s="23">
        <v>0</v>
      </c>
    </row>
    <row r="68" spans="1:21" x14ac:dyDescent="0.35">
      <c r="A68" s="22" t="s">
        <v>258</v>
      </c>
      <c r="B68" s="23">
        <v>0</v>
      </c>
      <c r="C68" s="23">
        <v>0</v>
      </c>
      <c r="D68" s="23">
        <v>0</v>
      </c>
      <c r="E68" s="23">
        <v>0</v>
      </c>
      <c r="F68" s="23">
        <v>0</v>
      </c>
      <c r="G68" s="23">
        <v>0</v>
      </c>
      <c r="H68" s="23">
        <v>0</v>
      </c>
      <c r="I68" s="23">
        <v>0</v>
      </c>
      <c r="J68" s="23">
        <v>0</v>
      </c>
      <c r="K68" s="23">
        <v>0</v>
      </c>
      <c r="L68" s="23">
        <v>0</v>
      </c>
      <c r="M68" s="23">
        <v>1</v>
      </c>
      <c r="N68" s="23">
        <v>0</v>
      </c>
      <c r="O68" s="23">
        <v>0</v>
      </c>
      <c r="P68" s="23">
        <v>0</v>
      </c>
      <c r="Q68" s="23">
        <v>0</v>
      </c>
      <c r="R68" s="23">
        <v>1</v>
      </c>
      <c r="S68" s="23">
        <v>1</v>
      </c>
      <c r="T68" s="23">
        <v>0</v>
      </c>
      <c r="U68" s="23">
        <v>0</v>
      </c>
    </row>
    <row r="69" spans="1:21" x14ac:dyDescent="0.35">
      <c r="A69" s="22" t="s">
        <v>259</v>
      </c>
      <c r="B69" s="23">
        <v>0</v>
      </c>
      <c r="C69" s="23">
        <v>0</v>
      </c>
      <c r="D69" s="23">
        <v>0</v>
      </c>
      <c r="E69" s="23">
        <v>1</v>
      </c>
      <c r="F69" s="23">
        <v>0</v>
      </c>
      <c r="G69" s="23">
        <v>0</v>
      </c>
      <c r="H69" s="23">
        <v>0</v>
      </c>
      <c r="I69" s="23">
        <v>0</v>
      </c>
      <c r="J69" s="23">
        <v>0</v>
      </c>
      <c r="K69" s="23">
        <v>1</v>
      </c>
      <c r="L69" s="23">
        <v>0</v>
      </c>
      <c r="M69" s="23">
        <v>1</v>
      </c>
      <c r="N69" s="23">
        <v>0</v>
      </c>
      <c r="O69" s="23">
        <v>0</v>
      </c>
      <c r="P69" s="23">
        <v>1</v>
      </c>
      <c r="Q69" s="23">
        <v>0</v>
      </c>
      <c r="R69" s="23">
        <v>1</v>
      </c>
      <c r="S69" s="23">
        <v>0</v>
      </c>
      <c r="T69" s="23">
        <v>0</v>
      </c>
      <c r="U69" s="23">
        <v>0</v>
      </c>
    </row>
    <row r="70" spans="1:21" x14ac:dyDescent="0.35">
      <c r="A70" s="22" t="s">
        <v>261</v>
      </c>
      <c r="B70" s="23">
        <v>1</v>
      </c>
      <c r="C70" s="23">
        <v>1</v>
      </c>
      <c r="D70" s="23">
        <v>0</v>
      </c>
      <c r="E70" s="23">
        <v>1</v>
      </c>
      <c r="F70" s="23">
        <v>1</v>
      </c>
      <c r="G70" s="23">
        <v>0</v>
      </c>
      <c r="H70" s="23">
        <v>0</v>
      </c>
      <c r="I70" s="23">
        <v>1</v>
      </c>
      <c r="J70" s="23">
        <v>1</v>
      </c>
      <c r="K70" s="23">
        <v>0</v>
      </c>
      <c r="L70" s="23">
        <v>1</v>
      </c>
      <c r="M70" s="23">
        <v>1</v>
      </c>
      <c r="N70" s="23">
        <v>0</v>
      </c>
      <c r="O70" s="23">
        <v>1</v>
      </c>
      <c r="P70" s="23">
        <v>0</v>
      </c>
      <c r="Q70" s="23">
        <v>1</v>
      </c>
      <c r="R70" s="23">
        <v>1</v>
      </c>
      <c r="S70" s="23">
        <v>0</v>
      </c>
      <c r="T70" s="23">
        <v>0</v>
      </c>
      <c r="U70" s="23">
        <v>1</v>
      </c>
    </row>
    <row r="71" spans="1:21" x14ac:dyDescent="0.35">
      <c r="A71" s="22" t="s">
        <v>262</v>
      </c>
      <c r="B71" s="23">
        <v>0</v>
      </c>
      <c r="C71" s="23">
        <v>0</v>
      </c>
      <c r="D71" s="23">
        <v>0</v>
      </c>
      <c r="E71" s="23">
        <v>0</v>
      </c>
      <c r="F71" s="23">
        <v>0</v>
      </c>
      <c r="G71" s="23">
        <v>0</v>
      </c>
      <c r="H71" s="23">
        <v>0</v>
      </c>
      <c r="I71" s="23">
        <v>0</v>
      </c>
      <c r="J71" s="23">
        <v>1</v>
      </c>
      <c r="K71" s="23">
        <v>0</v>
      </c>
      <c r="L71" s="23">
        <v>1</v>
      </c>
      <c r="M71" s="23">
        <v>1</v>
      </c>
      <c r="N71" s="23">
        <v>0</v>
      </c>
      <c r="O71" s="23">
        <v>0</v>
      </c>
      <c r="P71" s="23">
        <v>0</v>
      </c>
      <c r="Q71" s="23">
        <v>0</v>
      </c>
      <c r="R71" s="23">
        <v>1</v>
      </c>
      <c r="S71" s="23">
        <v>0</v>
      </c>
      <c r="T71" s="23">
        <v>0</v>
      </c>
      <c r="U71" s="23">
        <v>0</v>
      </c>
    </row>
    <row r="72" spans="1:21" x14ac:dyDescent="0.35">
      <c r="A72" s="22" t="s">
        <v>263</v>
      </c>
      <c r="B72" s="23">
        <v>0</v>
      </c>
      <c r="C72" s="23">
        <v>0</v>
      </c>
      <c r="D72" s="23">
        <v>0</v>
      </c>
      <c r="E72" s="23">
        <v>0</v>
      </c>
      <c r="F72" s="23">
        <v>1</v>
      </c>
      <c r="G72" s="23">
        <v>0</v>
      </c>
      <c r="H72" s="23">
        <v>0</v>
      </c>
      <c r="I72" s="23">
        <v>1</v>
      </c>
      <c r="J72" s="23">
        <v>0</v>
      </c>
      <c r="K72" s="23">
        <v>0</v>
      </c>
      <c r="L72" s="23">
        <v>0</v>
      </c>
      <c r="M72" s="23">
        <v>1</v>
      </c>
      <c r="N72" s="23">
        <v>0</v>
      </c>
      <c r="O72" s="23">
        <v>0</v>
      </c>
      <c r="P72" s="23">
        <v>1</v>
      </c>
      <c r="Q72" s="23">
        <v>0</v>
      </c>
      <c r="R72" s="23">
        <v>1</v>
      </c>
      <c r="S72" s="23">
        <v>0</v>
      </c>
      <c r="T72" s="23">
        <v>0</v>
      </c>
      <c r="U72" s="23">
        <v>0</v>
      </c>
    </row>
    <row r="73" spans="1:21" x14ac:dyDescent="0.35">
      <c r="A73" s="22" t="s">
        <v>265</v>
      </c>
      <c r="B73" s="23">
        <v>0</v>
      </c>
      <c r="C73" s="23">
        <v>1</v>
      </c>
      <c r="D73" s="23">
        <v>0</v>
      </c>
      <c r="E73" s="23">
        <v>1</v>
      </c>
      <c r="F73" s="23">
        <v>1</v>
      </c>
      <c r="G73" s="23">
        <v>0</v>
      </c>
      <c r="H73" s="23">
        <v>0</v>
      </c>
      <c r="I73" s="23">
        <v>1</v>
      </c>
      <c r="J73" s="23">
        <v>0</v>
      </c>
      <c r="K73" s="23">
        <v>1</v>
      </c>
      <c r="L73" s="23">
        <v>0</v>
      </c>
      <c r="M73" s="23">
        <v>0</v>
      </c>
      <c r="N73" s="23">
        <v>0</v>
      </c>
      <c r="O73" s="23">
        <v>0</v>
      </c>
      <c r="P73" s="23">
        <v>1</v>
      </c>
      <c r="Q73" s="23">
        <v>1</v>
      </c>
      <c r="R73" s="23">
        <v>1</v>
      </c>
      <c r="S73" s="23">
        <v>1</v>
      </c>
      <c r="T73" s="23">
        <v>0</v>
      </c>
      <c r="U73" s="23">
        <v>0</v>
      </c>
    </row>
    <row r="74" spans="1:21" x14ac:dyDescent="0.35">
      <c r="A74" s="22" t="s">
        <v>266</v>
      </c>
      <c r="B74" s="23">
        <v>0</v>
      </c>
      <c r="C74" s="23">
        <v>0</v>
      </c>
      <c r="D74" s="23">
        <v>0</v>
      </c>
      <c r="E74" s="23">
        <v>1</v>
      </c>
      <c r="F74" s="23">
        <v>0</v>
      </c>
      <c r="G74" s="23">
        <v>0</v>
      </c>
      <c r="H74" s="23">
        <v>0</v>
      </c>
      <c r="I74" s="23">
        <v>1</v>
      </c>
      <c r="J74" s="23">
        <v>0</v>
      </c>
      <c r="K74" s="23">
        <v>0</v>
      </c>
      <c r="L74" s="23">
        <v>0</v>
      </c>
      <c r="M74" s="23">
        <v>1</v>
      </c>
      <c r="N74" s="23">
        <v>0</v>
      </c>
      <c r="O74" s="23">
        <v>0</v>
      </c>
      <c r="P74" s="23">
        <v>1</v>
      </c>
      <c r="Q74" s="23">
        <v>1</v>
      </c>
      <c r="R74" s="23">
        <v>0</v>
      </c>
      <c r="S74" s="23">
        <v>0</v>
      </c>
      <c r="T74" s="23">
        <v>0</v>
      </c>
      <c r="U74" s="23">
        <v>0</v>
      </c>
    </row>
    <row r="75" spans="1:21" x14ac:dyDescent="0.35">
      <c r="A75" s="22" t="s">
        <v>268</v>
      </c>
      <c r="B75" s="23">
        <v>0</v>
      </c>
      <c r="C75" s="23">
        <v>0</v>
      </c>
      <c r="D75" s="23">
        <v>0</v>
      </c>
      <c r="E75" s="23">
        <v>0</v>
      </c>
      <c r="F75" s="23">
        <v>1</v>
      </c>
      <c r="G75" s="23">
        <v>0</v>
      </c>
      <c r="H75" s="23">
        <v>1</v>
      </c>
      <c r="I75" s="23">
        <v>1</v>
      </c>
      <c r="J75" s="23">
        <v>1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1</v>
      </c>
      <c r="Q75" s="23">
        <v>0</v>
      </c>
      <c r="R75" s="23">
        <v>1</v>
      </c>
      <c r="S75" s="23">
        <v>0</v>
      </c>
      <c r="T75" s="23">
        <v>0</v>
      </c>
      <c r="U75" s="23">
        <v>0</v>
      </c>
    </row>
    <row r="76" spans="1:21" x14ac:dyDescent="0.35">
      <c r="A76" s="22" t="s">
        <v>270</v>
      </c>
      <c r="B76" s="23">
        <v>0</v>
      </c>
      <c r="C76" s="23">
        <v>0</v>
      </c>
      <c r="D76" s="23">
        <v>1</v>
      </c>
      <c r="E76" s="23">
        <v>1</v>
      </c>
      <c r="F76" s="23">
        <v>1</v>
      </c>
      <c r="G76" s="23">
        <v>0</v>
      </c>
      <c r="H76" s="23">
        <v>1</v>
      </c>
      <c r="I76" s="23">
        <v>1</v>
      </c>
      <c r="J76" s="23">
        <v>0</v>
      </c>
      <c r="K76" s="23">
        <v>0</v>
      </c>
      <c r="L76" s="23">
        <v>0</v>
      </c>
      <c r="M76" s="23">
        <v>0</v>
      </c>
      <c r="N76" s="23">
        <v>1</v>
      </c>
      <c r="O76" s="23">
        <v>0</v>
      </c>
      <c r="P76" s="23">
        <v>1</v>
      </c>
      <c r="Q76" s="23">
        <v>0</v>
      </c>
      <c r="R76" s="23">
        <v>1</v>
      </c>
      <c r="S76" s="23">
        <v>0</v>
      </c>
      <c r="T76" s="23">
        <v>1</v>
      </c>
      <c r="U76" s="23">
        <v>0</v>
      </c>
    </row>
    <row r="77" spans="1:21" x14ac:dyDescent="0.35">
      <c r="A77" s="22" t="s">
        <v>271</v>
      </c>
      <c r="B77" s="23">
        <v>0</v>
      </c>
      <c r="C77" s="23">
        <v>0</v>
      </c>
      <c r="D77" s="23">
        <v>0</v>
      </c>
      <c r="E77" s="23">
        <v>0</v>
      </c>
      <c r="F77" s="23">
        <v>0</v>
      </c>
      <c r="G77" s="23">
        <v>0</v>
      </c>
      <c r="H77" s="23">
        <v>0</v>
      </c>
      <c r="I77" s="23">
        <v>0</v>
      </c>
      <c r="J77" s="23">
        <v>1</v>
      </c>
      <c r="K77" s="23">
        <v>0</v>
      </c>
      <c r="L77" s="23">
        <v>0</v>
      </c>
      <c r="M77" s="23">
        <v>0</v>
      </c>
      <c r="N77" s="23">
        <v>0</v>
      </c>
      <c r="O77" s="23">
        <v>0</v>
      </c>
      <c r="P77" s="23">
        <v>1</v>
      </c>
      <c r="Q77" s="23">
        <v>0</v>
      </c>
      <c r="R77" s="23">
        <v>1</v>
      </c>
      <c r="S77" s="23">
        <v>0</v>
      </c>
      <c r="T77" s="23">
        <v>0</v>
      </c>
      <c r="U77" s="23">
        <v>0</v>
      </c>
    </row>
    <row r="78" spans="1:21" x14ac:dyDescent="0.35">
      <c r="A78" s="22" t="s">
        <v>272</v>
      </c>
      <c r="B78" s="23">
        <v>0</v>
      </c>
      <c r="C78" s="23">
        <v>1</v>
      </c>
      <c r="D78" s="23">
        <v>0</v>
      </c>
      <c r="E78" s="23">
        <v>1</v>
      </c>
      <c r="F78" s="23">
        <v>0</v>
      </c>
      <c r="G78" s="23">
        <v>0</v>
      </c>
      <c r="H78" s="23">
        <v>0</v>
      </c>
      <c r="I78" s="23">
        <v>0</v>
      </c>
      <c r="J78" s="23">
        <v>0</v>
      </c>
      <c r="K78" s="23">
        <v>1</v>
      </c>
      <c r="L78" s="23">
        <v>0</v>
      </c>
      <c r="M78" s="23">
        <v>0</v>
      </c>
      <c r="N78" s="23">
        <v>0</v>
      </c>
      <c r="O78" s="23">
        <v>0</v>
      </c>
      <c r="P78" s="23">
        <v>1</v>
      </c>
      <c r="Q78" s="23">
        <v>1</v>
      </c>
      <c r="R78" s="23">
        <v>1</v>
      </c>
      <c r="S78" s="23">
        <v>1</v>
      </c>
      <c r="T78" s="23">
        <v>0</v>
      </c>
      <c r="U78" s="23">
        <v>0</v>
      </c>
    </row>
    <row r="79" spans="1:21" x14ac:dyDescent="0.35">
      <c r="A79" s="22" t="s">
        <v>273</v>
      </c>
      <c r="B79" s="23">
        <v>1</v>
      </c>
      <c r="C79" s="23">
        <v>0</v>
      </c>
      <c r="D79" s="23">
        <v>0</v>
      </c>
      <c r="E79" s="23">
        <v>0</v>
      </c>
      <c r="F79" s="23">
        <v>1</v>
      </c>
      <c r="G79" s="23">
        <v>0</v>
      </c>
      <c r="H79" s="23">
        <v>0</v>
      </c>
      <c r="I79" s="23">
        <v>1</v>
      </c>
      <c r="J79" s="23">
        <v>0</v>
      </c>
      <c r="K79" s="23">
        <v>1</v>
      </c>
      <c r="L79" s="23">
        <v>0</v>
      </c>
      <c r="M79" s="23">
        <v>0</v>
      </c>
      <c r="N79" s="23">
        <v>1</v>
      </c>
      <c r="O79" s="23">
        <v>0</v>
      </c>
      <c r="P79" s="23">
        <v>1</v>
      </c>
      <c r="Q79" s="23">
        <v>0</v>
      </c>
      <c r="R79" s="23">
        <v>1</v>
      </c>
      <c r="S79" s="23">
        <v>1</v>
      </c>
      <c r="T79" s="23">
        <v>0</v>
      </c>
      <c r="U79" s="23">
        <v>0</v>
      </c>
    </row>
    <row r="80" spans="1:21" x14ac:dyDescent="0.35">
      <c r="A80" s="22" t="s">
        <v>275</v>
      </c>
      <c r="B80" s="23">
        <v>1</v>
      </c>
      <c r="C80" s="23">
        <v>0</v>
      </c>
      <c r="D80" s="23">
        <v>0</v>
      </c>
      <c r="E80" s="23">
        <v>0</v>
      </c>
      <c r="F80" s="23">
        <v>1</v>
      </c>
      <c r="G80" s="23">
        <v>0</v>
      </c>
      <c r="H80" s="23">
        <v>1</v>
      </c>
      <c r="I80" s="23">
        <v>1</v>
      </c>
      <c r="J80" s="23">
        <v>0</v>
      </c>
      <c r="K80" s="23">
        <v>0</v>
      </c>
      <c r="L80" s="23">
        <v>0</v>
      </c>
      <c r="M80" s="23">
        <v>1</v>
      </c>
      <c r="N80" s="23">
        <v>0</v>
      </c>
      <c r="O80" s="23">
        <v>1</v>
      </c>
      <c r="P80" s="23">
        <v>1</v>
      </c>
      <c r="Q80" s="23">
        <v>0</v>
      </c>
      <c r="R80" s="23">
        <v>1</v>
      </c>
      <c r="S80" s="23">
        <v>1</v>
      </c>
      <c r="T80" s="23">
        <v>0</v>
      </c>
      <c r="U80" s="23">
        <v>0</v>
      </c>
    </row>
    <row r="81" spans="1:21" x14ac:dyDescent="0.35">
      <c r="A81" s="22" t="s">
        <v>276</v>
      </c>
      <c r="B81" s="23">
        <v>0</v>
      </c>
      <c r="C81" s="23">
        <v>0</v>
      </c>
      <c r="D81" s="23">
        <v>0</v>
      </c>
      <c r="E81" s="23">
        <v>0</v>
      </c>
      <c r="F81" s="23">
        <v>0</v>
      </c>
      <c r="G81" s="23">
        <v>0</v>
      </c>
      <c r="H81" s="23">
        <v>0</v>
      </c>
      <c r="I81" s="23">
        <v>0</v>
      </c>
      <c r="J81" s="23">
        <v>0</v>
      </c>
      <c r="K81" s="23">
        <v>0</v>
      </c>
      <c r="L81" s="23">
        <v>0</v>
      </c>
      <c r="M81" s="23">
        <v>0</v>
      </c>
      <c r="N81" s="23">
        <v>0</v>
      </c>
      <c r="O81" s="23">
        <v>0</v>
      </c>
      <c r="P81" s="23">
        <v>1</v>
      </c>
      <c r="Q81" s="23">
        <v>0</v>
      </c>
      <c r="R81" s="23">
        <v>1</v>
      </c>
      <c r="S81" s="23">
        <v>0</v>
      </c>
      <c r="T81" s="23">
        <v>0</v>
      </c>
      <c r="U81" s="23">
        <v>0</v>
      </c>
    </row>
    <row r="82" spans="1:21" x14ac:dyDescent="0.35">
      <c r="A82" s="22" t="s">
        <v>277</v>
      </c>
      <c r="B82" s="23">
        <v>0</v>
      </c>
      <c r="C82" s="23">
        <v>0</v>
      </c>
      <c r="D82" s="23">
        <v>0</v>
      </c>
      <c r="E82" s="23">
        <v>0</v>
      </c>
      <c r="F82" s="23">
        <v>1</v>
      </c>
      <c r="G82" s="23">
        <v>0</v>
      </c>
      <c r="H82" s="23">
        <v>1</v>
      </c>
      <c r="I82" s="23">
        <v>1</v>
      </c>
      <c r="J82" s="23">
        <v>1</v>
      </c>
      <c r="K82" s="23">
        <v>0</v>
      </c>
      <c r="L82" s="23">
        <v>1</v>
      </c>
      <c r="M82" s="23">
        <v>1</v>
      </c>
      <c r="N82" s="23">
        <v>0</v>
      </c>
      <c r="O82" s="23">
        <v>0</v>
      </c>
      <c r="P82" s="23">
        <v>1</v>
      </c>
      <c r="Q82" s="23">
        <v>0</v>
      </c>
      <c r="R82" s="23">
        <v>1</v>
      </c>
      <c r="S82" s="23">
        <v>0</v>
      </c>
      <c r="T82" s="23">
        <v>0</v>
      </c>
      <c r="U82" s="23">
        <v>1</v>
      </c>
    </row>
    <row r="83" spans="1:21" x14ac:dyDescent="0.35">
      <c r="A83" s="22" t="s">
        <v>278</v>
      </c>
      <c r="B83" s="23">
        <v>0</v>
      </c>
      <c r="C83" s="23">
        <v>0</v>
      </c>
      <c r="D83" s="23">
        <v>0</v>
      </c>
      <c r="E83" s="23">
        <v>0</v>
      </c>
      <c r="F83" s="23">
        <v>0</v>
      </c>
      <c r="G83" s="23">
        <v>0</v>
      </c>
      <c r="H83" s="23">
        <v>0</v>
      </c>
      <c r="I83" s="23">
        <v>0</v>
      </c>
      <c r="J83" s="23">
        <v>0</v>
      </c>
      <c r="K83" s="23">
        <v>1</v>
      </c>
      <c r="L83" s="23">
        <v>0</v>
      </c>
      <c r="M83" s="23">
        <v>0</v>
      </c>
      <c r="N83" s="23">
        <v>1</v>
      </c>
      <c r="O83" s="23">
        <v>0</v>
      </c>
      <c r="P83" s="23">
        <v>1</v>
      </c>
      <c r="Q83" s="23">
        <v>0</v>
      </c>
      <c r="R83" s="23">
        <v>1</v>
      </c>
      <c r="S83" s="23">
        <v>0</v>
      </c>
      <c r="T83" s="23">
        <v>0</v>
      </c>
      <c r="U83" s="23">
        <v>0</v>
      </c>
    </row>
    <row r="84" spans="1:21" x14ac:dyDescent="0.35">
      <c r="A84" s="22" t="s">
        <v>279</v>
      </c>
      <c r="B84" s="23">
        <v>0</v>
      </c>
      <c r="C84" s="23">
        <v>0</v>
      </c>
      <c r="D84" s="23">
        <v>0</v>
      </c>
      <c r="E84" s="23">
        <v>1</v>
      </c>
      <c r="F84" s="23">
        <v>0</v>
      </c>
      <c r="G84" s="23">
        <v>0</v>
      </c>
      <c r="H84" s="23">
        <v>0</v>
      </c>
      <c r="I84" s="23">
        <v>0</v>
      </c>
      <c r="J84" s="23">
        <v>0</v>
      </c>
      <c r="K84" s="23">
        <v>0</v>
      </c>
      <c r="L84" s="23">
        <v>0</v>
      </c>
      <c r="M84" s="23">
        <v>1</v>
      </c>
      <c r="N84" s="23">
        <v>0</v>
      </c>
      <c r="O84" s="23">
        <v>0</v>
      </c>
      <c r="P84" s="23">
        <v>1</v>
      </c>
      <c r="Q84" s="23">
        <v>1</v>
      </c>
      <c r="R84" s="23">
        <v>1</v>
      </c>
      <c r="S84" s="23">
        <v>0</v>
      </c>
      <c r="T84" s="23">
        <v>0</v>
      </c>
      <c r="U84" s="23">
        <v>0</v>
      </c>
    </row>
    <row r="85" spans="1:21" x14ac:dyDescent="0.35">
      <c r="A85" s="22" t="s">
        <v>280</v>
      </c>
      <c r="B85" s="23">
        <v>0</v>
      </c>
      <c r="C85" s="23">
        <v>1</v>
      </c>
      <c r="D85" s="23">
        <v>0</v>
      </c>
      <c r="E85" s="23">
        <v>1</v>
      </c>
      <c r="F85" s="23">
        <v>0</v>
      </c>
      <c r="G85" s="23">
        <v>0</v>
      </c>
      <c r="H85" s="23">
        <v>0</v>
      </c>
      <c r="I85" s="23">
        <v>0</v>
      </c>
      <c r="J85" s="23">
        <v>0</v>
      </c>
      <c r="K85" s="23">
        <v>1</v>
      </c>
      <c r="L85" s="23">
        <v>0</v>
      </c>
      <c r="M85" s="23">
        <v>0</v>
      </c>
      <c r="N85" s="23">
        <v>0</v>
      </c>
      <c r="O85" s="23">
        <v>0</v>
      </c>
      <c r="P85" s="23">
        <v>1</v>
      </c>
      <c r="Q85" s="23">
        <v>1</v>
      </c>
      <c r="R85" s="23">
        <v>1</v>
      </c>
      <c r="S85" s="23">
        <v>0</v>
      </c>
      <c r="T85" s="23">
        <v>0</v>
      </c>
      <c r="U85" s="23">
        <v>0</v>
      </c>
    </row>
    <row r="86" spans="1:21" x14ac:dyDescent="0.35">
      <c r="A86" s="22" t="s">
        <v>281</v>
      </c>
      <c r="B86" s="23">
        <v>0</v>
      </c>
      <c r="C86" s="23">
        <v>0</v>
      </c>
      <c r="D86" s="23">
        <v>0</v>
      </c>
      <c r="E86" s="23">
        <v>1</v>
      </c>
      <c r="F86" s="23">
        <v>0</v>
      </c>
      <c r="G86" s="23">
        <v>0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O86" s="23">
        <v>0</v>
      </c>
      <c r="P86" s="23">
        <v>0</v>
      </c>
      <c r="Q86" s="23">
        <v>1</v>
      </c>
      <c r="R86" s="23">
        <v>1</v>
      </c>
      <c r="S86" s="23">
        <v>0</v>
      </c>
      <c r="T86" s="23">
        <v>1</v>
      </c>
      <c r="U86" s="23">
        <v>0</v>
      </c>
    </row>
    <row r="87" spans="1:21" x14ac:dyDescent="0.35">
      <c r="A87" s="22" t="s">
        <v>282</v>
      </c>
      <c r="B87" s="23">
        <v>0</v>
      </c>
      <c r="C87" s="23">
        <v>0</v>
      </c>
      <c r="D87" s="23">
        <v>0</v>
      </c>
      <c r="E87" s="23">
        <v>1</v>
      </c>
      <c r="F87" s="23">
        <v>1</v>
      </c>
      <c r="G87" s="23">
        <v>0</v>
      </c>
      <c r="H87" s="23">
        <v>0</v>
      </c>
      <c r="I87" s="23">
        <v>0</v>
      </c>
      <c r="J87" s="23">
        <v>0</v>
      </c>
      <c r="K87" s="23">
        <v>0</v>
      </c>
      <c r="L87" s="23">
        <v>0</v>
      </c>
      <c r="M87" s="23">
        <v>0</v>
      </c>
      <c r="N87" s="23">
        <v>0</v>
      </c>
      <c r="O87" s="23">
        <v>0</v>
      </c>
      <c r="P87" s="23">
        <v>1</v>
      </c>
      <c r="Q87" s="23">
        <v>0</v>
      </c>
      <c r="R87" s="23">
        <v>1</v>
      </c>
      <c r="S87" s="23">
        <v>0</v>
      </c>
      <c r="T87" s="23">
        <v>1</v>
      </c>
      <c r="U87" s="23">
        <v>0</v>
      </c>
    </row>
    <row r="88" spans="1:21" x14ac:dyDescent="0.35">
      <c r="A88" s="22" t="s">
        <v>283</v>
      </c>
      <c r="B88" s="23">
        <v>0</v>
      </c>
      <c r="C88" s="23">
        <v>0</v>
      </c>
      <c r="D88" s="23">
        <v>0</v>
      </c>
      <c r="E88" s="23">
        <v>0</v>
      </c>
      <c r="F88" s="23">
        <v>0</v>
      </c>
      <c r="G88" s="23">
        <v>0</v>
      </c>
      <c r="H88" s="23">
        <v>1</v>
      </c>
      <c r="I88" s="23">
        <v>0</v>
      </c>
      <c r="J88" s="23">
        <v>0</v>
      </c>
      <c r="K88" s="23">
        <v>0</v>
      </c>
      <c r="L88" s="23">
        <v>0</v>
      </c>
      <c r="M88" s="23">
        <v>1</v>
      </c>
      <c r="N88" s="23">
        <v>1</v>
      </c>
      <c r="O88" s="23">
        <v>0</v>
      </c>
      <c r="P88" s="23">
        <v>1</v>
      </c>
      <c r="Q88" s="23">
        <v>0</v>
      </c>
      <c r="R88" s="23">
        <v>1</v>
      </c>
      <c r="S88" s="23">
        <v>0</v>
      </c>
      <c r="T88" s="23">
        <v>0</v>
      </c>
      <c r="U88" s="23">
        <v>0</v>
      </c>
    </row>
    <row r="89" spans="1:21" x14ac:dyDescent="0.35">
      <c r="A89" s="22" t="s">
        <v>284</v>
      </c>
      <c r="B89" s="23">
        <v>0</v>
      </c>
      <c r="C89" s="23">
        <v>0</v>
      </c>
      <c r="D89" s="23">
        <v>0</v>
      </c>
      <c r="E89" s="23">
        <v>0</v>
      </c>
      <c r="F89" s="23">
        <v>0</v>
      </c>
      <c r="G89" s="23">
        <v>0</v>
      </c>
      <c r="H89" s="23">
        <v>0</v>
      </c>
      <c r="I89" s="23">
        <v>0</v>
      </c>
      <c r="J89" s="23">
        <v>0</v>
      </c>
      <c r="K89" s="23">
        <v>0</v>
      </c>
      <c r="L89" s="23">
        <v>0</v>
      </c>
      <c r="M89" s="23">
        <v>1</v>
      </c>
      <c r="N89" s="23">
        <v>0</v>
      </c>
      <c r="O89" s="23">
        <v>0</v>
      </c>
      <c r="P89" s="23">
        <v>0</v>
      </c>
      <c r="Q89" s="23">
        <v>0</v>
      </c>
      <c r="R89" s="23">
        <v>1</v>
      </c>
      <c r="S89" s="23">
        <v>1</v>
      </c>
      <c r="T89" s="23">
        <v>0</v>
      </c>
      <c r="U89" s="23">
        <v>0</v>
      </c>
    </row>
    <row r="90" spans="1:21" x14ac:dyDescent="0.35">
      <c r="A90" s="22" t="s">
        <v>285</v>
      </c>
      <c r="B90" s="23">
        <v>0</v>
      </c>
      <c r="C90" s="23">
        <v>0</v>
      </c>
      <c r="D90" s="23">
        <v>0</v>
      </c>
      <c r="E90" s="23">
        <v>0</v>
      </c>
      <c r="F90" s="23">
        <v>1</v>
      </c>
      <c r="G90" s="23">
        <v>0</v>
      </c>
      <c r="H90" s="23">
        <v>0</v>
      </c>
      <c r="I90" s="23">
        <v>1</v>
      </c>
      <c r="J90" s="23">
        <v>0</v>
      </c>
      <c r="K90" s="23">
        <v>0</v>
      </c>
      <c r="L90" s="23">
        <v>0</v>
      </c>
      <c r="M90" s="23">
        <v>0</v>
      </c>
      <c r="N90" s="23">
        <v>0</v>
      </c>
      <c r="O90" s="23">
        <v>0</v>
      </c>
      <c r="P90" s="23">
        <v>0</v>
      </c>
      <c r="Q90" s="23">
        <v>0</v>
      </c>
      <c r="R90" s="23">
        <v>0</v>
      </c>
      <c r="S90" s="23">
        <v>0</v>
      </c>
      <c r="T90" s="23">
        <v>0</v>
      </c>
      <c r="U90" s="23">
        <v>0</v>
      </c>
    </row>
    <row r="91" spans="1:21" x14ac:dyDescent="0.35">
      <c r="A91" s="22" t="s">
        <v>286</v>
      </c>
      <c r="B91" s="23">
        <v>0</v>
      </c>
      <c r="C91" s="23">
        <v>0</v>
      </c>
      <c r="D91" s="23">
        <v>0</v>
      </c>
      <c r="E91" s="23">
        <v>0</v>
      </c>
      <c r="F91" s="23">
        <v>1</v>
      </c>
      <c r="G91" s="23">
        <v>0</v>
      </c>
      <c r="H91" s="23">
        <v>1</v>
      </c>
      <c r="I91" s="23">
        <v>1</v>
      </c>
      <c r="J91" s="23">
        <v>0</v>
      </c>
      <c r="K91" s="23">
        <v>0</v>
      </c>
      <c r="L91" s="23">
        <v>0</v>
      </c>
      <c r="M91" s="23">
        <v>0</v>
      </c>
      <c r="N91" s="23">
        <v>0</v>
      </c>
      <c r="O91" s="23">
        <v>0</v>
      </c>
      <c r="P91" s="23">
        <v>1</v>
      </c>
      <c r="Q91" s="23">
        <v>0</v>
      </c>
      <c r="R91" s="23">
        <v>1</v>
      </c>
      <c r="S91" s="23">
        <v>0</v>
      </c>
      <c r="T91" s="23">
        <v>0</v>
      </c>
      <c r="U91" s="23">
        <v>0</v>
      </c>
    </row>
    <row r="92" spans="1:21" x14ac:dyDescent="0.35">
      <c r="A92" s="22" t="s">
        <v>287</v>
      </c>
      <c r="B92" s="23">
        <v>0</v>
      </c>
      <c r="C92" s="23">
        <v>0</v>
      </c>
      <c r="D92" s="23">
        <v>0</v>
      </c>
      <c r="E92" s="23">
        <v>0</v>
      </c>
      <c r="F92" s="23">
        <v>0</v>
      </c>
      <c r="G92" s="23">
        <v>0</v>
      </c>
      <c r="H92" s="23">
        <v>0</v>
      </c>
      <c r="I92" s="23">
        <v>1</v>
      </c>
      <c r="J92" s="23">
        <v>0</v>
      </c>
      <c r="K92" s="23">
        <v>0</v>
      </c>
      <c r="L92" s="23">
        <v>0</v>
      </c>
      <c r="M92" s="23">
        <v>1</v>
      </c>
      <c r="N92" s="23">
        <v>1</v>
      </c>
      <c r="O92" s="23">
        <v>0</v>
      </c>
      <c r="P92" s="23">
        <v>1</v>
      </c>
      <c r="Q92" s="23">
        <v>0</v>
      </c>
      <c r="R92" s="23">
        <v>1</v>
      </c>
      <c r="S92" s="23">
        <v>0</v>
      </c>
      <c r="T92" s="23">
        <v>0</v>
      </c>
      <c r="U92" s="23">
        <v>0</v>
      </c>
    </row>
    <row r="93" spans="1:21" x14ac:dyDescent="0.35">
      <c r="A93" s="22" t="s">
        <v>288</v>
      </c>
      <c r="B93" s="23">
        <v>0</v>
      </c>
      <c r="C93" s="23">
        <v>0</v>
      </c>
      <c r="D93" s="23">
        <v>1</v>
      </c>
      <c r="E93" s="23">
        <v>0</v>
      </c>
      <c r="F93" s="23">
        <v>0</v>
      </c>
      <c r="G93" s="23">
        <v>0</v>
      </c>
      <c r="H93" s="23">
        <v>0</v>
      </c>
      <c r="I93" s="23">
        <v>0</v>
      </c>
      <c r="J93" s="23">
        <v>0</v>
      </c>
      <c r="K93" s="23">
        <v>0</v>
      </c>
      <c r="L93" s="23">
        <v>0</v>
      </c>
      <c r="M93" s="23">
        <v>0</v>
      </c>
      <c r="N93" s="23">
        <v>1</v>
      </c>
      <c r="O93" s="23">
        <v>0</v>
      </c>
      <c r="P93" s="23">
        <v>1</v>
      </c>
      <c r="Q93" s="23">
        <v>0</v>
      </c>
      <c r="R93" s="23">
        <v>1</v>
      </c>
      <c r="S93" s="23">
        <v>0</v>
      </c>
      <c r="T93" s="23">
        <v>0</v>
      </c>
      <c r="U93" s="23">
        <v>0</v>
      </c>
    </row>
    <row r="94" spans="1:21" x14ac:dyDescent="0.35">
      <c r="A94" s="22" t="s">
        <v>289</v>
      </c>
      <c r="B94" s="23">
        <v>0</v>
      </c>
      <c r="C94" s="23">
        <v>0</v>
      </c>
      <c r="D94" s="23">
        <v>0</v>
      </c>
      <c r="E94" s="23">
        <v>0</v>
      </c>
      <c r="F94" s="23">
        <v>0</v>
      </c>
      <c r="G94" s="23">
        <v>0</v>
      </c>
      <c r="H94" s="23">
        <v>0</v>
      </c>
      <c r="I94" s="23">
        <v>1</v>
      </c>
      <c r="J94" s="23">
        <v>1</v>
      </c>
      <c r="K94" s="23">
        <v>0</v>
      </c>
      <c r="L94" s="23">
        <v>0</v>
      </c>
      <c r="M94" s="23">
        <v>0</v>
      </c>
      <c r="N94" s="23">
        <v>0</v>
      </c>
      <c r="O94" s="23">
        <v>0</v>
      </c>
      <c r="P94" s="23">
        <v>1</v>
      </c>
      <c r="Q94" s="23">
        <v>0</v>
      </c>
      <c r="R94" s="23">
        <v>1</v>
      </c>
      <c r="S94" s="23">
        <v>0</v>
      </c>
      <c r="T94" s="23">
        <v>0</v>
      </c>
      <c r="U94" s="23">
        <v>0</v>
      </c>
    </row>
    <row r="95" spans="1:21" x14ac:dyDescent="0.35">
      <c r="A95" s="22" t="s">
        <v>290</v>
      </c>
      <c r="B95" s="23">
        <v>0</v>
      </c>
      <c r="C95" s="23">
        <v>0</v>
      </c>
      <c r="D95" s="23">
        <v>0</v>
      </c>
      <c r="E95" s="23">
        <v>0</v>
      </c>
      <c r="F95" s="23">
        <v>0</v>
      </c>
      <c r="G95" s="23">
        <v>0</v>
      </c>
      <c r="H95" s="23">
        <v>0</v>
      </c>
      <c r="I95" s="23">
        <v>1</v>
      </c>
      <c r="J95" s="23">
        <v>0</v>
      </c>
      <c r="K95" s="23">
        <v>0</v>
      </c>
      <c r="L95" s="23">
        <v>1</v>
      </c>
      <c r="M95" s="23">
        <v>1</v>
      </c>
      <c r="N95" s="23">
        <v>0</v>
      </c>
      <c r="O95" s="23">
        <v>0</v>
      </c>
      <c r="P95" s="23">
        <v>1</v>
      </c>
      <c r="Q95" s="23">
        <v>0</v>
      </c>
      <c r="R95" s="23">
        <v>1</v>
      </c>
      <c r="S95" s="23">
        <v>0</v>
      </c>
      <c r="T95" s="23">
        <v>0</v>
      </c>
      <c r="U95" s="23">
        <v>0</v>
      </c>
    </row>
    <row r="96" spans="1:21" x14ac:dyDescent="0.35">
      <c r="A96" s="22" t="s">
        <v>291</v>
      </c>
      <c r="B96" s="23">
        <v>0</v>
      </c>
      <c r="C96" s="23">
        <v>1</v>
      </c>
      <c r="D96" s="23">
        <v>0</v>
      </c>
      <c r="E96" s="23">
        <v>1</v>
      </c>
      <c r="F96" s="23">
        <v>0</v>
      </c>
      <c r="G96" s="23">
        <v>0</v>
      </c>
      <c r="H96" s="23">
        <v>0</v>
      </c>
      <c r="I96" s="23">
        <v>0</v>
      </c>
      <c r="J96" s="23">
        <v>0</v>
      </c>
      <c r="K96" s="23">
        <v>1</v>
      </c>
      <c r="L96" s="23">
        <v>0</v>
      </c>
      <c r="M96" s="23">
        <v>1</v>
      </c>
      <c r="N96" s="23">
        <v>0</v>
      </c>
      <c r="O96" s="23">
        <v>0</v>
      </c>
      <c r="P96" s="23">
        <v>0</v>
      </c>
      <c r="Q96" s="23">
        <v>1</v>
      </c>
      <c r="R96" s="23">
        <v>0</v>
      </c>
      <c r="S96" s="23">
        <v>0</v>
      </c>
      <c r="T96" s="23">
        <v>0</v>
      </c>
      <c r="U96" s="23">
        <v>1</v>
      </c>
    </row>
    <row r="97" spans="1:21" x14ac:dyDescent="0.35">
      <c r="A97" s="22" t="s">
        <v>292</v>
      </c>
      <c r="B97" s="23">
        <v>0</v>
      </c>
      <c r="C97" s="23">
        <v>0</v>
      </c>
      <c r="D97" s="23">
        <v>0</v>
      </c>
      <c r="E97" s="23">
        <v>0</v>
      </c>
      <c r="F97" s="23">
        <v>0</v>
      </c>
      <c r="G97" s="23">
        <v>0</v>
      </c>
      <c r="H97" s="23">
        <v>0</v>
      </c>
      <c r="I97" s="23">
        <v>0</v>
      </c>
      <c r="J97" s="23">
        <v>0</v>
      </c>
      <c r="K97" s="23">
        <v>0</v>
      </c>
      <c r="L97" s="23">
        <v>0</v>
      </c>
      <c r="M97" s="23">
        <v>0</v>
      </c>
      <c r="N97" s="23">
        <v>1</v>
      </c>
      <c r="O97" s="23">
        <v>0</v>
      </c>
      <c r="P97" s="23">
        <v>0</v>
      </c>
      <c r="Q97" s="23">
        <v>0</v>
      </c>
      <c r="R97" s="23">
        <v>1</v>
      </c>
      <c r="S97" s="23">
        <v>0</v>
      </c>
      <c r="T97" s="23">
        <v>0</v>
      </c>
      <c r="U97" s="23">
        <v>0</v>
      </c>
    </row>
    <row r="98" spans="1:21" x14ac:dyDescent="0.35">
      <c r="A98" s="22" t="s">
        <v>295</v>
      </c>
      <c r="B98" s="23">
        <v>0</v>
      </c>
      <c r="C98" s="23">
        <v>0</v>
      </c>
      <c r="D98" s="23">
        <v>0</v>
      </c>
      <c r="E98" s="23">
        <v>0</v>
      </c>
      <c r="F98" s="23">
        <v>0</v>
      </c>
      <c r="G98" s="23">
        <v>0</v>
      </c>
      <c r="H98" s="23">
        <v>0</v>
      </c>
      <c r="I98" s="23">
        <v>0</v>
      </c>
      <c r="J98" s="23">
        <v>0</v>
      </c>
      <c r="K98" s="23">
        <v>0</v>
      </c>
      <c r="L98" s="23">
        <v>0</v>
      </c>
      <c r="M98" s="23">
        <v>0</v>
      </c>
      <c r="N98" s="23">
        <v>0</v>
      </c>
      <c r="O98" s="23">
        <v>0</v>
      </c>
      <c r="P98" s="23">
        <v>1</v>
      </c>
      <c r="Q98" s="23">
        <v>0</v>
      </c>
      <c r="R98" s="23">
        <v>1</v>
      </c>
      <c r="S98" s="23">
        <v>0</v>
      </c>
      <c r="T98" s="23">
        <v>0</v>
      </c>
      <c r="U98" s="23">
        <v>0</v>
      </c>
    </row>
    <row r="99" spans="1:21" x14ac:dyDescent="0.35">
      <c r="A99" s="22" t="s">
        <v>296</v>
      </c>
      <c r="B99" s="23">
        <v>0</v>
      </c>
      <c r="C99" s="23">
        <v>1</v>
      </c>
      <c r="D99" s="23">
        <v>0</v>
      </c>
      <c r="E99" s="23">
        <v>1</v>
      </c>
      <c r="F99" s="23">
        <v>0</v>
      </c>
      <c r="G99" s="23">
        <v>1</v>
      </c>
      <c r="H99" s="23">
        <v>0</v>
      </c>
      <c r="I99" s="23">
        <v>0</v>
      </c>
      <c r="J99" s="23">
        <v>0</v>
      </c>
      <c r="K99" s="23">
        <v>1</v>
      </c>
      <c r="L99" s="23">
        <v>0</v>
      </c>
      <c r="M99" s="23">
        <v>1</v>
      </c>
      <c r="N99" s="23">
        <v>0</v>
      </c>
      <c r="O99" s="23">
        <v>0</v>
      </c>
      <c r="P99" s="23">
        <v>0</v>
      </c>
      <c r="Q99" s="23">
        <v>1</v>
      </c>
      <c r="R99" s="23">
        <v>1</v>
      </c>
      <c r="S99" s="23">
        <v>1</v>
      </c>
      <c r="T99" s="23">
        <v>0</v>
      </c>
      <c r="U99" s="23">
        <v>1</v>
      </c>
    </row>
    <row r="100" spans="1:21" x14ac:dyDescent="0.35">
      <c r="A100" s="22" t="s">
        <v>297</v>
      </c>
      <c r="B100" s="23">
        <v>0</v>
      </c>
      <c r="C100" s="23">
        <v>0</v>
      </c>
      <c r="D100" s="23">
        <v>0</v>
      </c>
      <c r="E100" s="23">
        <v>0</v>
      </c>
      <c r="F100" s="23">
        <v>1</v>
      </c>
      <c r="G100" s="23">
        <v>0</v>
      </c>
      <c r="H100" s="23">
        <v>0</v>
      </c>
      <c r="I100" s="23">
        <v>0</v>
      </c>
      <c r="J100" s="23">
        <v>0</v>
      </c>
      <c r="K100" s="23">
        <v>0</v>
      </c>
      <c r="L100" s="23">
        <v>0</v>
      </c>
      <c r="M100" s="23">
        <v>0</v>
      </c>
      <c r="N100" s="23">
        <v>1</v>
      </c>
      <c r="O100" s="23">
        <v>0</v>
      </c>
      <c r="P100" s="23">
        <v>1</v>
      </c>
      <c r="Q100" s="23">
        <v>0</v>
      </c>
      <c r="R100" s="23">
        <v>1</v>
      </c>
      <c r="S100" s="23">
        <v>0</v>
      </c>
      <c r="T100" s="23">
        <v>0</v>
      </c>
      <c r="U100" s="23">
        <v>0</v>
      </c>
    </row>
    <row r="101" spans="1:21" x14ac:dyDescent="0.35">
      <c r="A101" s="22" t="s">
        <v>298</v>
      </c>
      <c r="B101" s="23">
        <v>0</v>
      </c>
      <c r="C101" s="23">
        <v>0</v>
      </c>
      <c r="D101" s="23">
        <v>0</v>
      </c>
      <c r="E101" s="23">
        <v>0</v>
      </c>
      <c r="F101" s="23">
        <v>0</v>
      </c>
      <c r="G101" s="23">
        <v>0</v>
      </c>
      <c r="H101" s="23">
        <v>0</v>
      </c>
      <c r="I101" s="23">
        <v>0</v>
      </c>
      <c r="J101" s="23">
        <v>1</v>
      </c>
      <c r="K101" s="23">
        <v>0</v>
      </c>
      <c r="L101" s="23">
        <v>0</v>
      </c>
      <c r="M101" s="23">
        <v>0</v>
      </c>
      <c r="N101" s="23">
        <v>0</v>
      </c>
      <c r="O101" s="23">
        <v>0</v>
      </c>
      <c r="P101" s="23">
        <v>0</v>
      </c>
      <c r="Q101" s="23">
        <v>0</v>
      </c>
      <c r="R101" s="23">
        <v>1</v>
      </c>
      <c r="S101" s="23">
        <v>0</v>
      </c>
      <c r="T101" s="23">
        <v>0</v>
      </c>
      <c r="U101" s="23">
        <v>0</v>
      </c>
    </row>
    <row r="102" spans="1:21" x14ac:dyDescent="0.35">
      <c r="A102" s="22" t="s">
        <v>299</v>
      </c>
      <c r="B102" s="23">
        <v>0</v>
      </c>
      <c r="C102" s="23">
        <v>0</v>
      </c>
      <c r="D102" s="23">
        <v>0</v>
      </c>
      <c r="E102" s="23">
        <v>1</v>
      </c>
      <c r="F102" s="23">
        <v>1</v>
      </c>
      <c r="G102" s="23">
        <v>0</v>
      </c>
      <c r="H102" s="23">
        <v>0</v>
      </c>
      <c r="I102" s="23">
        <v>0</v>
      </c>
      <c r="J102" s="23">
        <v>0</v>
      </c>
      <c r="K102" s="23">
        <v>0</v>
      </c>
      <c r="L102" s="23">
        <v>0</v>
      </c>
      <c r="M102" s="23">
        <v>0</v>
      </c>
      <c r="N102" s="23">
        <v>0</v>
      </c>
      <c r="O102" s="23">
        <v>0</v>
      </c>
      <c r="P102" s="23">
        <v>1</v>
      </c>
      <c r="Q102" s="23">
        <v>0</v>
      </c>
      <c r="R102" s="23">
        <v>1</v>
      </c>
      <c r="S102" s="23">
        <v>0</v>
      </c>
      <c r="T102" s="23">
        <v>1</v>
      </c>
      <c r="U102" s="23">
        <v>0</v>
      </c>
    </row>
    <row r="103" spans="1:21" x14ac:dyDescent="0.35">
      <c r="A103" s="22" t="s">
        <v>300</v>
      </c>
      <c r="B103" s="23">
        <v>0</v>
      </c>
      <c r="C103" s="23">
        <v>1</v>
      </c>
      <c r="D103" s="23">
        <v>0</v>
      </c>
      <c r="E103" s="23">
        <v>1</v>
      </c>
      <c r="F103" s="23">
        <v>0</v>
      </c>
      <c r="G103" s="23">
        <v>0</v>
      </c>
      <c r="H103" s="23">
        <v>0</v>
      </c>
      <c r="I103" s="23">
        <v>0</v>
      </c>
      <c r="J103" s="23">
        <v>0</v>
      </c>
      <c r="K103" s="23">
        <v>0</v>
      </c>
      <c r="L103" s="23">
        <v>0</v>
      </c>
      <c r="M103" s="23">
        <v>1</v>
      </c>
      <c r="N103" s="23">
        <v>0</v>
      </c>
      <c r="O103" s="23">
        <v>0</v>
      </c>
      <c r="P103" s="23">
        <v>1</v>
      </c>
      <c r="Q103" s="23">
        <v>1</v>
      </c>
      <c r="R103" s="23">
        <v>1</v>
      </c>
      <c r="S103" s="23">
        <v>0</v>
      </c>
      <c r="T103" s="23">
        <v>0</v>
      </c>
      <c r="U103" s="23">
        <v>1</v>
      </c>
    </row>
    <row r="104" spans="1:21" x14ac:dyDescent="0.35">
      <c r="A104" s="22" t="s">
        <v>306</v>
      </c>
      <c r="B104" s="23">
        <v>0</v>
      </c>
      <c r="C104" s="23">
        <v>0</v>
      </c>
      <c r="D104" s="23">
        <v>0</v>
      </c>
      <c r="E104" s="23">
        <v>1</v>
      </c>
      <c r="F104" s="23">
        <v>1</v>
      </c>
      <c r="G104" s="23">
        <v>0</v>
      </c>
      <c r="H104" s="23">
        <v>1</v>
      </c>
      <c r="I104" s="23">
        <v>1</v>
      </c>
      <c r="J104" s="23">
        <v>0</v>
      </c>
      <c r="K104" s="23">
        <v>0</v>
      </c>
      <c r="L104" s="23">
        <v>0</v>
      </c>
      <c r="M104" s="23">
        <v>0</v>
      </c>
      <c r="N104" s="23">
        <v>0</v>
      </c>
      <c r="O104" s="23">
        <v>0</v>
      </c>
      <c r="P104" s="23">
        <v>1</v>
      </c>
      <c r="Q104" s="23">
        <v>0</v>
      </c>
      <c r="R104" s="23">
        <v>1</v>
      </c>
      <c r="S104" s="23">
        <v>0</v>
      </c>
      <c r="T104" s="23">
        <v>1</v>
      </c>
      <c r="U104" s="23">
        <v>0</v>
      </c>
    </row>
    <row r="105" spans="1:21" x14ac:dyDescent="0.35">
      <c r="A105" s="22" t="s">
        <v>307</v>
      </c>
      <c r="B105" s="23">
        <v>0</v>
      </c>
      <c r="C105" s="23">
        <v>0</v>
      </c>
      <c r="D105" s="23">
        <v>0</v>
      </c>
      <c r="E105" s="23">
        <v>0</v>
      </c>
      <c r="F105" s="23">
        <v>0</v>
      </c>
      <c r="G105" s="23">
        <v>0</v>
      </c>
      <c r="H105" s="23">
        <v>0</v>
      </c>
      <c r="I105" s="23">
        <v>0</v>
      </c>
      <c r="J105" s="23">
        <v>1</v>
      </c>
      <c r="K105" s="23">
        <v>0</v>
      </c>
      <c r="L105" s="23">
        <v>0</v>
      </c>
      <c r="M105" s="23">
        <v>0</v>
      </c>
      <c r="N105" s="23">
        <v>0</v>
      </c>
      <c r="O105" s="23">
        <v>0</v>
      </c>
      <c r="P105" s="23">
        <v>1</v>
      </c>
      <c r="Q105" s="23">
        <v>0</v>
      </c>
      <c r="R105" s="23">
        <v>1</v>
      </c>
      <c r="S105" s="23">
        <v>0</v>
      </c>
      <c r="T105" s="23">
        <v>0</v>
      </c>
      <c r="U105" s="23">
        <v>0</v>
      </c>
    </row>
    <row r="106" spans="1:21" x14ac:dyDescent="0.35">
      <c r="A106" s="22" t="s">
        <v>308</v>
      </c>
      <c r="B106" s="23">
        <v>0</v>
      </c>
      <c r="C106" s="23">
        <v>0</v>
      </c>
      <c r="D106" s="23">
        <v>0</v>
      </c>
      <c r="E106" s="23">
        <v>0</v>
      </c>
      <c r="F106" s="23">
        <v>1</v>
      </c>
      <c r="G106" s="23">
        <v>0</v>
      </c>
      <c r="H106" s="23">
        <v>1</v>
      </c>
      <c r="I106" s="23">
        <v>1</v>
      </c>
      <c r="J106" s="23">
        <v>0</v>
      </c>
      <c r="K106" s="23">
        <v>0</v>
      </c>
      <c r="L106" s="23">
        <v>0</v>
      </c>
      <c r="M106" s="23">
        <v>0</v>
      </c>
      <c r="N106" s="23">
        <v>0</v>
      </c>
      <c r="O106" s="23">
        <v>0</v>
      </c>
      <c r="P106" s="23">
        <v>0</v>
      </c>
      <c r="Q106" s="23">
        <v>0</v>
      </c>
      <c r="R106" s="23">
        <v>1</v>
      </c>
      <c r="S106" s="23">
        <v>0</v>
      </c>
      <c r="T106" s="23">
        <v>0</v>
      </c>
      <c r="U106" s="23">
        <v>0</v>
      </c>
    </row>
    <row r="107" spans="1:21" x14ac:dyDescent="0.35">
      <c r="A107" s="22" t="s">
        <v>310</v>
      </c>
      <c r="B107" s="23">
        <v>0</v>
      </c>
      <c r="C107" s="23">
        <v>0</v>
      </c>
      <c r="D107" s="23">
        <v>0</v>
      </c>
      <c r="E107" s="23">
        <v>1</v>
      </c>
      <c r="F107" s="23">
        <v>0</v>
      </c>
      <c r="G107" s="23">
        <v>0</v>
      </c>
      <c r="H107" s="23">
        <v>0</v>
      </c>
      <c r="I107" s="23">
        <v>1</v>
      </c>
      <c r="J107" s="23">
        <v>0</v>
      </c>
      <c r="K107" s="23">
        <v>0</v>
      </c>
      <c r="L107" s="23">
        <v>0</v>
      </c>
      <c r="M107" s="23">
        <v>0</v>
      </c>
      <c r="N107" s="23">
        <v>1</v>
      </c>
      <c r="O107" s="23">
        <v>0</v>
      </c>
      <c r="P107" s="23">
        <v>0</v>
      </c>
      <c r="Q107" s="23">
        <v>0</v>
      </c>
      <c r="R107" s="23">
        <v>1</v>
      </c>
      <c r="S107" s="23">
        <v>0</v>
      </c>
      <c r="T107" s="23">
        <v>1</v>
      </c>
      <c r="U107" s="23">
        <v>0</v>
      </c>
    </row>
    <row r="108" spans="1:21" x14ac:dyDescent="0.35">
      <c r="A108" s="22" t="s">
        <v>311</v>
      </c>
      <c r="B108" s="23">
        <v>0</v>
      </c>
      <c r="C108" s="23">
        <v>0</v>
      </c>
      <c r="D108" s="23">
        <v>0</v>
      </c>
      <c r="E108" s="23">
        <v>1</v>
      </c>
      <c r="F108" s="23">
        <v>1</v>
      </c>
      <c r="G108" s="23">
        <v>0</v>
      </c>
      <c r="H108" s="23">
        <v>1</v>
      </c>
      <c r="I108" s="23">
        <v>1</v>
      </c>
      <c r="J108" s="23">
        <v>0</v>
      </c>
      <c r="K108" s="23">
        <v>1</v>
      </c>
      <c r="L108" s="23">
        <v>0</v>
      </c>
      <c r="M108" s="23">
        <v>0</v>
      </c>
      <c r="N108" s="23">
        <v>0</v>
      </c>
      <c r="O108" s="23">
        <v>0</v>
      </c>
      <c r="P108" s="23">
        <v>0</v>
      </c>
      <c r="Q108" s="23">
        <v>0</v>
      </c>
      <c r="R108" s="23">
        <v>1</v>
      </c>
      <c r="S108" s="23">
        <v>0</v>
      </c>
      <c r="T108" s="23">
        <v>1</v>
      </c>
      <c r="U108" s="23">
        <v>0</v>
      </c>
    </row>
    <row r="109" spans="1:21" x14ac:dyDescent="0.35">
      <c r="A109" s="22" t="s">
        <v>312</v>
      </c>
      <c r="B109" s="23">
        <v>0</v>
      </c>
      <c r="C109" s="23">
        <v>1</v>
      </c>
      <c r="D109" s="23">
        <v>1</v>
      </c>
      <c r="E109" s="23">
        <v>1</v>
      </c>
      <c r="F109" s="23">
        <v>0</v>
      </c>
      <c r="G109" s="23">
        <v>1</v>
      </c>
      <c r="H109" s="23">
        <v>0</v>
      </c>
      <c r="I109" s="23">
        <v>0</v>
      </c>
      <c r="J109" s="23">
        <v>1</v>
      </c>
      <c r="K109" s="23">
        <v>0</v>
      </c>
      <c r="L109" s="23">
        <v>1</v>
      </c>
      <c r="M109" s="23">
        <v>1</v>
      </c>
      <c r="N109" s="23">
        <v>1</v>
      </c>
      <c r="O109" s="23">
        <v>0</v>
      </c>
      <c r="P109" s="23">
        <v>0</v>
      </c>
      <c r="Q109" s="23">
        <v>1</v>
      </c>
      <c r="R109" s="23">
        <v>1</v>
      </c>
      <c r="S109" s="23">
        <v>0</v>
      </c>
      <c r="T109" s="23">
        <v>0</v>
      </c>
      <c r="U109" s="23">
        <v>0</v>
      </c>
    </row>
    <row r="110" spans="1:21" x14ac:dyDescent="0.35">
      <c r="A110" s="22" t="s">
        <v>313</v>
      </c>
      <c r="B110" s="23">
        <v>0</v>
      </c>
      <c r="C110" s="23">
        <v>0</v>
      </c>
      <c r="D110" s="23">
        <v>0</v>
      </c>
      <c r="E110" s="23">
        <v>0</v>
      </c>
      <c r="F110" s="23">
        <v>0</v>
      </c>
      <c r="G110" s="23">
        <v>0</v>
      </c>
      <c r="H110" s="23">
        <v>0</v>
      </c>
      <c r="I110" s="23">
        <v>1</v>
      </c>
      <c r="J110" s="23">
        <v>0</v>
      </c>
      <c r="K110" s="23">
        <v>0</v>
      </c>
      <c r="L110" s="23">
        <v>0</v>
      </c>
      <c r="M110" s="23">
        <v>1</v>
      </c>
      <c r="N110" s="23">
        <v>1</v>
      </c>
      <c r="O110" s="23">
        <v>0</v>
      </c>
      <c r="P110" s="23">
        <v>1</v>
      </c>
      <c r="Q110" s="23">
        <v>0</v>
      </c>
      <c r="R110" s="23">
        <v>1</v>
      </c>
      <c r="S110" s="23">
        <v>0</v>
      </c>
      <c r="T110" s="23">
        <v>0</v>
      </c>
      <c r="U110" s="23">
        <v>0</v>
      </c>
    </row>
    <row r="111" spans="1:21" x14ac:dyDescent="0.35">
      <c r="A111" s="22" t="s">
        <v>314</v>
      </c>
      <c r="B111" s="23">
        <v>0</v>
      </c>
      <c r="C111" s="23">
        <v>0</v>
      </c>
      <c r="D111" s="23">
        <v>0</v>
      </c>
      <c r="E111" s="23">
        <v>0</v>
      </c>
      <c r="F111" s="23">
        <v>1</v>
      </c>
      <c r="G111" s="23">
        <v>0</v>
      </c>
      <c r="H111" s="23">
        <v>1</v>
      </c>
      <c r="I111" s="23">
        <v>1</v>
      </c>
      <c r="J111" s="23">
        <v>0</v>
      </c>
      <c r="K111" s="23">
        <v>0</v>
      </c>
      <c r="L111" s="23">
        <v>0</v>
      </c>
      <c r="M111" s="23">
        <v>1</v>
      </c>
      <c r="N111" s="23">
        <v>0</v>
      </c>
      <c r="O111" s="23">
        <v>0</v>
      </c>
      <c r="P111" s="23">
        <v>1</v>
      </c>
      <c r="Q111" s="23">
        <v>0</v>
      </c>
      <c r="R111" s="23">
        <v>1</v>
      </c>
      <c r="S111" s="23">
        <v>0</v>
      </c>
      <c r="T111" s="23">
        <v>0</v>
      </c>
      <c r="U111" s="23">
        <v>0</v>
      </c>
    </row>
    <row r="112" spans="1:21" x14ac:dyDescent="0.35">
      <c r="A112" s="22" t="s">
        <v>316</v>
      </c>
      <c r="B112" s="23">
        <v>0</v>
      </c>
      <c r="C112" s="23">
        <v>0</v>
      </c>
      <c r="D112" s="23">
        <v>0</v>
      </c>
      <c r="E112" s="23">
        <v>1</v>
      </c>
      <c r="F112" s="23">
        <v>1</v>
      </c>
      <c r="G112" s="23">
        <v>0</v>
      </c>
      <c r="H112" s="23">
        <v>1</v>
      </c>
      <c r="I112" s="23">
        <v>1</v>
      </c>
      <c r="J112" s="23">
        <v>0</v>
      </c>
      <c r="K112" s="23">
        <v>0</v>
      </c>
      <c r="L112" s="23">
        <v>0</v>
      </c>
      <c r="M112" s="23">
        <v>0</v>
      </c>
      <c r="N112" s="23">
        <v>1</v>
      </c>
      <c r="O112" s="23">
        <v>0</v>
      </c>
      <c r="P112" s="23">
        <v>0</v>
      </c>
      <c r="Q112" s="23">
        <v>0</v>
      </c>
      <c r="R112" s="23">
        <v>1</v>
      </c>
      <c r="S112" s="23">
        <v>0</v>
      </c>
      <c r="T112" s="23">
        <v>1</v>
      </c>
      <c r="U112" s="23">
        <v>0</v>
      </c>
    </row>
    <row r="113" spans="1:21" x14ac:dyDescent="0.35">
      <c r="A113" s="22" t="s">
        <v>317</v>
      </c>
      <c r="B113" s="23">
        <v>1</v>
      </c>
      <c r="C113" s="23">
        <v>0</v>
      </c>
      <c r="D113" s="23">
        <v>0</v>
      </c>
      <c r="E113" s="23">
        <v>0</v>
      </c>
      <c r="F113" s="23">
        <v>1</v>
      </c>
      <c r="G113" s="23">
        <v>0</v>
      </c>
      <c r="H113" s="23">
        <v>1</v>
      </c>
      <c r="I113" s="23">
        <v>1</v>
      </c>
      <c r="J113" s="23">
        <v>0</v>
      </c>
      <c r="K113" s="23">
        <v>0</v>
      </c>
      <c r="L113" s="23">
        <v>0</v>
      </c>
      <c r="M113" s="23">
        <v>0</v>
      </c>
      <c r="N113" s="23">
        <v>0</v>
      </c>
      <c r="O113" s="23">
        <v>1</v>
      </c>
      <c r="P113" s="23">
        <v>0</v>
      </c>
      <c r="Q113" s="23">
        <v>0</v>
      </c>
      <c r="R113" s="23">
        <v>1</v>
      </c>
      <c r="S113" s="23">
        <v>1</v>
      </c>
      <c r="T113" s="23">
        <v>0</v>
      </c>
      <c r="U113" s="23">
        <v>0</v>
      </c>
    </row>
    <row r="114" spans="1:21" x14ac:dyDescent="0.35">
      <c r="A114" s="22" t="s">
        <v>318</v>
      </c>
      <c r="B114" s="23">
        <v>1</v>
      </c>
      <c r="C114" s="23">
        <v>0</v>
      </c>
      <c r="D114" s="23">
        <v>0</v>
      </c>
      <c r="E114" s="23">
        <v>0</v>
      </c>
      <c r="F114" s="23">
        <v>1</v>
      </c>
      <c r="G114" s="23">
        <v>0</v>
      </c>
      <c r="H114" s="23">
        <v>1</v>
      </c>
      <c r="I114" s="23">
        <v>1</v>
      </c>
      <c r="J114" s="23">
        <v>0</v>
      </c>
      <c r="K114" s="23">
        <v>0</v>
      </c>
      <c r="L114" s="23">
        <v>0</v>
      </c>
      <c r="M114" s="23">
        <v>1</v>
      </c>
      <c r="N114" s="23">
        <v>1</v>
      </c>
      <c r="O114" s="23">
        <v>1</v>
      </c>
      <c r="P114" s="23">
        <v>0</v>
      </c>
      <c r="Q114" s="23">
        <v>0</v>
      </c>
      <c r="R114" s="23">
        <v>1</v>
      </c>
      <c r="S114" s="23">
        <v>0</v>
      </c>
      <c r="T114" s="23">
        <v>0</v>
      </c>
      <c r="U114" s="23">
        <v>0</v>
      </c>
    </row>
    <row r="115" spans="1:21" x14ac:dyDescent="0.35">
      <c r="A115" s="22" t="s">
        <v>319</v>
      </c>
      <c r="B115" s="23">
        <v>0</v>
      </c>
      <c r="C115" s="23">
        <v>0</v>
      </c>
      <c r="D115" s="23">
        <v>0</v>
      </c>
      <c r="E115" s="23">
        <v>0</v>
      </c>
      <c r="F115" s="23">
        <v>1</v>
      </c>
      <c r="G115" s="23">
        <v>0</v>
      </c>
      <c r="H115" s="23">
        <v>1</v>
      </c>
      <c r="I115" s="23">
        <v>1</v>
      </c>
      <c r="J115" s="23">
        <v>0</v>
      </c>
      <c r="K115" s="23">
        <v>0</v>
      </c>
      <c r="L115" s="23">
        <v>0</v>
      </c>
      <c r="M115" s="23">
        <v>0</v>
      </c>
      <c r="N115" s="23">
        <v>0</v>
      </c>
      <c r="O115" s="23">
        <v>0</v>
      </c>
      <c r="P115" s="23">
        <v>1</v>
      </c>
      <c r="Q115" s="23">
        <v>0</v>
      </c>
      <c r="R115" s="23">
        <v>1</v>
      </c>
      <c r="S115" s="23">
        <v>0</v>
      </c>
      <c r="T115" s="23">
        <v>0</v>
      </c>
      <c r="U115" s="23">
        <v>0</v>
      </c>
    </row>
    <row r="116" spans="1:21" x14ac:dyDescent="0.35">
      <c r="A116" s="22" t="s">
        <v>320</v>
      </c>
      <c r="B116" s="23">
        <v>0</v>
      </c>
      <c r="C116" s="23">
        <v>0</v>
      </c>
      <c r="D116" s="23">
        <v>0</v>
      </c>
      <c r="E116" s="23">
        <v>0</v>
      </c>
      <c r="F116" s="23">
        <v>1</v>
      </c>
      <c r="G116" s="23">
        <v>0</v>
      </c>
      <c r="H116" s="23">
        <v>1</v>
      </c>
      <c r="I116" s="23">
        <v>1</v>
      </c>
      <c r="J116" s="23">
        <v>0</v>
      </c>
      <c r="K116" s="23">
        <v>0</v>
      </c>
      <c r="L116" s="23">
        <v>0</v>
      </c>
      <c r="M116" s="23">
        <v>1</v>
      </c>
      <c r="N116" s="23">
        <v>0</v>
      </c>
      <c r="O116" s="23">
        <v>0</v>
      </c>
      <c r="P116" s="23">
        <v>1</v>
      </c>
      <c r="Q116" s="23">
        <v>0</v>
      </c>
      <c r="R116" s="23">
        <v>0</v>
      </c>
      <c r="S116" s="23">
        <v>0</v>
      </c>
      <c r="T116" s="23">
        <v>0</v>
      </c>
      <c r="U116" s="23">
        <v>0</v>
      </c>
    </row>
    <row r="117" spans="1:21" x14ac:dyDescent="0.35">
      <c r="A117" s="22" t="s">
        <v>322</v>
      </c>
      <c r="B117" s="23">
        <v>0</v>
      </c>
      <c r="C117" s="23">
        <v>0</v>
      </c>
      <c r="D117" s="23">
        <v>0</v>
      </c>
      <c r="E117" s="23">
        <v>0</v>
      </c>
      <c r="F117" s="23">
        <v>1</v>
      </c>
      <c r="G117" s="23">
        <v>0</v>
      </c>
      <c r="H117" s="23">
        <v>1</v>
      </c>
      <c r="I117" s="23">
        <v>1</v>
      </c>
      <c r="J117" s="23">
        <v>0</v>
      </c>
      <c r="K117" s="23">
        <v>0</v>
      </c>
      <c r="L117" s="23">
        <v>0</v>
      </c>
      <c r="M117" s="23">
        <v>0</v>
      </c>
      <c r="N117" s="23">
        <v>0</v>
      </c>
      <c r="O117" s="23">
        <v>0</v>
      </c>
      <c r="P117" s="23">
        <v>0</v>
      </c>
      <c r="Q117" s="23">
        <v>0</v>
      </c>
      <c r="R117" s="23">
        <v>0</v>
      </c>
      <c r="S117" s="23">
        <v>0</v>
      </c>
      <c r="T117" s="23">
        <v>0</v>
      </c>
      <c r="U117" s="23">
        <v>0</v>
      </c>
    </row>
    <row r="118" spans="1:21" x14ac:dyDescent="0.35">
      <c r="A118" s="22" t="s">
        <v>323</v>
      </c>
      <c r="B118" s="23">
        <v>0</v>
      </c>
      <c r="C118" s="23">
        <v>0</v>
      </c>
      <c r="D118" s="23">
        <v>0</v>
      </c>
      <c r="E118" s="23">
        <v>0</v>
      </c>
      <c r="F118" s="23">
        <v>1</v>
      </c>
      <c r="G118" s="23">
        <v>0</v>
      </c>
      <c r="H118" s="23">
        <v>0</v>
      </c>
      <c r="I118" s="23">
        <v>1</v>
      </c>
      <c r="J118" s="23">
        <v>0</v>
      </c>
      <c r="K118" s="23">
        <v>0</v>
      </c>
      <c r="L118" s="23">
        <v>0</v>
      </c>
      <c r="M118" s="23">
        <v>0</v>
      </c>
      <c r="N118" s="23">
        <v>1</v>
      </c>
      <c r="O118" s="23">
        <v>0</v>
      </c>
      <c r="P118" s="23">
        <v>1</v>
      </c>
      <c r="Q118" s="23">
        <v>0</v>
      </c>
      <c r="R118" s="23">
        <v>0</v>
      </c>
      <c r="S118" s="23">
        <v>0</v>
      </c>
      <c r="T118" s="23">
        <v>0</v>
      </c>
      <c r="U118" s="23">
        <v>0</v>
      </c>
    </row>
    <row r="119" spans="1:21" x14ac:dyDescent="0.35">
      <c r="A119" s="22" t="s">
        <v>324</v>
      </c>
      <c r="B119" s="23">
        <v>0</v>
      </c>
      <c r="C119" s="23">
        <v>1</v>
      </c>
      <c r="D119" s="23">
        <v>0</v>
      </c>
      <c r="E119" s="23">
        <v>1</v>
      </c>
      <c r="F119" s="23">
        <v>1</v>
      </c>
      <c r="G119" s="23">
        <v>0</v>
      </c>
      <c r="H119" s="23">
        <v>0</v>
      </c>
      <c r="I119" s="23">
        <v>1</v>
      </c>
      <c r="J119" s="23">
        <v>0</v>
      </c>
      <c r="K119" s="23">
        <v>1</v>
      </c>
      <c r="L119" s="23">
        <v>0</v>
      </c>
      <c r="M119" s="23">
        <v>0</v>
      </c>
      <c r="N119" s="23">
        <v>0</v>
      </c>
      <c r="O119" s="23">
        <v>0</v>
      </c>
      <c r="P119" s="23">
        <v>0</v>
      </c>
      <c r="Q119" s="23">
        <v>1</v>
      </c>
      <c r="R119" s="23">
        <v>1</v>
      </c>
      <c r="S119" s="23">
        <v>1</v>
      </c>
      <c r="T119" s="23">
        <v>0</v>
      </c>
      <c r="U119" s="23">
        <v>0</v>
      </c>
    </row>
    <row r="120" spans="1:21" x14ac:dyDescent="0.35">
      <c r="A120" s="22" t="s">
        <v>325</v>
      </c>
      <c r="B120" s="23">
        <v>0</v>
      </c>
      <c r="C120" s="23">
        <v>0</v>
      </c>
      <c r="D120" s="23">
        <v>0</v>
      </c>
      <c r="E120" s="23">
        <v>0</v>
      </c>
      <c r="F120" s="23">
        <v>1</v>
      </c>
      <c r="G120" s="23">
        <v>0</v>
      </c>
      <c r="H120" s="23">
        <v>0</v>
      </c>
      <c r="I120" s="23">
        <v>1</v>
      </c>
      <c r="J120" s="23">
        <v>0</v>
      </c>
      <c r="K120" s="23">
        <v>0</v>
      </c>
      <c r="L120" s="23">
        <v>0</v>
      </c>
      <c r="M120" s="23">
        <v>1</v>
      </c>
      <c r="N120" s="23">
        <v>0</v>
      </c>
      <c r="O120" s="23">
        <v>0</v>
      </c>
      <c r="P120" s="23">
        <v>1</v>
      </c>
      <c r="Q120" s="23">
        <v>0</v>
      </c>
      <c r="R120" s="23">
        <v>1</v>
      </c>
      <c r="S120" s="23">
        <v>0</v>
      </c>
      <c r="T120" s="23">
        <v>0</v>
      </c>
      <c r="U120" s="23">
        <v>0</v>
      </c>
    </row>
    <row r="121" spans="1:21" x14ac:dyDescent="0.35">
      <c r="A121" s="22" t="s">
        <v>326</v>
      </c>
      <c r="B121" s="23">
        <v>0</v>
      </c>
      <c r="C121" s="23">
        <v>0</v>
      </c>
      <c r="D121" s="23">
        <v>0</v>
      </c>
      <c r="E121" s="23">
        <v>0</v>
      </c>
      <c r="F121" s="23">
        <v>0</v>
      </c>
      <c r="G121" s="23">
        <v>0</v>
      </c>
      <c r="H121" s="23">
        <v>0</v>
      </c>
      <c r="I121" s="23">
        <v>0</v>
      </c>
      <c r="J121" s="23">
        <v>0</v>
      </c>
      <c r="K121" s="23">
        <v>0</v>
      </c>
      <c r="L121" s="23">
        <v>0</v>
      </c>
      <c r="M121" s="23">
        <v>0</v>
      </c>
      <c r="N121" s="23">
        <v>0</v>
      </c>
      <c r="O121" s="23">
        <v>0</v>
      </c>
      <c r="P121" s="23">
        <v>1</v>
      </c>
      <c r="Q121" s="23">
        <v>0</v>
      </c>
      <c r="R121" s="23">
        <v>1</v>
      </c>
      <c r="S121" s="23">
        <v>0</v>
      </c>
      <c r="T121" s="23">
        <v>0</v>
      </c>
      <c r="U121" s="23">
        <v>0</v>
      </c>
    </row>
  </sheetData>
  <mergeCells count="2">
    <mergeCell ref="A1:M1"/>
    <mergeCell ref="B3:U3"/>
  </mergeCells>
  <conditionalFormatting sqref="B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B127"/>
  <sheetViews>
    <sheetView tabSelected="1" topLeftCell="B1" workbookViewId="0">
      <selection sqref="A1:M1"/>
    </sheetView>
  </sheetViews>
  <sheetFormatPr defaultRowHeight="14.5" x14ac:dyDescent="0.35"/>
  <cols>
    <col min="1" max="1" width="0" hidden="1" customWidth="1"/>
    <col min="2" max="2" width="15.1796875" bestFit="1" customWidth="1"/>
    <col min="25" max="25" width="9.26953125" customWidth="1"/>
    <col min="51" max="51" width="21.453125" customWidth="1"/>
    <col min="52" max="52" width="15.26953125" customWidth="1"/>
    <col min="59" max="59" width="17.54296875" customWidth="1"/>
  </cols>
  <sheetData>
    <row r="1" spans="1:80" s="1" customFormat="1" x14ac:dyDescent="0.35">
      <c r="A1" s="38" t="s">
        <v>113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80" s="75" customFormat="1" ht="32.5" x14ac:dyDescent="0.35">
      <c r="A2" s="63"/>
      <c r="B2" s="63"/>
      <c r="C2" s="64" t="s">
        <v>1161</v>
      </c>
      <c r="D2" s="65" t="s">
        <v>1162</v>
      </c>
      <c r="E2" s="66" t="s">
        <v>1163</v>
      </c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8"/>
      <c r="U2" s="69" t="s">
        <v>1164</v>
      </c>
      <c r="V2" s="70" t="s">
        <v>1163</v>
      </c>
      <c r="W2" s="71"/>
      <c r="X2" s="64" t="s">
        <v>1161</v>
      </c>
      <c r="Y2" s="64" t="s">
        <v>1163</v>
      </c>
      <c r="Z2" s="64" t="s">
        <v>1161</v>
      </c>
      <c r="AA2" s="64" t="s">
        <v>1163</v>
      </c>
      <c r="AB2" s="70" t="s">
        <v>1165</v>
      </c>
      <c r="AC2" s="72"/>
      <c r="AD2" s="72"/>
      <c r="AE2" s="72"/>
      <c r="AF2" s="72"/>
      <c r="AG2" s="72"/>
      <c r="AH2" s="72"/>
      <c r="AI2" s="71"/>
      <c r="AJ2" s="70" t="s">
        <v>1163</v>
      </c>
      <c r="AK2" s="71"/>
      <c r="AL2" s="64" t="s">
        <v>1161</v>
      </c>
      <c r="AM2" s="70" t="s">
        <v>1166</v>
      </c>
      <c r="AN2" s="72"/>
      <c r="AO2" s="72"/>
      <c r="AP2" s="72"/>
      <c r="AQ2" s="72"/>
      <c r="AR2" s="71"/>
      <c r="AS2" s="64" t="s">
        <v>1161</v>
      </c>
      <c r="AT2" s="70" t="s">
        <v>1163</v>
      </c>
      <c r="AU2" s="72"/>
      <c r="AV2" s="72"/>
      <c r="AW2" s="72"/>
      <c r="AX2" s="72"/>
      <c r="AY2" s="72"/>
      <c r="AZ2" s="72"/>
      <c r="BA2" s="72"/>
      <c r="BB2" s="72"/>
      <c r="BC2" s="72"/>
      <c r="BD2" s="72"/>
      <c r="BE2" s="71"/>
      <c r="BF2" s="73" t="s">
        <v>1161</v>
      </c>
      <c r="BG2" s="70" t="s">
        <v>1167</v>
      </c>
      <c r="BH2" s="71"/>
      <c r="BI2" s="64" t="s">
        <v>1161</v>
      </c>
      <c r="BJ2" s="74" t="s">
        <v>1168</v>
      </c>
      <c r="BK2" s="64" t="s">
        <v>1161</v>
      </c>
      <c r="BL2" s="69" t="s">
        <v>1164</v>
      </c>
      <c r="BM2" s="70" t="s">
        <v>1169</v>
      </c>
      <c r="BN2" s="72"/>
      <c r="BO2" s="71"/>
      <c r="BP2" s="70" t="s">
        <v>1170</v>
      </c>
      <c r="BQ2" s="72"/>
      <c r="BR2" s="72"/>
      <c r="BS2" s="72"/>
      <c r="BT2" s="72"/>
      <c r="BU2" s="71"/>
      <c r="BV2" s="64" t="s">
        <v>1161</v>
      </c>
      <c r="BW2" s="64" t="s">
        <v>1161</v>
      </c>
      <c r="BX2" s="70" t="s">
        <v>1162</v>
      </c>
      <c r="BY2" s="72"/>
      <c r="BZ2" s="71"/>
      <c r="CA2" s="64" t="s">
        <v>1171</v>
      </c>
    </row>
    <row r="3" spans="1:80" s="1" customFormat="1" ht="15.5" x14ac:dyDescent="0.35">
      <c r="B3" s="25" t="s">
        <v>486</v>
      </c>
      <c r="C3" s="1" t="s">
        <v>407</v>
      </c>
      <c r="D3" s="1" t="s">
        <v>408</v>
      </c>
      <c r="E3" s="1" t="s">
        <v>409</v>
      </c>
      <c r="F3" s="1" t="s">
        <v>410</v>
      </c>
      <c r="G3" s="1" t="s">
        <v>411</v>
      </c>
      <c r="H3" s="1" t="s">
        <v>412</v>
      </c>
      <c r="I3" s="1" t="s">
        <v>413</v>
      </c>
      <c r="J3" s="1" t="s">
        <v>414</v>
      </c>
      <c r="K3" s="1" t="s">
        <v>415</v>
      </c>
      <c r="L3" s="1" t="s">
        <v>416</v>
      </c>
      <c r="M3" s="1" t="s">
        <v>417</v>
      </c>
      <c r="N3" s="1" t="s">
        <v>418</v>
      </c>
      <c r="O3" s="1" t="s">
        <v>419</v>
      </c>
      <c r="P3" s="1" t="s">
        <v>420</v>
      </c>
      <c r="Q3" s="1" t="s">
        <v>421</v>
      </c>
      <c r="R3" s="1" t="s">
        <v>422</v>
      </c>
      <c r="S3" s="1" t="s">
        <v>423</v>
      </c>
      <c r="T3" s="1" t="s">
        <v>424</v>
      </c>
      <c r="U3" s="1" t="s">
        <v>425</v>
      </c>
      <c r="V3" s="1" t="s">
        <v>426</v>
      </c>
      <c r="W3" s="1" t="s">
        <v>427</v>
      </c>
      <c r="X3" s="1" t="s">
        <v>428</v>
      </c>
      <c r="Y3" s="1" t="s">
        <v>429</v>
      </c>
      <c r="Z3" s="1" t="s">
        <v>430</v>
      </c>
      <c r="AA3" s="1" t="s">
        <v>431</v>
      </c>
      <c r="AB3" s="1" t="s">
        <v>432</v>
      </c>
      <c r="AC3" s="1" t="s">
        <v>433</v>
      </c>
      <c r="AD3" s="1" t="s">
        <v>434</v>
      </c>
      <c r="AE3" s="1" t="s">
        <v>435</v>
      </c>
      <c r="AF3" s="1" t="s">
        <v>436</v>
      </c>
      <c r="AG3" s="1" t="s">
        <v>437</v>
      </c>
      <c r="AH3" s="1" t="s">
        <v>438</v>
      </c>
      <c r="AI3" s="1" t="s">
        <v>439</v>
      </c>
      <c r="AJ3" s="1" t="s">
        <v>440</v>
      </c>
      <c r="AK3" s="1" t="s">
        <v>441</v>
      </c>
      <c r="AL3" s="1" t="s">
        <v>442</v>
      </c>
      <c r="AM3" s="1" t="s">
        <v>443</v>
      </c>
      <c r="AN3" s="1" t="s">
        <v>444</v>
      </c>
      <c r="AO3" s="1" t="s">
        <v>445</v>
      </c>
      <c r="AP3" s="1" t="s">
        <v>446</v>
      </c>
      <c r="AQ3" s="1" t="s">
        <v>447</v>
      </c>
      <c r="AR3" s="1" t="s">
        <v>448</v>
      </c>
      <c r="AS3" s="1" t="s">
        <v>449</v>
      </c>
      <c r="AT3" s="1" t="s">
        <v>450</v>
      </c>
      <c r="AU3" s="1" t="s">
        <v>451</v>
      </c>
      <c r="AV3" s="1" t="s">
        <v>452</v>
      </c>
      <c r="AW3" s="1" t="s">
        <v>453</v>
      </c>
      <c r="AX3" s="1" t="s">
        <v>454</v>
      </c>
      <c r="AY3" s="1" t="s">
        <v>455</v>
      </c>
      <c r="AZ3" s="1" t="s">
        <v>456</v>
      </c>
      <c r="BA3" s="1" t="s">
        <v>457</v>
      </c>
      <c r="BB3" s="1" t="s">
        <v>458</v>
      </c>
      <c r="BC3" s="1" t="s">
        <v>459</v>
      </c>
      <c r="BD3" s="1" t="s">
        <v>460</v>
      </c>
      <c r="BE3" s="1" t="s">
        <v>461</v>
      </c>
      <c r="BF3" s="1" t="s">
        <v>462</v>
      </c>
      <c r="BG3" s="1" t="s">
        <v>463</v>
      </c>
      <c r="BH3" s="1" t="s">
        <v>464</v>
      </c>
      <c r="BI3" s="1" t="s">
        <v>465</v>
      </c>
      <c r="BJ3" s="1" t="s">
        <v>466</v>
      </c>
      <c r="BK3" s="1" t="s">
        <v>467</v>
      </c>
      <c r="BL3" s="1" t="s">
        <v>468</v>
      </c>
      <c r="BM3" s="1" t="s">
        <v>469</v>
      </c>
      <c r="BN3" s="1" t="s">
        <v>470</v>
      </c>
      <c r="BO3" s="1" t="s">
        <v>471</v>
      </c>
      <c r="BP3" s="1" t="s">
        <v>472</v>
      </c>
      <c r="BQ3" s="1" t="s">
        <v>473</v>
      </c>
      <c r="BR3" s="1" t="s">
        <v>474</v>
      </c>
      <c r="BS3" s="1" t="s">
        <v>475</v>
      </c>
      <c r="BT3" s="1" t="s">
        <v>476</v>
      </c>
      <c r="BU3" s="1" t="s">
        <v>477</v>
      </c>
      <c r="BV3" s="1" t="s">
        <v>478</v>
      </c>
      <c r="BW3" s="1" t="s">
        <v>479</v>
      </c>
      <c r="BX3" s="1" t="s">
        <v>480</v>
      </c>
      <c r="BY3" s="1" t="s">
        <v>481</v>
      </c>
      <c r="BZ3" s="1" t="s">
        <v>482</v>
      </c>
      <c r="CA3" s="1" t="s">
        <v>483</v>
      </c>
      <c r="CB3" s="1" t="s">
        <v>484</v>
      </c>
    </row>
    <row r="4" spans="1:80" ht="22" x14ac:dyDescent="0.35">
      <c r="A4" s="24" t="s">
        <v>485</v>
      </c>
      <c r="B4" s="26" t="s">
        <v>327</v>
      </c>
      <c r="C4" s="52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  <c r="R4" s="53"/>
      <c r="S4" s="53"/>
      <c r="T4" s="53"/>
      <c r="U4" s="53"/>
      <c r="V4" s="53"/>
      <c r="W4" s="53"/>
      <c r="X4" s="53"/>
      <c r="Y4" s="53"/>
      <c r="Z4" s="53"/>
      <c r="AA4" s="53"/>
      <c r="AB4" s="53"/>
      <c r="AC4" s="53"/>
      <c r="AD4" s="53"/>
      <c r="AE4" s="53"/>
      <c r="AF4" s="53"/>
      <c r="AG4" s="53"/>
      <c r="AH4" s="53"/>
      <c r="AI4" s="53"/>
      <c r="AJ4" s="53"/>
      <c r="AK4" s="53"/>
      <c r="AL4" s="53"/>
      <c r="AM4" s="53"/>
      <c r="AN4" s="53"/>
      <c r="AO4" s="53"/>
      <c r="AP4" s="53"/>
      <c r="AQ4" s="53"/>
      <c r="AR4" s="53"/>
      <c r="AS4" s="53"/>
      <c r="AT4" s="53"/>
      <c r="AU4" s="53"/>
      <c r="AV4" s="53"/>
      <c r="AW4" s="53"/>
      <c r="AX4" s="53"/>
      <c r="AY4" s="53"/>
      <c r="AZ4" s="53"/>
      <c r="BA4" s="53"/>
      <c r="BB4" s="53"/>
      <c r="BC4" s="53"/>
      <c r="BD4" s="53"/>
      <c r="BE4" s="53"/>
      <c r="BF4" s="53"/>
      <c r="BG4" s="53"/>
      <c r="BH4" s="53"/>
      <c r="BI4" s="53"/>
      <c r="BJ4" s="53"/>
      <c r="BK4" s="53"/>
      <c r="BL4" s="53"/>
      <c r="BM4" s="53"/>
      <c r="BN4" s="53"/>
      <c r="BO4" s="53"/>
      <c r="BP4" s="53"/>
      <c r="BQ4" s="53"/>
      <c r="BR4" s="53"/>
      <c r="BS4" s="53"/>
      <c r="BT4" s="53"/>
      <c r="BU4" s="53"/>
      <c r="BV4" s="53"/>
      <c r="BW4" s="53"/>
      <c r="BX4" s="53"/>
      <c r="BY4" s="53"/>
      <c r="BZ4" s="53"/>
      <c r="CA4" s="53"/>
      <c r="CB4" s="54"/>
    </row>
    <row r="5" spans="1:80" x14ac:dyDescent="0.35">
      <c r="A5" s="1" t="s">
        <v>147</v>
      </c>
      <c r="B5" s="1" t="str">
        <f t="shared" ref="B5:B36" si="0">CONCATENATE(LEFT(A5, SEARCH("_", A5)), "MRSA_", RIGHT(A5, LEN(A5) -SEARCH("_", A5)))</f>
        <v>CA_MRSA_00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0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0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0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0</v>
      </c>
      <c r="CB5" s="1">
        <v>1</v>
      </c>
    </row>
    <row r="6" spans="1:80" x14ac:dyDescent="0.35">
      <c r="A6" s="1" t="s">
        <v>153</v>
      </c>
      <c r="B6" s="1" t="str">
        <f t="shared" si="0"/>
        <v>CA_MRSA_002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0</v>
      </c>
      <c r="AE6" s="1">
        <v>1</v>
      </c>
      <c r="AF6" s="1">
        <v>1</v>
      </c>
      <c r="AG6" s="1">
        <v>1</v>
      </c>
      <c r="AH6" s="1">
        <v>1</v>
      </c>
      <c r="AI6" s="1">
        <v>0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0</v>
      </c>
      <c r="BI6" s="1">
        <v>1</v>
      </c>
      <c r="BJ6" s="1">
        <v>0</v>
      </c>
      <c r="BK6" s="1">
        <v>1</v>
      </c>
      <c r="BL6" s="1">
        <v>1</v>
      </c>
      <c r="BM6" s="1">
        <v>1</v>
      </c>
      <c r="BN6" s="1">
        <v>1</v>
      </c>
      <c r="BO6" s="1">
        <v>1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1">
        <v>0</v>
      </c>
      <c r="CB6" s="1">
        <v>1</v>
      </c>
    </row>
    <row r="7" spans="1:80" x14ac:dyDescent="0.35">
      <c r="A7" s="1" t="s">
        <v>157</v>
      </c>
      <c r="B7" s="1" t="str">
        <f t="shared" si="0"/>
        <v>CA_MRSA_003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0</v>
      </c>
      <c r="J7" s="1">
        <v>1</v>
      </c>
      <c r="K7" s="1">
        <v>0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0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1</v>
      </c>
      <c r="BP7" s="1">
        <v>1</v>
      </c>
      <c r="BQ7" s="1">
        <v>0</v>
      </c>
      <c r="BR7" s="1">
        <v>0</v>
      </c>
      <c r="BS7" s="1">
        <v>1</v>
      </c>
      <c r="BT7" s="1">
        <v>1</v>
      </c>
      <c r="BU7" s="1">
        <v>1</v>
      </c>
      <c r="BV7" s="1">
        <v>1</v>
      </c>
      <c r="BW7" s="1">
        <v>1</v>
      </c>
      <c r="BX7" s="1">
        <v>1</v>
      </c>
      <c r="BY7" s="1">
        <v>1</v>
      </c>
      <c r="BZ7" s="1">
        <v>1</v>
      </c>
      <c r="CA7" s="1">
        <v>0</v>
      </c>
      <c r="CB7" s="1">
        <v>1</v>
      </c>
    </row>
    <row r="8" spans="1:80" x14ac:dyDescent="0.35">
      <c r="A8" s="1" t="s">
        <v>159</v>
      </c>
      <c r="B8" s="1" t="str">
        <f t="shared" si="0"/>
        <v>CA_MRSA_005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0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0</v>
      </c>
      <c r="BQ8" s="1">
        <v>1</v>
      </c>
      <c r="BR8" s="1">
        <v>0</v>
      </c>
      <c r="BS8" s="1">
        <v>0</v>
      </c>
      <c r="BT8" s="1">
        <v>0</v>
      </c>
      <c r="BU8" s="1">
        <v>0</v>
      </c>
      <c r="BV8" s="1">
        <v>1</v>
      </c>
      <c r="BW8" s="1">
        <v>1</v>
      </c>
      <c r="BX8" s="1">
        <v>1</v>
      </c>
      <c r="BY8" s="1">
        <v>1</v>
      </c>
      <c r="BZ8" s="1">
        <v>1</v>
      </c>
      <c r="CA8" s="1">
        <v>0</v>
      </c>
      <c r="CB8" s="1">
        <v>1</v>
      </c>
    </row>
    <row r="9" spans="1:80" x14ac:dyDescent="0.35">
      <c r="A9" s="1" t="s">
        <v>163</v>
      </c>
      <c r="B9" s="1" t="str">
        <f t="shared" si="0"/>
        <v>CA_MRSA_007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0</v>
      </c>
      <c r="Z9" s="1">
        <v>1</v>
      </c>
      <c r="AA9" s="1">
        <v>1</v>
      </c>
      <c r="AB9" s="1">
        <v>1</v>
      </c>
      <c r="AC9" s="1">
        <v>1</v>
      </c>
      <c r="AD9" s="1">
        <v>0</v>
      </c>
      <c r="AE9" s="1">
        <v>1</v>
      </c>
      <c r="AF9" s="1">
        <v>1</v>
      </c>
      <c r="AG9" s="1">
        <v>1</v>
      </c>
      <c r="AH9" s="1">
        <v>1</v>
      </c>
      <c r="AI9" s="1">
        <v>0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0</v>
      </c>
      <c r="BI9" s="1">
        <v>1</v>
      </c>
      <c r="BJ9" s="1">
        <v>0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0</v>
      </c>
      <c r="BQ9" s="1">
        <v>1</v>
      </c>
      <c r="BR9" s="1">
        <v>0</v>
      </c>
      <c r="BS9" s="1">
        <v>0</v>
      </c>
      <c r="BT9" s="1">
        <v>0</v>
      </c>
      <c r="BU9" s="1">
        <v>0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1">
        <v>0</v>
      </c>
      <c r="CB9" s="1">
        <v>1</v>
      </c>
    </row>
    <row r="10" spans="1:80" x14ac:dyDescent="0.35">
      <c r="A10" s="1" t="s">
        <v>164</v>
      </c>
      <c r="B10" s="1" t="str">
        <f t="shared" si="0"/>
        <v>CA_MRSA_008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0</v>
      </c>
      <c r="V10" s="1">
        <v>0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0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0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0</v>
      </c>
      <c r="BJ10" s="1">
        <v>1</v>
      </c>
      <c r="BK10" s="1">
        <v>1</v>
      </c>
      <c r="BL10" s="1">
        <v>0</v>
      </c>
      <c r="BM10" s="1">
        <v>1</v>
      </c>
      <c r="BN10" s="1">
        <v>1</v>
      </c>
      <c r="BO10" s="1">
        <v>1</v>
      </c>
      <c r="BP10" s="1">
        <v>0</v>
      </c>
      <c r="BQ10" s="1">
        <v>1</v>
      </c>
      <c r="BR10" s="1">
        <v>0</v>
      </c>
      <c r="BS10" s="1">
        <v>0</v>
      </c>
      <c r="BT10" s="1">
        <v>0</v>
      </c>
      <c r="BU10" s="1">
        <v>0</v>
      </c>
      <c r="BV10" s="1">
        <v>1</v>
      </c>
      <c r="BW10" s="1">
        <v>1</v>
      </c>
      <c r="BX10" s="1">
        <v>1</v>
      </c>
      <c r="BY10" s="1">
        <v>1</v>
      </c>
      <c r="BZ10" s="1">
        <v>1</v>
      </c>
      <c r="CA10" s="1">
        <v>0</v>
      </c>
      <c r="CB10" s="1">
        <v>1</v>
      </c>
    </row>
    <row r="11" spans="1:80" x14ac:dyDescent="0.35">
      <c r="A11" s="1" t="s">
        <v>165</v>
      </c>
      <c r="B11" s="1" t="str">
        <f t="shared" si="0"/>
        <v>CA_MRSA_009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0</v>
      </c>
      <c r="V11" s="1">
        <v>1</v>
      </c>
      <c r="W11" s="1">
        <v>1</v>
      </c>
      <c r="X11" s="1">
        <v>1</v>
      </c>
      <c r="Y11" s="1">
        <v>0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1</v>
      </c>
      <c r="BW11" s="1">
        <v>1</v>
      </c>
      <c r="BX11" s="1">
        <v>1</v>
      </c>
      <c r="BY11" s="1">
        <v>1</v>
      </c>
      <c r="BZ11" s="1">
        <v>1</v>
      </c>
      <c r="CA11" s="1">
        <v>0</v>
      </c>
      <c r="CB11" s="1">
        <v>1</v>
      </c>
    </row>
    <row r="12" spans="1:80" x14ac:dyDescent="0.35">
      <c r="A12" s="1" t="s">
        <v>170</v>
      </c>
      <c r="B12" s="1" t="str">
        <f t="shared" si="0"/>
        <v>CA_MRSA_010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0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0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0</v>
      </c>
      <c r="BJ12" s="1">
        <v>1</v>
      </c>
      <c r="BK12" s="1">
        <v>1</v>
      </c>
      <c r="BL12" s="1">
        <v>0</v>
      </c>
      <c r="BM12" s="1">
        <v>1</v>
      </c>
      <c r="BN12" s="1">
        <v>1</v>
      </c>
      <c r="BO12" s="1">
        <v>1</v>
      </c>
      <c r="BP12" s="1">
        <v>1</v>
      </c>
      <c r="BQ12" s="1">
        <v>0</v>
      </c>
      <c r="BR12" s="1">
        <v>0</v>
      </c>
      <c r="BS12" s="1">
        <v>1</v>
      </c>
      <c r="BT12" s="1">
        <v>1</v>
      </c>
      <c r="BU12" s="1">
        <v>1</v>
      </c>
      <c r="BV12" s="1">
        <v>1</v>
      </c>
      <c r="BW12" s="1">
        <v>1</v>
      </c>
      <c r="BX12" s="1">
        <v>1</v>
      </c>
      <c r="BY12" s="1">
        <v>1</v>
      </c>
      <c r="BZ12" s="1">
        <v>1</v>
      </c>
      <c r="CA12" s="1">
        <v>0</v>
      </c>
      <c r="CB12" s="1">
        <v>1</v>
      </c>
    </row>
    <row r="13" spans="1:80" x14ac:dyDescent="0.35">
      <c r="A13" s="1" t="s">
        <v>171</v>
      </c>
      <c r="B13" s="1" t="str">
        <f t="shared" si="0"/>
        <v>CA_MRSA_01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0</v>
      </c>
      <c r="V13" s="1">
        <v>1</v>
      </c>
      <c r="W13" s="1">
        <v>1</v>
      </c>
      <c r="X13" s="1">
        <v>1</v>
      </c>
      <c r="Y13" s="1">
        <v>0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0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0</v>
      </c>
      <c r="BI13" s="1">
        <v>0</v>
      </c>
      <c r="BJ13" s="1">
        <v>1</v>
      </c>
      <c r="BK13" s="1">
        <v>1</v>
      </c>
      <c r="BL13" s="1">
        <v>0</v>
      </c>
      <c r="BM13" s="1">
        <v>1</v>
      </c>
      <c r="BN13" s="1">
        <v>1</v>
      </c>
      <c r="BO13" s="1">
        <v>1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1</v>
      </c>
      <c r="BW13" s="1">
        <v>1</v>
      </c>
      <c r="BX13" s="1">
        <v>1</v>
      </c>
      <c r="BY13" s="1">
        <v>1</v>
      </c>
      <c r="BZ13" s="1">
        <v>1</v>
      </c>
      <c r="CA13" s="1">
        <v>0</v>
      </c>
      <c r="CB13" s="1">
        <v>1</v>
      </c>
    </row>
    <row r="14" spans="1:80" x14ac:dyDescent="0.35">
      <c r="A14" s="1" t="s">
        <v>173</v>
      </c>
      <c r="B14" s="1" t="str">
        <f t="shared" si="0"/>
        <v>CA_MRSA_012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0</v>
      </c>
      <c r="Z14" s="1">
        <v>1</v>
      </c>
      <c r="AA14" s="1">
        <v>1</v>
      </c>
      <c r="AB14" s="1">
        <v>1</v>
      </c>
      <c r="AC14" s="1">
        <v>1</v>
      </c>
      <c r="AD14" s="1">
        <v>0</v>
      </c>
      <c r="AE14" s="1">
        <v>1</v>
      </c>
      <c r="AF14" s="1">
        <v>1</v>
      </c>
      <c r="AG14" s="1">
        <v>1</v>
      </c>
      <c r="AH14" s="1">
        <v>1</v>
      </c>
      <c r="AI14" s="1">
        <v>0</v>
      </c>
      <c r="AJ14" s="1">
        <v>1</v>
      </c>
      <c r="AK14" s="1">
        <v>1</v>
      </c>
      <c r="AL14" s="1">
        <v>1</v>
      </c>
      <c r="AM14" s="1">
        <v>1</v>
      </c>
      <c r="AN14" s="1">
        <v>0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0</v>
      </c>
      <c r="BI14" s="1">
        <v>1</v>
      </c>
      <c r="BJ14" s="1">
        <v>0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1</v>
      </c>
      <c r="BW14" s="1">
        <v>1</v>
      </c>
      <c r="BX14" s="1">
        <v>1</v>
      </c>
      <c r="BY14" s="1">
        <v>1</v>
      </c>
      <c r="BZ14" s="1">
        <v>1</v>
      </c>
      <c r="CA14" s="1">
        <v>0</v>
      </c>
      <c r="CB14" s="1">
        <v>1</v>
      </c>
    </row>
    <row r="15" spans="1:80" x14ac:dyDescent="0.35">
      <c r="A15" s="1" t="s">
        <v>174</v>
      </c>
      <c r="B15" s="1" t="str">
        <f t="shared" si="0"/>
        <v>CA_MRSA_013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0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0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0</v>
      </c>
      <c r="BM15" s="1">
        <v>1</v>
      </c>
      <c r="BN15" s="1">
        <v>1</v>
      </c>
      <c r="BO15" s="1">
        <v>1</v>
      </c>
      <c r="BP15" s="1">
        <v>1</v>
      </c>
      <c r="BQ15" s="1">
        <v>0</v>
      </c>
      <c r="BR15" s="1">
        <v>0</v>
      </c>
      <c r="BS15" s="1">
        <v>1</v>
      </c>
      <c r="BT15" s="1">
        <v>0</v>
      </c>
      <c r="BU15" s="1">
        <v>1</v>
      </c>
      <c r="BV15" s="1">
        <v>1</v>
      </c>
      <c r="BW15" s="1">
        <v>1</v>
      </c>
      <c r="BX15" s="1">
        <v>1</v>
      </c>
      <c r="BY15" s="1">
        <v>1</v>
      </c>
      <c r="BZ15" s="1">
        <v>1</v>
      </c>
      <c r="CA15" s="1">
        <v>0</v>
      </c>
      <c r="CB15" s="1">
        <v>1</v>
      </c>
    </row>
    <row r="16" spans="1:80" x14ac:dyDescent="0.35">
      <c r="A16" s="1" t="s">
        <v>175</v>
      </c>
      <c r="B16" s="1" t="str">
        <f t="shared" si="0"/>
        <v>CA_MRSA_014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0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0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0</v>
      </c>
      <c r="BI16" s="1">
        <v>0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0</v>
      </c>
      <c r="BQ16" s="1">
        <v>0</v>
      </c>
      <c r="BR16" s="1">
        <v>0</v>
      </c>
      <c r="BS16" s="1">
        <v>0</v>
      </c>
      <c r="BT16" s="1">
        <v>1</v>
      </c>
      <c r="BU16" s="1">
        <v>0</v>
      </c>
      <c r="BV16" s="1">
        <v>1</v>
      </c>
      <c r="BW16" s="1">
        <v>1</v>
      </c>
      <c r="BX16" s="1">
        <v>1</v>
      </c>
      <c r="BY16" s="1">
        <v>1</v>
      </c>
      <c r="BZ16" s="1">
        <v>1</v>
      </c>
      <c r="CA16" s="1">
        <v>0</v>
      </c>
      <c r="CB16" s="1">
        <v>1</v>
      </c>
    </row>
    <row r="17" spans="1:80" x14ac:dyDescent="0.35">
      <c r="A17" s="1" t="s">
        <v>177</v>
      </c>
      <c r="B17" s="1" t="str">
        <f t="shared" si="0"/>
        <v>CA_MRSA_015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0</v>
      </c>
      <c r="V17" s="1">
        <v>1</v>
      </c>
      <c r="W17" s="1">
        <v>1</v>
      </c>
      <c r="X17" s="1">
        <v>1</v>
      </c>
      <c r="Y17" s="1">
        <v>0</v>
      </c>
      <c r="Z17" s="1">
        <v>1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1</v>
      </c>
      <c r="AL17" s="1">
        <v>1</v>
      </c>
      <c r="AM17" s="1">
        <v>1</v>
      </c>
      <c r="AN17" s="1">
        <v>1</v>
      </c>
      <c r="AO17" s="1">
        <v>1</v>
      </c>
      <c r="AP17" s="1">
        <v>1</v>
      </c>
      <c r="AQ17" s="1">
        <v>1</v>
      </c>
      <c r="AR17" s="1">
        <v>0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0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1</v>
      </c>
      <c r="BQ17" s="1">
        <v>0</v>
      </c>
      <c r="BR17" s="1">
        <v>1</v>
      </c>
      <c r="BS17" s="1">
        <v>0</v>
      </c>
      <c r="BT17" s="1">
        <v>1</v>
      </c>
      <c r="BU17" s="1">
        <v>0</v>
      </c>
      <c r="BV17" s="1">
        <v>1</v>
      </c>
      <c r="BW17" s="1">
        <v>1</v>
      </c>
      <c r="BX17" s="1">
        <v>1</v>
      </c>
      <c r="BY17" s="1">
        <v>1</v>
      </c>
      <c r="BZ17" s="1">
        <v>1</v>
      </c>
      <c r="CA17" s="1">
        <v>0</v>
      </c>
      <c r="CB17" s="1">
        <v>1</v>
      </c>
    </row>
    <row r="18" spans="1:80" x14ac:dyDescent="0.35">
      <c r="A18" s="1" t="s">
        <v>180</v>
      </c>
      <c r="B18" s="1" t="str">
        <f t="shared" si="0"/>
        <v>CA_MRSA_016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0</v>
      </c>
      <c r="V18" s="1">
        <v>1</v>
      </c>
      <c r="W18" s="1">
        <v>1</v>
      </c>
      <c r="X18" s="1">
        <v>1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1</v>
      </c>
      <c r="AO18" s="1">
        <v>1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0</v>
      </c>
      <c r="BQ18" s="1">
        <v>1</v>
      </c>
      <c r="BR18" s="1">
        <v>0</v>
      </c>
      <c r="BS18" s="1">
        <v>0</v>
      </c>
      <c r="BT18" s="1">
        <v>0</v>
      </c>
      <c r="BU18" s="1">
        <v>0</v>
      </c>
      <c r="BV18" s="1">
        <v>1</v>
      </c>
      <c r="BW18" s="1">
        <v>1</v>
      </c>
      <c r="BX18" s="1">
        <v>1</v>
      </c>
      <c r="BY18" s="1">
        <v>1</v>
      </c>
      <c r="BZ18" s="1">
        <v>1</v>
      </c>
      <c r="CA18" s="1">
        <v>0</v>
      </c>
      <c r="CB18" s="1">
        <v>1</v>
      </c>
    </row>
    <row r="19" spans="1:80" x14ac:dyDescent="0.35">
      <c r="A19" s="1" t="s">
        <v>406</v>
      </c>
      <c r="B19" s="1" t="str">
        <f t="shared" si="0"/>
        <v>CA_MRSA_017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0</v>
      </c>
      <c r="V19" s="1">
        <v>1</v>
      </c>
      <c r="W19" s="1">
        <v>1</v>
      </c>
      <c r="X19" s="1">
        <v>1</v>
      </c>
      <c r="Y19" s="1">
        <v>0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0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0</v>
      </c>
      <c r="BJ19" s="1">
        <v>1</v>
      </c>
      <c r="BK19" s="1">
        <v>1</v>
      </c>
      <c r="BL19" s="1">
        <v>0</v>
      </c>
      <c r="BM19" s="1">
        <v>1</v>
      </c>
      <c r="BN19" s="1">
        <v>1</v>
      </c>
      <c r="BO19" s="1">
        <v>1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1</v>
      </c>
      <c r="BW19" s="1">
        <v>1</v>
      </c>
      <c r="BX19" s="1">
        <v>1</v>
      </c>
      <c r="BY19" s="1">
        <v>1</v>
      </c>
      <c r="BZ19" s="1">
        <v>1</v>
      </c>
      <c r="CA19" s="1">
        <v>0</v>
      </c>
      <c r="CB19" s="1">
        <v>1</v>
      </c>
    </row>
    <row r="20" spans="1:80" x14ac:dyDescent="0.35">
      <c r="A20" s="1" t="s">
        <v>183</v>
      </c>
      <c r="B20" s="1" t="str">
        <f t="shared" si="0"/>
        <v>CA_MRSA_018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0</v>
      </c>
      <c r="V20" s="1">
        <v>0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1</v>
      </c>
      <c r="AG20" s="1">
        <v>1</v>
      </c>
      <c r="AH20" s="1">
        <v>1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0</v>
      </c>
      <c r="BJ20" s="1">
        <v>1</v>
      </c>
      <c r="BK20" s="1">
        <v>1</v>
      </c>
      <c r="BL20" s="1">
        <v>0</v>
      </c>
      <c r="BM20" s="1">
        <v>1</v>
      </c>
      <c r="BN20" s="1">
        <v>1</v>
      </c>
      <c r="BO20" s="1">
        <v>1</v>
      </c>
      <c r="BP20" s="1">
        <v>0</v>
      </c>
      <c r="BQ20" s="1">
        <v>1</v>
      </c>
      <c r="BR20" s="1">
        <v>0</v>
      </c>
      <c r="BS20" s="1">
        <v>0</v>
      </c>
      <c r="BT20" s="1">
        <v>0</v>
      </c>
      <c r="BU20" s="1">
        <v>0</v>
      </c>
      <c r="BV20" s="1">
        <v>1</v>
      </c>
      <c r="BW20" s="1">
        <v>1</v>
      </c>
      <c r="BX20" s="1">
        <v>1</v>
      </c>
      <c r="BY20" s="1">
        <v>1</v>
      </c>
      <c r="BZ20" s="1">
        <v>1</v>
      </c>
      <c r="CA20" s="1">
        <v>0</v>
      </c>
      <c r="CB20" s="1">
        <v>1</v>
      </c>
    </row>
    <row r="21" spans="1:80" x14ac:dyDescent="0.35">
      <c r="A21" s="1" t="s">
        <v>184</v>
      </c>
      <c r="B21" s="1" t="str">
        <f t="shared" si="0"/>
        <v>CA_MRSA_019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0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0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1</v>
      </c>
      <c r="BP21" s="1">
        <v>1</v>
      </c>
      <c r="BQ21" s="1">
        <v>0</v>
      </c>
      <c r="BR21" s="1">
        <v>0</v>
      </c>
      <c r="BS21" s="1">
        <v>1</v>
      </c>
      <c r="BT21" s="1">
        <v>0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0</v>
      </c>
      <c r="CB21" s="1">
        <v>1</v>
      </c>
    </row>
    <row r="22" spans="1:80" x14ac:dyDescent="0.35">
      <c r="A22" s="1" t="s">
        <v>185</v>
      </c>
      <c r="B22" s="1" t="str">
        <f t="shared" si="0"/>
        <v>CA_MRSA_020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  <c r="J22" s="1">
        <v>0</v>
      </c>
      <c r="K22" s="1">
        <v>0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0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1">
        <v>1</v>
      </c>
      <c r="BQ22" s="1">
        <v>0</v>
      </c>
      <c r="BR22" s="1">
        <v>0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1</v>
      </c>
      <c r="BZ22" s="1">
        <v>1</v>
      </c>
      <c r="CA22" s="1">
        <v>0</v>
      </c>
      <c r="CB22" s="1">
        <v>1</v>
      </c>
    </row>
    <row r="23" spans="1:80" x14ac:dyDescent="0.35">
      <c r="A23" s="1" t="s">
        <v>186</v>
      </c>
      <c r="B23" s="1" t="str">
        <f t="shared" si="0"/>
        <v>CA_MRSA_02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0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1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1</v>
      </c>
      <c r="BW23" s="1">
        <v>1</v>
      </c>
      <c r="BX23" s="1">
        <v>1</v>
      </c>
      <c r="BY23" s="1">
        <v>1</v>
      </c>
      <c r="BZ23" s="1">
        <v>1</v>
      </c>
      <c r="CA23" s="1">
        <v>0</v>
      </c>
      <c r="CB23" s="1">
        <v>0</v>
      </c>
    </row>
    <row r="24" spans="1:80" x14ac:dyDescent="0.35">
      <c r="A24" s="1" t="s">
        <v>188</v>
      </c>
      <c r="B24" s="1" t="str">
        <f t="shared" si="0"/>
        <v>CA_MRSA_022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0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0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0</v>
      </c>
      <c r="BI24" s="1">
        <v>0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0</v>
      </c>
      <c r="BR24" s="1">
        <v>0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v>1</v>
      </c>
      <c r="BY24" s="1">
        <v>1</v>
      </c>
      <c r="BZ24" s="1">
        <v>1</v>
      </c>
      <c r="CA24" s="1">
        <v>0</v>
      </c>
      <c r="CB24" s="1">
        <v>1</v>
      </c>
    </row>
    <row r="25" spans="1:80" x14ac:dyDescent="0.35">
      <c r="A25" s="1" t="s">
        <v>189</v>
      </c>
      <c r="B25" s="1" t="str">
        <f t="shared" si="0"/>
        <v>CA_MRSA_023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0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0</v>
      </c>
      <c r="BJ25" s="1">
        <v>1</v>
      </c>
      <c r="BK25" s="1">
        <v>1</v>
      </c>
      <c r="BL25" s="1">
        <v>0</v>
      </c>
      <c r="BM25" s="1">
        <v>1</v>
      </c>
      <c r="BN25" s="1">
        <v>1</v>
      </c>
      <c r="BO25" s="1">
        <v>1</v>
      </c>
      <c r="BP25" s="1">
        <v>1</v>
      </c>
      <c r="BQ25" s="1">
        <v>0</v>
      </c>
      <c r="BR25" s="1">
        <v>0</v>
      </c>
      <c r="BS25" s="1">
        <v>1</v>
      </c>
      <c r="BT25" s="1">
        <v>0</v>
      </c>
      <c r="BU25" s="1">
        <v>1</v>
      </c>
      <c r="BV25" s="1">
        <v>1</v>
      </c>
      <c r="BW25" s="1">
        <v>1</v>
      </c>
      <c r="BX25" s="1">
        <v>1</v>
      </c>
      <c r="BY25" s="1">
        <v>1</v>
      </c>
      <c r="BZ25" s="1">
        <v>1</v>
      </c>
      <c r="CA25" s="1">
        <v>0</v>
      </c>
      <c r="CB25" s="1">
        <v>1</v>
      </c>
    </row>
    <row r="26" spans="1:80" x14ac:dyDescent="0.35">
      <c r="A26" s="1" t="s">
        <v>190</v>
      </c>
      <c r="B26" s="1" t="str">
        <f t="shared" si="0"/>
        <v>CA_MRSA_024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0</v>
      </c>
      <c r="AE26" s="1">
        <v>1</v>
      </c>
      <c r="AF26" s="1">
        <v>1</v>
      </c>
      <c r="AG26" s="1">
        <v>1</v>
      </c>
      <c r="AH26" s="1">
        <v>1</v>
      </c>
      <c r="AI26" s="1">
        <v>0</v>
      </c>
      <c r="AJ26" s="1">
        <v>1</v>
      </c>
      <c r="AK26" s="1">
        <v>0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1</v>
      </c>
      <c r="BW26" s="1">
        <v>1</v>
      </c>
      <c r="BX26" s="1">
        <v>1</v>
      </c>
      <c r="BY26" s="1">
        <v>1</v>
      </c>
      <c r="BZ26" s="1">
        <v>1</v>
      </c>
      <c r="CA26" s="1">
        <v>1</v>
      </c>
      <c r="CB26" s="1">
        <v>1</v>
      </c>
    </row>
    <row r="27" spans="1:80" x14ac:dyDescent="0.35">
      <c r="A27" s="1" t="s">
        <v>193</v>
      </c>
      <c r="B27" s="1" t="str">
        <f t="shared" si="0"/>
        <v>CA_MRSA_025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0</v>
      </c>
      <c r="V27" s="1">
        <v>1</v>
      </c>
      <c r="W27" s="1">
        <v>1</v>
      </c>
      <c r="X27" s="1">
        <v>1</v>
      </c>
      <c r="Y27" s="1">
        <v>0</v>
      </c>
      <c r="Z27" s="1">
        <v>1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0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0</v>
      </c>
      <c r="BI27" s="1">
        <v>0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1</v>
      </c>
      <c r="BP27" s="1">
        <v>1</v>
      </c>
      <c r="BQ27" s="1">
        <v>0</v>
      </c>
      <c r="BR27" s="1">
        <v>1</v>
      </c>
      <c r="BS27" s="1">
        <v>0</v>
      </c>
      <c r="BT27" s="1">
        <v>1</v>
      </c>
      <c r="BU27" s="1">
        <v>0</v>
      </c>
      <c r="BV27" s="1">
        <v>1</v>
      </c>
      <c r="BW27" s="1">
        <v>1</v>
      </c>
      <c r="BX27" s="1">
        <v>1</v>
      </c>
      <c r="BY27" s="1">
        <v>1</v>
      </c>
      <c r="BZ27" s="1">
        <v>1</v>
      </c>
      <c r="CA27" s="1">
        <v>0</v>
      </c>
      <c r="CB27" s="1">
        <v>1</v>
      </c>
    </row>
    <row r="28" spans="1:80" x14ac:dyDescent="0.35">
      <c r="A28" s="1" t="s">
        <v>195</v>
      </c>
      <c r="B28" s="1" t="str">
        <f t="shared" si="0"/>
        <v>CA_MRSA_026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0</v>
      </c>
      <c r="V28" s="1">
        <v>1</v>
      </c>
      <c r="W28" s="1">
        <v>1</v>
      </c>
      <c r="X28" s="1">
        <v>1</v>
      </c>
      <c r="Y28" s="1">
        <v>0</v>
      </c>
      <c r="Z28" s="1">
        <v>1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1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1</v>
      </c>
      <c r="AM28" s="1">
        <v>1</v>
      </c>
      <c r="AN28" s="1">
        <v>0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0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1</v>
      </c>
      <c r="BP28" s="1">
        <v>1</v>
      </c>
      <c r="BQ28" s="1">
        <v>0</v>
      </c>
      <c r="BR28" s="1">
        <v>1</v>
      </c>
      <c r="BS28" s="1">
        <v>0</v>
      </c>
      <c r="BT28" s="1">
        <v>0</v>
      </c>
      <c r="BU28" s="1">
        <v>0</v>
      </c>
      <c r="BV28" s="1">
        <v>1</v>
      </c>
      <c r="BW28" s="1">
        <v>1</v>
      </c>
      <c r="BX28" s="1">
        <v>1</v>
      </c>
      <c r="BY28" s="1">
        <v>1</v>
      </c>
      <c r="BZ28" s="1">
        <v>1</v>
      </c>
      <c r="CA28" s="1">
        <v>0</v>
      </c>
      <c r="CB28" s="1">
        <v>1</v>
      </c>
    </row>
    <row r="29" spans="1:80" x14ac:dyDescent="0.35">
      <c r="A29" s="1" t="s">
        <v>196</v>
      </c>
      <c r="B29" s="1" t="str">
        <f t="shared" si="0"/>
        <v>CA_MRSA_027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0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0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1</v>
      </c>
      <c r="BW29" s="1">
        <v>1</v>
      </c>
      <c r="BX29" s="1">
        <v>1</v>
      </c>
      <c r="BY29" s="1">
        <v>1</v>
      </c>
      <c r="BZ29" s="1">
        <v>1</v>
      </c>
      <c r="CA29" s="1">
        <v>0</v>
      </c>
      <c r="CB29" s="1">
        <v>1</v>
      </c>
    </row>
    <row r="30" spans="1:80" x14ac:dyDescent="0.35">
      <c r="A30" s="1" t="s">
        <v>197</v>
      </c>
      <c r="B30" s="1" t="str">
        <f t="shared" si="0"/>
        <v>CA_MRSA_028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0</v>
      </c>
      <c r="J30" s="1">
        <v>0</v>
      </c>
      <c r="K30" s="1">
        <v>0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0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0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0</v>
      </c>
      <c r="BP30" s="1">
        <v>1</v>
      </c>
      <c r="BQ30" s="1">
        <v>0</v>
      </c>
      <c r="BR30" s="1">
        <v>0</v>
      </c>
      <c r="BS30" s="1">
        <v>0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0</v>
      </c>
      <c r="CB30" s="1">
        <v>1</v>
      </c>
    </row>
    <row r="31" spans="1:80" x14ac:dyDescent="0.35">
      <c r="A31" s="1" t="s">
        <v>198</v>
      </c>
      <c r="B31" s="1" t="str">
        <f t="shared" si="0"/>
        <v>CA_MRSA_029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0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1</v>
      </c>
      <c r="BW31" s="1">
        <v>1</v>
      </c>
      <c r="BX31" s="1">
        <v>1</v>
      </c>
      <c r="BY31" s="1">
        <v>1</v>
      </c>
      <c r="BZ31" s="1">
        <v>1</v>
      </c>
      <c r="CA31" s="1">
        <v>0</v>
      </c>
      <c r="CB31" s="1">
        <v>1</v>
      </c>
    </row>
    <row r="32" spans="1:80" x14ac:dyDescent="0.35">
      <c r="A32" s="1" t="s">
        <v>200</v>
      </c>
      <c r="B32" s="1" t="str">
        <f t="shared" si="0"/>
        <v>CA_MRSA_030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0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1</v>
      </c>
      <c r="BP32" s="1">
        <v>0</v>
      </c>
      <c r="BQ32" s="1">
        <v>1</v>
      </c>
      <c r="BR32" s="1">
        <v>0</v>
      </c>
      <c r="BS32" s="1">
        <v>0</v>
      </c>
      <c r="BT32" s="1">
        <v>0</v>
      </c>
      <c r="BU32" s="1">
        <v>0</v>
      </c>
      <c r="BV32" s="1">
        <v>1</v>
      </c>
      <c r="BW32" s="1">
        <v>1</v>
      </c>
      <c r="BX32" s="1">
        <v>1</v>
      </c>
      <c r="BY32" s="1">
        <v>1</v>
      </c>
      <c r="BZ32" s="1">
        <v>1</v>
      </c>
      <c r="CA32" s="1">
        <v>0</v>
      </c>
      <c r="CB32" s="1">
        <v>1</v>
      </c>
    </row>
    <row r="33" spans="1:80" x14ac:dyDescent="0.35">
      <c r="A33" s="1" t="s">
        <v>201</v>
      </c>
      <c r="B33" s="1" t="str">
        <f t="shared" si="0"/>
        <v>CA_MRSA_03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0</v>
      </c>
      <c r="V33" s="1">
        <v>1</v>
      </c>
      <c r="W33" s="1">
        <v>1</v>
      </c>
      <c r="X33" s="1">
        <v>1</v>
      </c>
      <c r="Y33" s="1">
        <v>0</v>
      </c>
      <c r="Z33" s="1">
        <v>1</v>
      </c>
      <c r="AA33" s="1">
        <v>1</v>
      </c>
      <c r="AB33" s="1">
        <v>1</v>
      </c>
      <c r="AC33" s="1">
        <v>1</v>
      </c>
      <c r="AD33" s="1">
        <v>0</v>
      </c>
      <c r="AE33" s="1">
        <v>1</v>
      </c>
      <c r="AF33" s="1">
        <v>1</v>
      </c>
      <c r="AG33" s="1">
        <v>1</v>
      </c>
      <c r="AH33" s="1">
        <v>1</v>
      </c>
      <c r="AI33" s="1">
        <v>0</v>
      </c>
      <c r="AJ33" s="1">
        <v>1</v>
      </c>
      <c r="AK33" s="1">
        <v>1</v>
      </c>
      <c r="AL33" s="1">
        <v>1</v>
      </c>
      <c r="AM33" s="1">
        <v>1</v>
      </c>
      <c r="AN33" s="1">
        <v>0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0</v>
      </c>
      <c r="BI33" s="1">
        <v>1</v>
      </c>
      <c r="BJ33" s="1">
        <v>0</v>
      </c>
      <c r="BK33" s="1">
        <v>1</v>
      </c>
      <c r="BL33" s="1">
        <v>0</v>
      </c>
      <c r="BM33" s="1">
        <v>1</v>
      </c>
      <c r="BN33" s="1">
        <v>1</v>
      </c>
      <c r="BO33" s="1">
        <v>1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1</v>
      </c>
      <c r="BW33" s="1">
        <v>1</v>
      </c>
      <c r="BX33" s="1">
        <v>1</v>
      </c>
      <c r="BY33" s="1">
        <v>1</v>
      </c>
      <c r="BZ33" s="1">
        <v>1</v>
      </c>
      <c r="CA33" s="1">
        <v>0</v>
      </c>
      <c r="CB33" s="1">
        <v>1</v>
      </c>
    </row>
    <row r="34" spans="1:80" x14ac:dyDescent="0.35">
      <c r="A34" s="1" t="s">
        <v>202</v>
      </c>
      <c r="B34" s="1" t="str">
        <f t="shared" si="0"/>
        <v>CA_MRSA_032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1</v>
      </c>
      <c r="Q34" s="1">
        <v>1</v>
      </c>
      <c r="R34" s="1">
        <v>1</v>
      </c>
      <c r="S34" s="1">
        <v>1</v>
      </c>
      <c r="T34" s="1">
        <v>1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0</v>
      </c>
      <c r="AE34" s="1">
        <v>1</v>
      </c>
      <c r="AF34" s="1">
        <v>1</v>
      </c>
      <c r="AG34" s="1">
        <v>1</v>
      </c>
      <c r="AH34" s="1">
        <v>1</v>
      </c>
      <c r="AI34" s="1">
        <v>0</v>
      </c>
      <c r="AJ34" s="1">
        <v>1</v>
      </c>
      <c r="AK34" s="1">
        <v>0</v>
      </c>
      <c r="AL34" s="1">
        <v>1</v>
      </c>
      <c r="AM34" s="1">
        <v>1</v>
      </c>
      <c r="AN34" s="1">
        <v>0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0</v>
      </c>
      <c r="BH34" s="1">
        <v>0</v>
      </c>
      <c r="BI34" s="1">
        <v>1</v>
      </c>
      <c r="BJ34" s="1">
        <v>1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1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</row>
    <row r="35" spans="1:80" x14ac:dyDescent="0.35">
      <c r="A35" s="1" t="s">
        <v>208</v>
      </c>
      <c r="B35" s="1" t="str">
        <f t="shared" si="0"/>
        <v>CA_MRSA_033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0</v>
      </c>
      <c r="V35" s="1">
        <v>1</v>
      </c>
      <c r="W35" s="1">
        <v>1</v>
      </c>
      <c r="X35" s="1">
        <v>1</v>
      </c>
      <c r="Y35" s="1">
        <v>0</v>
      </c>
      <c r="Z35" s="1">
        <v>1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1</v>
      </c>
      <c r="AI35" s="1">
        <v>1</v>
      </c>
      <c r="AJ35" s="1">
        <v>1</v>
      </c>
      <c r="AK35" s="1">
        <v>1</v>
      </c>
      <c r="AL35" s="1">
        <v>1</v>
      </c>
      <c r="AM35" s="1">
        <v>1</v>
      </c>
      <c r="AN35" s="1">
        <v>0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0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1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1</v>
      </c>
      <c r="BW35" s="1">
        <v>1</v>
      </c>
      <c r="BX35" s="1">
        <v>1</v>
      </c>
      <c r="BY35" s="1">
        <v>1</v>
      </c>
      <c r="BZ35" s="1">
        <v>1</v>
      </c>
      <c r="CA35" s="1">
        <v>0</v>
      </c>
      <c r="CB35" s="1">
        <v>1</v>
      </c>
    </row>
    <row r="36" spans="1:80" x14ac:dyDescent="0.35">
      <c r="A36" s="1" t="s">
        <v>211</v>
      </c>
      <c r="B36" s="1" t="str">
        <f t="shared" si="0"/>
        <v>CA_MRSA_034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0</v>
      </c>
      <c r="V36" s="1">
        <v>1</v>
      </c>
      <c r="W36" s="1">
        <v>1</v>
      </c>
      <c r="X36" s="1">
        <v>1</v>
      </c>
      <c r="Y36" s="1">
        <v>0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</v>
      </c>
      <c r="AJ36" s="1">
        <v>1</v>
      </c>
      <c r="AK36" s="1">
        <v>1</v>
      </c>
      <c r="AL36" s="1">
        <v>1</v>
      </c>
      <c r="AM36" s="1">
        <v>1</v>
      </c>
      <c r="AN36" s="1">
        <v>0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0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1</v>
      </c>
      <c r="BP36" s="1">
        <v>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1</v>
      </c>
      <c r="BW36" s="1">
        <v>1</v>
      </c>
      <c r="BX36" s="1">
        <v>1</v>
      </c>
      <c r="BY36" s="1">
        <v>1</v>
      </c>
      <c r="BZ36" s="1">
        <v>1</v>
      </c>
      <c r="CA36" s="1">
        <v>0</v>
      </c>
      <c r="CB36" s="1">
        <v>1</v>
      </c>
    </row>
    <row r="37" spans="1:80" x14ac:dyDescent="0.35">
      <c r="A37" s="1" t="s">
        <v>213</v>
      </c>
      <c r="B37" s="1" t="str">
        <f t="shared" ref="B37:B68" si="1">CONCATENATE(LEFT(A37, SEARCH("_", A37)), "MRSA_", RIGHT(A37, LEN(A37) -SEARCH("_", A37)))</f>
        <v>CA_MRSA_035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0</v>
      </c>
      <c r="Z37" s="1">
        <v>1</v>
      </c>
      <c r="AA37" s="1">
        <v>1</v>
      </c>
      <c r="AB37" s="1">
        <v>1</v>
      </c>
      <c r="AC37" s="1">
        <v>1</v>
      </c>
      <c r="AD37" s="1">
        <v>0</v>
      </c>
      <c r="AE37" s="1">
        <v>1</v>
      </c>
      <c r="AF37" s="1">
        <v>1</v>
      </c>
      <c r="AG37" s="1">
        <v>1</v>
      </c>
      <c r="AH37" s="1">
        <v>1</v>
      </c>
      <c r="AI37" s="1">
        <v>0</v>
      </c>
      <c r="AJ37" s="1">
        <v>1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0</v>
      </c>
      <c r="BI37" s="1">
        <v>1</v>
      </c>
      <c r="BJ37" s="1">
        <v>0</v>
      </c>
      <c r="BK37" s="1">
        <v>1</v>
      </c>
      <c r="BL37" s="1">
        <v>0</v>
      </c>
      <c r="BM37" s="1">
        <v>1</v>
      </c>
      <c r="BN37" s="1">
        <v>1</v>
      </c>
      <c r="BO37" s="1">
        <v>1</v>
      </c>
      <c r="BP37" s="1">
        <v>0</v>
      </c>
      <c r="BQ37" s="1">
        <v>1</v>
      </c>
      <c r="BR37" s="1">
        <v>0</v>
      </c>
      <c r="BS37" s="1">
        <v>0</v>
      </c>
      <c r="BT37" s="1">
        <v>0</v>
      </c>
      <c r="BU37" s="1">
        <v>0</v>
      </c>
      <c r="BV37" s="1">
        <v>1</v>
      </c>
      <c r="BW37" s="1">
        <v>1</v>
      </c>
      <c r="BX37" s="1">
        <v>1</v>
      </c>
      <c r="BY37" s="1">
        <v>1</v>
      </c>
      <c r="BZ37" s="1">
        <v>1</v>
      </c>
      <c r="CA37" s="1">
        <v>0</v>
      </c>
      <c r="CB37" s="1">
        <v>1</v>
      </c>
    </row>
    <row r="38" spans="1:80" x14ac:dyDescent="0.35">
      <c r="A38" s="1" t="s">
        <v>215</v>
      </c>
      <c r="B38" s="1" t="str">
        <f t="shared" si="1"/>
        <v>CA_MRSA_036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0</v>
      </c>
      <c r="Z38" s="1">
        <v>1</v>
      </c>
      <c r="AA38" s="1">
        <v>1</v>
      </c>
      <c r="AB38" s="1">
        <v>1</v>
      </c>
      <c r="AC38" s="1">
        <v>1</v>
      </c>
      <c r="AD38" s="1">
        <v>0</v>
      </c>
      <c r="AE38" s="1">
        <v>1</v>
      </c>
      <c r="AF38" s="1">
        <v>1</v>
      </c>
      <c r="AG38" s="1">
        <v>1</v>
      </c>
      <c r="AH38" s="1">
        <v>1</v>
      </c>
      <c r="AI38" s="1">
        <v>0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0</v>
      </c>
      <c r="BI38" s="1">
        <v>1</v>
      </c>
      <c r="BJ38" s="1">
        <v>0</v>
      </c>
      <c r="BK38" s="1">
        <v>1</v>
      </c>
      <c r="BL38" s="1">
        <v>1</v>
      </c>
      <c r="BM38" s="1">
        <v>1</v>
      </c>
      <c r="BN38" s="1">
        <v>1</v>
      </c>
      <c r="BO38" s="1">
        <v>1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1</v>
      </c>
      <c r="BW38" s="1">
        <v>1</v>
      </c>
      <c r="BX38" s="1">
        <v>1</v>
      </c>
      <c r="BY38" s="1">
        <v>1</v>
      </c>
      <c r="BZ38" s="1">
        <v>1</v>
      </c>
      <c r="CA38" s="1">
        <v>0</v>
      </c>
      <c r="CB38" s="1">
        <v>1</v>
      </c>
    </row>
    <row r="39" spans="1:80" x14ac:dyDescent="0.35">
      <c r="A39" s="1" t="s">
        <v>216</v>
      </c>
      <c r="B39" s="1" t="str">
        <f t="shared" si="1"/>
        <v>CA_MRSA_038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0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0</v>
      </c>
      <c r="AE39" s="1">
        <v>1</v>
      </c>
      <c r="AF39" s="1">
        <v>1</v>
      </c>
      <c r="AG39" s="1">
        <v>1</v>
      </c>
      <c r="AH39" s="1">
        <v>1</v>
      </c>
      <c r="AI39" s="1">
        <v>0</v>
      </c>
      <c r="AJ39" s="1">
        <v>1</v>
      </c>
      <c r="AK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1</v>
      </c>
      <c r="BW39" s="1">
        <v>1</v>
      </c>
      <c r="BX39" s="1">
        <v>1</v>
      </c>
      <c r="BY39" s="1">
        <v>1</v>
      </c>
      <c r="BZ39" s="1">
        <v>1</v>
      </c>
      <c r="CA39" s="1">
        <v>0</v>
      </c>
      <c r="CB39" s="1">
        <v>1</v>
      </c>
    </row>
    <row r="40" spans="1:80" x14ac:dyDescent="0.35">
      <c r="A40" s="1" t="s">
        <v>219</v>
      </c>
      <c r="B40" s="1" t="str">
        <f t="shared" si="1"/>
        <v>CA_MRSA_039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0</v>
      </c>
      <c r="AE40" s="1">
        <v>1</v>
      </c>
      <c r="AF40" s="1">
        <v>1</v>
      </c>
      <c r="AG40" s="1">
        <v>1</v>
      </c>
      <c r="AH40" s="1">
        <v>1</v>
      </c>
      <c r="AI40" s="1">
        <v>0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0</v>
      </c>
      <c r="BI40" s="1">
        <v>1</v>
      </c>
      <c r="BJ40" s="1">
        <v>0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0</v>
      </c>
      <c r="BQ40" s="1">
        <v>1</v>
      </c>
      <c r="BR40" s="1">
        <v>0</v>
      </c>
      <c r="BS40" s="1">
        <v>0</v>
      </c>
      <c r="BT40" s="1">
        <v>0</v>
      </c>
      <c r="BU40" s="1">
        <v>0</v>
      </c>
      <c r="BV40" s="1">
        <v>1</v>
      </c>
      <c r="BW40" s="1">
        <v>1</v>
      </c>
      <c r="BX40" s="1">
        <v>1</v>
      </c>
      <c r="BY40" s="1">
        <v>1</v>
      </c>
      <c r="BZ40" s="1">
        <v>1</v>
      </c>
      <c r="CA40" s="1">
        <v>0</v>
      </c>
      <c r="CB40" s="1">
        <v>1</v>
      </c>
    </row>
    <row r="41" spans="1:80" x14ac:dyDescent="0.35">
      <c r="A41" s="1" t="s">
        <v>220</v>
      </c>
      <c r="B41" s="1" t="str">
        <f t="shared" si="1"/>
        <v>CA_MRSA_040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0</v>
      </c>
      <c r="V41" s="1">
        <v>1</v>
      </c>
      <c r="W41" s="1">
        <v>1</v>
      </c>
      <c r="X41" s="1">
        <v>1</v>
      </c>
      <c r="Y41" s="1">
        <v>0</v>
      </c>
      <c r="Z41" s="1">
        <v>1</v>
      </c>
      <c r="AA41" s="1">
        <v>1</v>
      </c>
      <c r="AB41" s="1">
        <v>1</v>
      </c>
      <c r="AC41" s="1">
        <v>1</v>
      </c>
      <c r="AD41" s="1">
        <v>1</v>
      </c>
      <c r="AE41" s="1">
        <v>1</v>
      </c>
      <c r="AF41" s="1">
        <v>1</v>
      </c>
      <c r="AG41" s="1">
        <v>1</v>
      </c>
      <c r="AH41" s="1">
        <v>1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1</v>
      </c>
      <c r="AO41" s="1">
        <v>1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0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0</v>
      </c>
      <c r="BQ41" s="1">
        <v>1</v>
      </c>
      <c r="BR41" s="1">
        <v>0</v>
      </c>
      <c r="BS41" s="1">
        <v>0</v>
      </c>
      <c r="BT41" s="1">
        <v>0</v>
      </c>
      <c r="BU41" s="1">
        <v>0</v>
      </c>
      <c r="BV41" s="1">
        <v>1</v>
      </c>
      <c r="BW41" s="1">
        <v>1</v>
      </c>
      <c r="BX41" s="1">
        <v>1</v>
      </c>
      <c r="BY41" s="1">
        <v>1</v>
      </c>
      <c r="BZ41" s="1">
        <v>1</v>
      </c>
      <c r="CA41" s="1">
        <v>0</v>
      </c>
      <c r="CB41" s="1">
        <v>1</v>
      </c>
    </row>
    <row r="42" spans="1:80" x14ac:dyDescent="0.35">
      <c r="A42" s="1" t="s">
        <v>222</v>
      </c>
      <c r="B42" s="1" t="str">
        <f t="shared" si="1"/>
        <v>CA_MRSA_04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0</v>
      </c>
      <c r="AE42" s="1">
        <v>1</v>
      </c>
      <c r="AF42" s="1">
        <v>1</v>
      </c>
      <c r="AG42" s="1">
        <v>1</v>
      </c>
      <c r="AH42" s="1">
        <v>1</v>
      </c>
      <c r="AI42" s="1">
        <v>0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0</v>
      </c>
      <c r="BI42" s="1">
        <v>1</v>
      </c>
      <c r="BJ42" s="1">
        <v>0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0</v>
      </c>
      <c r="BQ42" s="1">
        <v>1</v>
      </c>
      <c r="BR42" s="1">
        <v>0</v>
      </c>
      <c r="BS42" s="1">
        <v>0</v>
      </c>
      <c r="BT42" s="1">
        <v>0</v>
      </c>
      <c r="BU42" s="1">
        <v>0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0</v>
      </c>
      <c r="CB42" s="1">
        <v>1</v>
      </c>
    </row>
    <row r="43" spans="1:80" x14ac:dyDescent="0.35">
      <c r="A43" s="1" t="s">
        <v>223</v>
      </c>
      <c r="B43" s="1" t="str">
        <f t="shared" si="1"/>
        <v>CA_MRSA_042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0</v>
      </c>
      <c r="V43" s="1">
        <v>1</v>
      </c>
      <c r="W43" s="1">
        <v>1</v>
      </c>
      <c r="X43" s="1">
        <v>1</v>
      </c>
      <c r="Y43" s="1">
        <v>0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0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0</v>
      </c>
      <c r="BQ43" s="1">
        <v>0</v>
      </c>
      <c r="BR43" s="1">
        <v>0</v>
      </c>
      <c r="BS43" s="1">
        <v>1</v>
      </c>
      <c r="BT43" s="1">
        <v>0</v>
      </c>
      <c r="BU43" s="1">
        <v>0</v>
      </c>
      <c r="BV43" s="1">
        <v>1</v>
      </c>
      <c r="BW43" s="1">
        <v>1</v>
      </c>
      <c r="BX43" s="1">
        <v>1</v>
      </c>
      <c r="BY43" s="1">
        <v>1</v>
      </c>
      <c r="BZ43" s="1">
        <v>1</v>
      </c>
      <c r="CA43" s="1">
        <v>0</v>
      </c>
      <c r="CB43" s="1">
        <v>1</v>
      </c>
    </row>
    <row r="44" spans="1:80" x14ac:dyDescent="0.35">
      <c r="A44" s="1" t="s">
        <v>226</v>
      </c>
      <c r="B44" s="1" t="str">
        <f t="shared" si="1"/>
        <v>CA_MRSA_043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0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0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1">
        <v>0</v>
      </c>
      <c r="CB44" s="1">
        <v>1</v>
      </c>
    </row>
    <row r="45" spans="1:80" x14ac:dyDescent="0.35">
      <c r="A45" s="1" t="s">
        <v>228</v>
      </c>
      <c r="B45" s="1" t="str">
        <f t="shared" si="1"/>
        <v>CA_MRSA_044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1</v>
      </c>
      <c r="Q45" s="1">
        <v>0</v>
      </c>
      <c r="R45" s="1">
        <v>1</v>
      </c>
      <c r="S45" s="1">
        <v>0</v>
      </c>
      <c r="T45" s="1">
        <v>1</v>
      </c>
      <c r="U45" s="1">
        <v>0</v>
      </c>
      <c r="V45" s="1">
        <v>1</v>
      </c>
      <c r="W45" s="1">
        <v>1</v>
      </c>
      <c r="X45" s="1">
        <v>1</v>
      </c>
      <c r="Y45" s="1">
        <v>1</v>
      </c>
      <c r="Z45" s="1">
        <v>1</v>
      </c>
      <c r="AA45" s="1">
        <v>1</v>
      </c>
      <c r="AB45" s="1">
        <v>0</v>
      </c>
      <c r="AC45" s="1">
        <v>0</v>
      </c>
      <c r="AD45" s="1">
        <v>1</v>
      </c>
      <c r="AE45" s="1">
        <v>0</v>
      </c>
      <c r="AF45" s="1">
        <v>1</v>
      </c>
      <c r="AG45" s="1">
        <v>1</v>
      </c>
      <c r="AH45" s="1">
        <v>0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0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0</v>
      </c>
      <c r="AY45" s="1">
        <v>0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0</v>
      </c>
      <c r="BF45" s="1">
        <v>1</v>
      </c>
      <c r="BG45" s="1">
        <v>1</v>
      </c>
      <c r="BH45" s="1">
        <v>0</v>
      </c>
      <c r="BI45" s="1">
        <v>0</v>
      </c>
      <c r="BJ45" s="1">
        <v>0</v>
      </c>
      <c r="BK45" s="1">
        <v>1</v>
      </c>
      <c r="BL45" s="1">
        <v>0</v>
      </c>
      <c r="BM45" s="1">
        <v>0</v>
      </c>
      <c r="BN45" s="1">
        <v>0</v>
      </c>
      <c r="BO45" s="1">
        <v>1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1</v>
      </c>
      <c r="BW45" s="1">
        <v>0</v>
      </c>
      <c r="BX45" s="1">
        <v>1</v>
      </c>
      <c r="BY45" s="1">
        <v>0</v>
      </c>
      <c r="BZ45" s="1">
        <v>0</v>
      </c>
      <c r="CA45" s="1">
        <v>0</v>
      </c>
      <c r="CB45" s="1">
        <v>1</v>
      </c>
    </row>
    <row r="46" spans="1:80" x14ac:dyDescent="0.35">
      <c r="A46" s="1" t="s">
        <v>229</v>
      </c>
      <c r="B46" s="1" t="str">
        <f t="shared" si="1"/>
        <v>CA_MRSA_045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0</v>
      </c>
      <c r="AE46" s="1">
        <v>1</v>
      </c>
      <c r="AF46" s="1">
        <v>1</v>
      </c>
      <c r="AG46" s="1">
        <v>1</v>
      </c>
      <c r="AH46" s="1">
        <v>1</v>
      </c>
      <c r="AI46" s="1">
        <v>0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0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0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1</v>
      </c>
      <c r="BQ46" s="1">
        <v>0</v>
      </c>
      <c r="BR46" s="1">
        <v>0</v>
      </c>
      <c r="BS46" s="1">
        <v>0</v>
      </c>
      <c r="BT46" s="1">
        <v>1</v>
      </c>
      <c r="BU46" s="1">
        <v>1</v>
      </c>
      <c r="BV46" s="1">
        <v>1</v>
      </c>
      <c r="BW46" s="1">
        <v>1</v>
      </c>
      <c r="BX46" s="1">
        <v>1</v>
      </c>
      <c r="BY46" s="1">
        <v>1</v>
      </c>
      <c r="BZ46" s="1">
        <v>1</v>
      </c>
      <c r="CA46" s="1">
        <v>0</v>
      </c>
      <c r="CB46" s="1">
        <v>1</v>
      </c>
    </row>
    <row r="47" spans="1:80" x14ac:dyDescent="0.35">
      <c r="A47" s="1" t="s">
        <v>231</v>
      </c>
      <c r="B47" s="1" t="str">
        <f t="shared" si="1"/>
        <v>CA_MRSA_046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0</v>
      </c>
      <c r="V47" s="1">
        <v>1</v>
      </c>
      <c r="W47" s="1">
        <v>1</v>
      </c>
      <c r="X47" s="1">
        <v>1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0</v>
      </c>
      <c r="BQ47" s="1">
        <v>1</v>
      </c>
      <c r="BR47" s="1">
        <v>0</v>
      </c>
      <c r="BS47" s="1">
        <v>0</v>
      </c>
      <c r="BT47" s="1">
        <v>0</v>
      </c>
      <c r="BU47" s="1">
        <v>0</v>
      </c>
      <c r="BV47" s="1">
        <v>1</v>
      </c>
      <c r="BW47" s="1">
        <v>1</v>
      </c>
      <c r="BX47" s="1">
        <v>1</v>
      </c>
      <c r="BY47" s="1">
        <v>1</v>
      </c>
      <c r="BZ47" s="1">
        <v>1</v>
      </c>
      <c r="CA47" s="1">
        <v>0</v>
      </c>
      <c r="CB47" s="1">
        <v>1</v>
      </c>
    </row>
    <row r="48" spans="1:80" x14ac:dyDescent="0.35">
      <c r="A48" s="1" t="s">
        <v>232</v>
      </c>
      <c r="B48" s="1" t="str">
        <f t="shared" si="1"/>
        <v>CA_MRSA_047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0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0</v>
      </c>
      <c r="BJ48" s="1">
        <v>1</v>
      </c>
      <c r="BK48" s="1">
        <v>1</v>
      </c>
      <c r="BL48" s="1">
        <v>1</v>
      </c>
      <c r="BM48" s="1">
        <v>0</v>
      </c>
      <c r="BN48" s="1">
        <v>1</v>
      </c>
      <c r="BO48" s="1">
        <v>1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1</v>
      </c>
      <c r="BW48" s="1">
        <v>1</v>
      </c>
      <c r="BX48" s="1">
        <v>1</v>
      </c>
      <c r="BY48" s="1">
        <v>1</v>
      </c>
      <c r="BZ48" s="1">
        <v>1</v>
      </c>
      <c r="CA48" s="1">
        <v>0</v>
      </c>
      <c r="CB48" s="1">
        <v>1</v>
      </c>
    </row>
    <row r="49" spans="1:80" x14ac:dyDescent="0.35">
      <c r="A49" s="1" t="s">
        <v>234</v>
      </c>
      <c r="B49" s="1" t="str">
        <f t="shared" si="1"/>
        <v>CA_MRSA_048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0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0</v>
      </c>
      <c r="BO49" s="1">
        <v>1</v>
      </c>
      <c r="BP49" s="1">
        <v>0</v>
      </c>
      <c r="BQ49" s="1">
        <v>0</v>
      </c>
      <c r="BR49" s="1">
        <v>0</v>
      </c>
      <c r="BS49" s="1">
        <v>1</v>
      </c>
      <c r="BT49" s="1">
        <v>0</v>
      </c>
      <c r="BU49" s="1">
        <v>0</v>
      </c>
      <c r="BV49" s="1">
        <v>1</v>
      </c>
      <c r="BW49" s="1">
        <v>1</v>
      </c>
      <c r="BX49" s="1">
        <v>1</v>
      </c>
      <c r="BY49" s="1">
        <v>1</v>
      </c>
      <c r="BZ49" s="1">
        <v>1</v>
      </c>
      <c r="CA49" s="1">
        <v>0</v>
      </c>
      <c r="CB49" s="1">
        <v>1</v>
      </c>
    </row>
    <row r="50" spans="1:80" x14ac:dyDescent="0.35">
      <c r="A50" s="1" t="s">
        <v>236</v>
      </c>
      <c r="B50" s="1" t="str">
        <f t="shared" si="1"/>
        <v>CA_MRSA_049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0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1</v>
      </c>
      <c r="BM50" s="1">
        <v>1</v>
      </c>
      <c r="BN50" s="1">
        <v>1</v>
      </c>
      <c r="BO50" s="1">
        <v>1</v>
      </c>
      <c r="BP50" s="1">
        <v>0</v>
      </c>
      <c r="BQ50" s="1">
        <v>1</v>
      </c>
      <c r="BR50" s="1">
        <v>0</v>
      </c>
      <c r="BS50" s="1">
        <v>0</v>
      </c>
      <c r="BT50" s="1">
        <v>0</v>
      </c>
      <c r="BU50" s="1">
        <v>0</v>
      </c>
      <c r="BV50" s="1">
        <v>1</v>
      </c>
      <c r="BW50" s="1">
        <v>1</v>
      </c>
      <c r="BX50" s="1">
        <v>1</v>
      </c>
      <c r="BY50" s="1">
        <v>1</v>
      </c>
      <c r="BZ50" s="1">
        <v>1</v>
      </c>
      <c r="CA50" s="1">
        <v>0</v>
      </c>
      <c r="CB50" s="1">
        <v>1</v>
      </c>
    </row>
    <row r="51" spans="1:80" x14ac:dyDescent="0.35">
      <c r="A51" s="1" t="s">
        <v>237</v>
      </c>
      <c r="B51" s="1" t="str">
        <f t="shared" si="1"/>
        <v>CA_MRSA_050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0</v>
      </c>
      <c r="J51" s="1">
        <v>0</v>
      </c>
      <c r="K51" s="1">
        <v>0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0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1</v>
      </c>
      <c r="AM51" s="1">
        <v>1</v>
      </c>
      <c r="AN51" s="1">
        <v>1</v>
      </c>
      <c r="AO51" s="1">
        <v>1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0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1</v>
      </c>
      <c r="BO51" s="1">
        <v>1</v>
      </c>
      <c r="BP51" s="1">
        <v>1</v>
      </c>
      <c r="BQ51" s="1">
        <v>0</v>
      </c>
      <c r="BR51" s="1">
        <v>0</v>
      </c>
      <c r="BS51" s="1">
        <v>1</v>
      </c>
      <c r="BT51" s="1">
        <v>1</v>
      </c>
      <c r="BU51" s="1">
        <v>1</v>
      </c>
      <c r="BV51" s="1">
        <v>1</v>
      </c>
      <c r="BW51" s="1">
        <v>1</v>
      </c>
      <c r="BX51" s="1">
        <v>1</v>
      </c>
      <c r="BY51" s="1">
        <v>1</v>
      </c>
      <c r="BZ51" s="1">
        <v>1</v>
      </c>
      <c r="CA51" s="1">
        <v>0</v>
      </c>
      <c r="CB51" s="1">
        <v>1</v>
      </c>
    </row>
    <row r="52" spans="1:80" x14ac:dyDescent="0.35">
      <c r="A52" s="1" t="s">
        <v>238</v>
      </c>
      <c r="B52" s="1" t="str">
        <f t="shared" si="1"/>
        <v>CA_MRSA_052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0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1</v>
      </c>
      <c r="BM52" s="1">
        <v>1</v>
      </c>
      <c r="BN52" s="1">
        <v>1</v>
      </c>
      <c r="BO52" s="1">
        <v>1</v>
      </c>
      <c r="BP52" s="1">
        <v>0</v>
      </c>
      <c r="BQ52" s="1">
        <v>0</v>
      </c>
      <c r="BR52" s="1">
        <v>0</v>
      </c>
      <c r="BS52" s="1">
        <v>0</v>
      </c>
      <c r="BT52" s="1">
        <v>1</v>
      </c>
      <c r="BU52" s="1">
        <v>1</v>
      </c>
      <c r="BV52" s="1">
        <v>1</v>
      </c>
      <c r="BW52" s="1">
        <v>1</v>
      </c>
      <c r="BX52" s="1">
        <v>1</v>
      </c>
      <c r="BY52" s="1">
        <v>1</v>
      </c>
      <c r="BZ52" s="1">
        <v>1</v>
      </c>
      <c r="CA52" s="1">
        <v>0</v>
      </c>
      <c r="CB52" s="1">
        <v>1</v>
      </c>
    </row>
    <row r="53" spans="1:80" x14ac:dyDescent="0.35">
      <c r="A53" s="1" t="s">
        <v>239</v>
      </c>
      <c r="B53" s="1" t="str">
        <f t="shared" si="1"/>
        <v>CA_MRSA_053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0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1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0</v>
      </c>
      <c r="BQ53" s="1">
        <v>1</v>
      </c>
      <c r="BR53" s="1">
        <v>0</v>
      </c>
      <c r="BS53" s="1">
        <v>0</v>
      </c>
      <c r="BT53" s="1">
        <v>0</v>
      </c>
      <c r="BU53" s="1">
        <v>0</v>
      </c>
      <c r="BV53" s="1">
        <v>1</v>
      </c>
      <c r="BW53" s="1">
        <v>1</v>
      </c>
      <c r="BX53" s="1">
        <v>1</v>
      </c>
      <c r="BY53" s="1">
        <v>1</v>
      </c>
      <c r="BZ53" s="1">
        <v>1</v>
      </c>
      <c r="CA53" s="1">
        <v>0</v>
      </c>
      <c r="CB53" s="1">
        <v>1</v>
      </c>
    </row>
    <row r="54" spans="1:80" x14ac:dyDescent="0.35">
      <c r="A54" s="1" t="s">
        <v>240</v>
      </c>
      <c r="B54" s="1" t="str">
        <f t="shared" si="1"/>
        <v>CA_MRSA_054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0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0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0</v>
      </c>
      <c r="BQ54" s="1">
        <v>0</v>
      </c>
      <c r="BR54" s="1">
        <v>0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1</v>
      </c>
      <c r="BY54" s="1">
        <v>1</v>
      </c>
      <c r="BZ54" s="1">
        <v>1</v>
      </c>
      <c r="CA54" s="1">
        <v>0</v>
      </c>
      <c r="CB54" s="1">
        <v>1</v>
      </c>
    </row>
    <row r="55" spans="1:80" x14ac:dyDescent="0.35">
      <c r="A55" s="1" t="s">
        <v>241</v>
      </c>
      <c r="B55" s="1" t="str">
        <f t="shared" si="1"/>
        <v>CA_MRSA_055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0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0</v>
      </c>
      <c r="AE55" s="1">
        <v>1</v>
      </c>
      <c r="AF55" s="1">
        <v>1</v>
      </c>
      <c r="AG55" s="1">
        <v>1</v>
      </c>
      <c r="AH55" s="1">
        <v>1</v>
      </c>
      <c r="AI55" s="1">
        <v>0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0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0</v>
      </c>
      <c r="BI55" s="1">
        <v>1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1</v>
      </c>
      <c r="BQ55" s="1">
        <v>0</v>
      </c>
      <c r="BR55" s="1">
        <v>0</v>
      </c>
      <c r="BS55" s="1">
        <v>0</v>
      </c>
      <c r="BT55" s="1">
        <v>1</v>
      </c>
      <c r="BU55" s="1">
        <v>1</v>
      </c>
      <c r="BV55" s="1">
        <v>1</v>
      </c>
      <c r="BW55" s="1">
        <v>1</v>
      </c>
      <c r="BX55" s="1">
        <v>1</v>
      </c>
      <c r="BY55" s="1">
        <v>1</v>
      </c>
      <c r="BZ55" s="1">
        <v>1</v>
      </c>
      <c r="CA55" s="1">
        <v>0</v>
      </c>
      <c r="CB55" s="1">
        <v>1</v>
      </c>
    </row>
    <row r="56" spans="1:80" x14ac:dyDescent="0.35">
      <c r="A56" s="1" t="s">
        <v>242</v>
      </c>
      <c r="B56" s="1" t="str">
        <f t="shared" si="1"/>
        <v>CA_MRSA_056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0</v>
      </c>
      <c r="M56" s="1">
        <v>0</v>
      </c>
      <c r="N56" s="1">
        <v>0</v>
      </c>
      <c r="O56" s="1">
        <v>0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0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1</v>
      </c>
      <c r="BP56" s="1">
        <v>0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1</v>
      </c>
      <c r="BW56" s="1">
        <v>1</v>
      </c>
      <c r="BX56" s="1">
        <v>1</v>
      </c>
      <c r="BY56" s="1">
        <v>1</v>
      </c>
      <c r="BZ56" s="1">
        <v>1</v>
      </c>
      <c r="CA56" s="1">
        <v>0</v>
      </c>
      <c r="CB56" s="1">
        <v>1</v>
      </c>
    </row>
    <row r="57" spans="1:80" x14ac:dyDescent="0.35">
      <c r="A57" s="1" t="s">
        <v>243</v>
      </c>
      <c r="B57" s="1" t="str">
        <f t="shared" si="1"/>
        <v>CA_MRSA_057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0</v>
      </c>
      <c r="M57" s="1">
        <v>0</v>
      </c>
      <c r="N57" s="1">
        <v>0</v>
      </c>
      <c r="O57" s="1">
        <v>0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0</v>
      </c>
      <c r="V57" s="1">
        <v>1</v>
      </c>
      <c r="W57" s="1">
        <v>1</v>
      </c>
      <c r="X57" s="1">
        <v>1</v>
      </c>
      <c r="Y57" s="1">
        <v>0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0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1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1</v>
      </c>
      <c r="BW57" s="1">
        <v>1</v>
      </c>
      <c r="BX57" s="1">
        <v>1</v>
      </c>
      <c r="BY57" s="1">
        <v>1</v>
      </c>
      <c r="BZ57" s="1">
        <v>1</v>
      </c>
      <c r="CA57" s="1">
        <v>0</v>
      </c>
      <c r="CB57" s="1">
        <v>1</v>
      </c>
    </row>
    <row r="58" spans="1:80" x14ac:dyDescent="0.35">
      <c r="A58" s="1" t="s">
        <v>245</v>
      </c>
      <c r="B58" s="1" t="str">
        <f t="shared" si="1"/>
        <v>CA_MRSA_058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0</v>
      </c>
      <c r="V58" s="1">
        <v>1</v>
      </c>
      <c r="W58" s="1">
        <v>1</v>
      </c>
      <c r="X58" s="1">
        <v>1</v>
      </c>
      <c r="Y58" s="1">
        <v>0</v>
      </c>
      <c r="Z58" s="1">
        <v>1</v>
      </c>
      <c r="AA58" s="1">
        <v>1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</v>
      </c>
      <c r="AJ58" s="1">
        <v>1</v>
      </c>
      <c r="AK58" s="1">
        <v>1</v>
      </c>
      <c r="AL58" s="1">
        <v>1</v>
      </c>
      <c r="AM58" s="1">
        <v>1</v>
      </c>
      <c r="AN58" s="1">
        <v>0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0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0</v>
      </c>
      <c r="BJ58" s="1">
        <v>1</v>
      </c>
      <c r="BK58" s="1">
        <v>1</v>
      </c>
      <c r="BL58" s="1">
        <v>0</v>
      </c>
      <c r="BM58" s="1">
        <v>1</v>
      </c>
      <c r="BN58" s="1">
        <v>1</v>
      </c>
      <c r="BO58" s="1">
        <v>1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1</v>
      </c>
      <c r="BW58" s="1">
        <v>1</v>
      </c>
      <c r="BX58" s="1">
        <v>1</v>
      </c>
      <c r="BY58" s="1">
        <v>1</v>
      </c>
      <c r="BZ58" s="1">
        <v>1</v>
      </c>
      <c r="CA58" s="1">
        <v>0</v>
      </c>
      <c r="CB58" s="1">
        <v>1</v>
      </c>
    </row>
    <row r="59" spans="1:80" x14ac:dyDescent="0.35">
      <c r="A59" s="1" t="s">
        <v>246</v>
      </c>
      <c r="B59" s="1" t="str">
        <f t="shared" si="1"/>
        <v>CA_MRSA_059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0</v>
      </c>
      <c r="J59" s="1">
        <v>0</v>
      </c>
      <c r="K59" s="1">
        <v>0</v>
      </c>
      <c r="L59" s="1">
        <v>1</v>
      </c>
      <c r="M59" s="1">
        <v>1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0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1</v>
      </c>
      <c r="BP59" s="1">
        <v>1</v>
      </c>
      <c r="BQ59" s="1">
        <v>0</v>
      </c>
      <c r="BR59" s="1">
        <v>0</v>
      </c>
      <c r="BS59" s="1">
        <v>1</v>
      </c>
      <c r="BT59" s="1">
        <v>1</v>
      </c>
      <c r="BU59" s="1">
        <v>1</v>
      </c>
      <c r="BV59" s="1">
        <v>1</v>
      </c>
      <c r="BW59" s="1">
        <v>1</v>
      </c>
      <c r="BX59" s="1">
        <v>1</v>
      </c>
      <c r="BY59" s="1">
        <v>1</v>
      </c>
      <c r="BZ59" s="1">
        <v>1</v>
      </c>
      <c r="CA59" s="1">
        <v>0</v>
      </c>
      <c r="CB59" s="1">
        <v>1</v>
      </c>
    </row>
    <row r="60" spans="1:80" x14ac:dyDescent="0.35">
      <c r="A60" s="1" t="s">
        <v>247</v>
      </c>
      <c r="B60" s="1" t="str">
        <f t="shared" si="1"/>
        <v>CA_MRSA_060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0</v>
      </c>
      <c r="J60" s="1">
        <v>0</v>
      </c>
      <c r="K60" s="1">
        <v>0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0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0</v>
      </c>
      <c r="AI60" s="1">
        <v>1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0</v>
      </c>
      <c r="BK60" s="1">
        <v>1</v>
      </c>
      <c r="BL60" s="1">
        <v>0</v>
      </c>
      <c r="BM60" s="1">
        <v>1</v>
      </c>
      <c r="BN60" s="1">
        <v>1</v>
      </c>
      <c r="BO60" s="1">
        <v>1</v>
      </c>
      <c r="BP60" s="1">
        <v>1</v>
      </c>
      <c r="BQ60" s="1">
        <v>0</v>
      </c>
      <c r="BR60" s="1">
        <v>0</v>
      </c>
      <c r="BS60" s="1">
        <v>1</v>
      </c>
      <c r="BT60" s="1">
        <v>1</v>
      </c>
      <c r="BU60" s="1">
        <v>1</v>
      </c>
      <c r="BV60" s="1">
        <v>1</v>
      </c>
      <c r="BW60" s="1">
        <v>1</v>
      </c>
      <c r="BX60" s="1">
        <v>1</v>
      </c>
      <c r="BY60" s="1">
        <v>1</v>
      </c>
      <c r="BZ60" s="1">
        <v>1</v>
      </c>
      <c r="CA60" s="1">
        <v>0</v>
      </c>
      <c r="CB60" s="1">
        <v>1</v>
      </c>
    </row>
    <row r="61" spans="1:80" x14ac:dyDescent="0.35">
      <c r="A61" s="1" t="s">
        <v>248</v>
      </c>
      <c r="B61" s="1" t="str">
        <f t="shared" si="1"/>
        <v>CA_MRSA_062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0</v>
      </c>
      <c r="M61" s="1">
        <v>0</v>
      </c>
      <c r="N61" s="1">
        <v>0</v>
      </c>
      <c r="O61" s="1">
        <v>0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0</v>
      </c>
      <c r="V61" s="1">
        <v>1</v>
      </c>
      <c r="W61" s="1">
        <v>1</v>
      </c>
      <c r="X61" s="1">
        <v>1</v>
      </c>
      <c r="Y61" s="1">
        <v>0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1</v>
      </c>
      <c r="BF61" s="1">
        <v>1</v>
      </c>
      <c r="BG61" s="1">
        <v>1</v>
      </c>
      <c r="BH61" s="1">
        <v>0</v>
      </c>
      <c r="BI61" s="1">
        <v>1</v>
      </c>
      <c r="BJ61" s="1">
        <v>1</v>
      </c>
      <c r="BK61" s="1">
        <v>1</v>
      </c>
      <c r="BL61" s="1">
        <v>1</v>
      </c>
      <c r="BM61" s="1">
        <v>1</v>
      </c>
      <c r="BN61" s="1">
        <v>1</v>
      </c>
      <c r="BO61" s="1">
        <v>1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1</v>
      </c>
      <c r="BW61" s="1">
        <v>1</v>
      </c>
      <c r="BX61" s="1">
        <v>1</v>
      </c>
      <c r="BY61" s="1">
        <v>1</v>
      </c>
      <c r="BZ61" s="1">
        <v>1</v>
      </c>
      <c r="CA61" s="1">
        <v>0</v>
      </c>
      <c r="CB61" s="1">
        <v>1</v>
      </c>
    </row>
    <row r="62" spans="1:80" x14ac:dyDescent="0.35">
      <c r="A62" s="1" t="s">
        <v>250</v>
      </c>
      <c r="B62" s="1" t="str">
        <f t="shared" si="1"/>
        <v>CA_MRSA_063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0</v>
      </c>
      <c r="J62" s="1">
        <v>0</v>
      </c>
      <c r="K62" s="1">
        <v>0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0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1</v>
      </c>
      <c r="BQ62" s="1">
        <v>0</v>
      </c>
      <c r="BR62" s="1">
        <v>0</v>
      </c>
      <c r="BS62" s="1">
        <v>1</v>
      </c>
      <c r="BT62" s="1">
        <v>1</v>
      </c>
      <c r="BU62" s="1">
        <v>1</v>
      </c>
      <c r="BV62" s="1">
        <v>1</v>
      </c>
      <c r="BW62" s="1">
        <v>1</v>
      </c>
      <c r="BX62" s="1">
        <v>1</v>
      </c>
      <c r="BY62" s="1">
        <v>1</v>
      </c>
      <c r="BZ62" s="1">
        <v>1</v>
      </c>
      <c r="CA62" s="1">
        <v>0</v>
      </c>
      <c r="CB62" s="1">
        <v>1</v>
      </c>
    </row>
    <row r="63" spans="1:80" x14ac:dyDescent="0.35">
      <c r="A63" s="1" t="s">
        <v>252</v>
      </c>
      <c r="B63" s="1" t="str">
        <f t="shared" si="1"/>
        <v>CA_MRSA_064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0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1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1</v>
      </c>
      <c r="BW63" s="1">
        <v>1</v>
      </c>
      <c r="BX63" s="1">
        <v>1</v>
      </c>
      <c r="BY63" s="1">
        <v>1</v>
      </c>
      <c r="BZ63" s="1">
        <v>1</v>
      </c>
      <c r="CA63" s="1">
        <v>0</v>
      </c>
      <c r="CB63" s="1">
        <v>1</v>
      </c>
    </row>
    <row r="64" spans="1:80" x14ac:dyDescent="0.35">
      <c r="A64" s="1" t="s">
        <v>253</v>
      </c>
      <c r="B64" s="1" t="str">
        <f t="shared" si="1"/>
        <v>CA_MRSA_066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0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0</v>
      </c>
      <c r="BM64" s="1">
        <v>1</v>
      </c>
      <c r="BN64" s="1">
        <v>1</v>
      </c>
      <c r="BO64" s="1">
        <v>1</v>
      </c>
      <c r="BP64" s="1">
        <v>0</v>
      </c>
      <c r="BQ64" s="1">
        <v>1</v>
      </c>
      <c r="BR64" s="1">
        <v>0</v>
      </c>
      <c r="BS64" s="1">
        <v>0</v>
      </c>
      <c r="BT64" s="1">
        <v>0</v>
      </c>
      <c r="BU64" s="1">
        <v>0</v>
      </c>
      <c r="BV64" s="1">
        <v>1</v>
      </c>
      <c r="BW64" s="1">
        <v>1</v>
      </c>
      <c r="BX64" s="1">
        <v>1</v>
      </c>
      <c r="BY64" s="1">
        <v>1</v>
      </c>
      <c r="BZ64" s="1">
        <v>1</v>
      </c>
      <c r="CA64" s="1">
        <v>0</v>
      </c>
      <c r="CB64" s="1">
        <v>1</v>
      </c>
    </row>
    <row r="65" spans="1:80" x14ac:dyDescent="0.35">
      <c r="A65" s="1" t="s">
        <v>254</v>
      </c>
      <c r="B65" s="1" t="str">
        <f t="shared" si="1"/>
        <v>CA_MRSA_068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0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0</v>
      </c>
      <c r="V65" s="1">
        <v>1</v>
      </c>
      <c r="W65" s="1">
        <v>1</v>
      </c>
      <c r="X65" s="1">
        <v>1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1</v>
      </c>
      <c r="BP65" s="1">
        <v>1</v>
      </c>
      <c r="BQ65" s="1">
        <v>1</v>
      </c>
      <c r="BR65" s="1">
        <v>0</v>
      </c>
      <c r="BS65" s="1">
        <v>0</v>
      </c>
      <c r="BT65" s="1">
        <v>0</v>
      </c>
      <c r="BU65" s="1">
        <v>0</v>
      </c>
      <c r="BV65" s="1">
        <v>1</v>
      </c>
      <c r="BW65" s="1">
        <v>1</v>
      </c>
      <c r="BX65" s="1">
        <v>1</v>
      </c>
      <c r="BY65" s="1">
        <v>1</v>
      </c>
      <c r="BZ65" s="1">
        <v>1</v>
      </c>
      <c r="CA65" s="1">
        <v>0</v>
      </c>
      <c r="CB65" s="1">
        <v>1</v>
      </c>
    </row>
    <row r="66" spans="1:80" x14ac:dyDescent="0.35">
      <c r="A66" s="1" t="s">
        <v>255</v>
      </c>
      <c r="B66" s="1" t="str">
        <f t="shared" si="1"/>
        <v>CA_MRSA_070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0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0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0</v>
      </c>
      <c r="BQ66" s="1">
        <v>1</v>
      </c>
      <c r="BR66" s="1">
        <v>1</v>
      </c>
      <c r="BS66" s="1">
        <v>0</v>
      </c>
      <c r="BT66" s="1">
        <v>0</v>
      </c>
      <c r="BU66" s="1">
        <v>0</v>
      </c>
      <c r="BV66" s="1">
        <v>1</v>
      </c>
      <c r="BW66" s="1">
        <v>1</v>
      </c>
      <c r="BX66" s="1">
        <v>1</v>
      </c>
      <c r="BY66" s="1">
        <v>1</v>
      </c>
      <c r="BZ66" s="1">
        <v>0</v>
      </c>
      <c r="CA66" s="1">
        <v>0</v>
      </c>
      <c r="CB66" s="1">
        <v>1</v>
      </c>
    </row>
    <row r="67" spans="1:80" x14ac:dyDescent="0.35">
      <c r="A67" s="1" t="s">
        <v>256</v>
      </c>
      <c r="B67" s="1" t="str">
        <f t="shared" si="1"/>
        <v>CA_MRSA_074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0</v>
      </c>
      <c r="V67" s="1">
        <v>0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0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0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0</v>
      </c>
      <c r="BF67" s="1">
        <v>1</v>
      </c>
      <c r="BG67" s="1">
        <v>1</v>
      </c>
      <c r="BH67" s="1">
        <v>0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1</v>
      </c>
      <c r="BQ67" s="1">
        <v>1</v>
      </c>
      <c r="BR67" s="1">
        <v>0</v>
      </c>
      <c r="BS67" s="1">
        <v>0</v>
      </c>
      <c r="BT67" s="1">
        <v>0</v>
      </c>
      <c r="BU67" s="1">
        <v>0</v>
      </c>
      <c r="BV67" s="1">
        <v>1</v>
      </c>
      <c r="BW67" s="1">
        <v>0</v>
      </c>
      <c r="BX67" s="1">
        <v>1</v>
      </c>
      <c r="BY67" s="1">
        <v>1</v>
      </c>
      <c r="BZ67" s="1">
        <v>1</v>
      </c>
      <c r="CA67" s="1">
        <v>0</v>
      </c>
      <c r="CB67" s="1">
        <v>1</v>
      </c>
    </row>
    <row r="68" spans="1:80" x14ac:dyDescent="0.35">
      <c r="A68" s="1" t="s">
        <v>257</v>
      </c>
      <c r="B68" s="1" t="str">
        <f t="shared" si="1"/>
        <v>CA_MRSA_076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0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0</v>
      </c>
      <c r="AL68" s="1">
        <v>1</v>
      </c>
      <c r="AM68" s="1">
        <v>1</v>
      </c>
      <c r="AN68" s="1">
        <v>0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0</v>
      </c>
      <c r="BF68" s="1">
        <v>1</v>
      </c>
      <c r="BG68" s="1">
        <v>1</v>
      </c>
      <c r="BH68" s="1">
        <v>1</v>
      </c>
      <c r="BI68" s="1">
        <v>0</v>
      </c>
      <c r="BJ68" s="1">
        <v>1</v>
      </c>
      <c r="BK68" s="1">
        <v>1</v>
      </c>
      <c r="BL68" s="1">
        <v>0</v>
      </c>
      <c r="BM68" s="1">
        <v>1</v>
      </c>
      <c r="BN68" s="1">
        <v>1</v>
      </c>
      <c r="BO68" s="1">
        <v>1</v>
      </c>
      <c r="BP68" s="1">
        <v>0</v>
      </c>
      <c r="BQ68" s="1">
        <v>1</v>
      </c>
      <c r="BR68" s="1">
        <v>0</v>
      </c>
      <c r="BS68" s="1">
        <v>0</v>
      </c>
      <c r="BT68" s="1">
        <v>0</v>
      </c>
      <c r="BU68" s="1">
        <v>0</v>
      </c>
      <c r="BV68" s="1">
        <v>1</v>
      </c>
      <c r="BW68" s="1">
        <v>0</v>
      </c>
      <c r="BX68" s="1">
        <v>1</v>
      </c>
      <c r="BY68" s="1">
        <v>1</v>
      </c>
      <c r="BZ68" s="1">
        <v>1</v>
      </c>
      <c r="CA68" s="1">
        <v>0</v>
      </c>
      <c r="CB68" s="1">
        <v>1</v>
      </c>
    </row>
    <row r="69" spans="1:80" x14ac:dyDescent="0.35">
      <c r="A69" s="1" t="s">
        <v>258</v>
      </c>
      <c r="B69" s="1" t="str">
        <f t="shared" ref="B69:B100" si="2">CONCATENATE(LEFT(A69, SEARCH("_", A69)), "MRSA_", RIGHT(A69, LEN(A69) -SEARCH("_", A69)))</f>
        <v>CA_MRSA_077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0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0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1</v>
      </c>
      <c r="AN69" s="1">
        <v>0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0</v>
      </c>
      <c r="BB69" s="1">
        <v>1</v>
      </c>
      <c r="BC69" s="1">
        <v>1</v>
      </c>
      <c r="BD69" s="1">
        <v>1</v>
      </c>
      <c r="BE69" s="1">
        <v>0</v>
      </c>
      <c r="BF69" s="1">
        <v>1</v>
      </c>
      <c r="BG69" s="1">
        <v>1</v>
      </c>
      <c r="BH69" s="1">
        <v>1</v>
      </c>
      <c r="BI69" s="1">
        <v>0</v>
      </c>
      <c r="BJ69" s="1">
        <v>1</v>
      </c>
      <c r="BK69" s="1">
        <v>1</v>
      </c>
      <c r="BL69" s="1">
        <v>0</v>
      </c>
      <c r="BM69" s="1">
        <v>1</v>
      </c>
      <c r="BN69" s="1">
        <v>1</v>
      </c>
      <c r="BO69" s="1">
        <v>1</v>
      </c>
      <c r="BP69" s="1">
        <v>0</v>
      </c>
      <c r="BQ69" s="1">
        <v>1</v>
      </c>
      <c r="BR69" s="1">
        <v>0</v>
      </c>
      <c r="BS69" s="1">
        <v>0</v>
      </c>
      <c r="BT69" s="1">
        <v>0</v>
      </c>
      <c r="BU69" s="1">
        <v>0</v>
      </c>
      <c r="BV69" s="1">
        <v>1</v>
      </c>
      <c r="BW69" s="1">
        <v>0</v>
      </c>
      <c r="BX69" s="1">
        <v>1</v>
      </c>
      <c r="BY69" s="1">
        <v>1</v>
      </c>
      <c r="BZ69" s="1">
        <v>1</v>
      </c>
      <c r="CA69" s="1">
        <v>0</v>
      </c>
      <c r="CB69" s="1">
        <v>1</v>
      </c>
    </row>
    <row r="70" spans="1:80" x14ac:dyDescent="0.35">
      <c r="A70" s="1" t="s">
        <v>259</v>
      </c>
      <c r="B70" s="1" t="str">
        <f t="shared" si="2"/>
        <v>CA_MRSA_078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0</v>
      </c>
      <c r="V70" s="1">
        <v>0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</v>
      </c>
      <c r="AJ70" s="1">
        <v>0</v>
      </c>
      <c r="AK70" s="1">
        <v>1</v>
      </c>
      <c r="AL70" s="1">
        <v>1</v>
      </c>
      <c r="AM70" s="1">
        <v>1</v>
      </c>
      <c r="AN70" s="1">
        <v>0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0</v>
      </c>
      <c r="BI70" s="1">
        <v>1</v>
      </c>
      <c r="BJ70" s="1">
        <v>1</v>
      </c>
      <c r="BK70" s="1">
        <v>1</v>
      </c>
      <c r="BL70" s="1">
        <v>0</v>
      </c>
      <c r="BM70" s="1">
        <v>1</v>
      </c>
      <c r="BN70" s="1">
        <v>1</v>
      </c>
      <c r="BO70" s="1">
        <v>1</v>
      </c>
      <c r="BP70" s="1">
        <v>1</v>
      </c>
      <c r="BQ70" s="1">
        <v>0</v>
      </c>
      <c r="BR70" s="1">
        <v>0</v>
      </c>
      <c r="BS70" s="1">
        <v>0</v>
      </c>
      <c r="BT70" s="1">
        <v>0</v>
      </c>
      <c r="BU70" s="1">
        <v>1</v>
      </c>
      <c r="BV70" s="1">
        <v>1</v>
      </c>
      <c r="BW70" s="1">
        <v>1</v>
      </c>
      <c r="BX70" s="1">
        <v>1</v>
      </c>
      <c r="BY70" s="1">
        <v>1</v>
      </c>
      <c r="BZ70" s="1">
        <v>1</v>
      </c>
      <c r="CA70" s="1">
        <v>0</v>
      </c>
      <c r="CB70" s="1">
        <v>1</v>
      </c>
    </row>
    <row r="71" spans="1:80" x14ac:dyDescent="0.35">
      <c r="A71" s="1" t="s">
        <v>261</v>
      </c>
      <c r="B71" s="1" t="str">
        <f t="shared" si="2"/>
        <v>CA_MRSA_086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0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0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0</v>
      </c>
      <c r="BI71" s="1">
        <v>0</v>
      </c>
      <c r="BJ71" s="1">
        <v>0</v>
      </c>
      <c r="BK71" s="1">
        <v>1</v>
      </c>
      <c r="BL71" s="1">
        <v>0</v>
      </c>
      <c r="BM71" s="1">
        <v>1</v>
      </c>
      <c r="BN71" s="1">
        <v>1</v>
      </c>
      <c r="BO71" s="1">
        <v>1</v>
      </c>
      <c r="BP71" s="1">
        <v>0</v>
      </c>
      <c r="BQ71" s="1">
        <v>1</v>
      </c>
      <c r="BR71" s="1">
        <v>1</v>
      </c>
      <c r="BS71" s="1">
        <v>0</v>
      </c>
      <c r="BT71" s="1">
        <v>0</v>
      </c>
      <c r="BU71" s="1">
        <v>0</v>
      </c>
      <c r="BV71" s="1">
        <v>1</v>
      </c>
      <c r="BW71" s="1">
        <v>1</v>
      </c>
      <c r="BX71" s="1">
        <v>1</v>
      </c>
      <c r="BY71" s="1">
        <v>1</v>
      </c>
      <c r="BZ71" s="1">
        <v>0</v>
      </c>
      <c r="CA71" s="1">
        <v>0</v>
      </c>
      <c r="CB71" s="1">
        <v>0</v>
      </c>
    </row>
    <row r="72" spans="1:80" x14ac:dyDescent="0.35">
      <c r="A72" s="1" t="s">
        <v>262</v>
      </c>
      <c r="B72" s="1" t="str">
        <f t="shared" si="2"/>
        <v>CA_MRSA_087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0</v>
      </c>
      <c r="M72" s="1">
        <v>0</v>
      </c>
      <c r="N72" s="1">
        <v>0</v>
      </c>
      <c r="O72" s="1">
        <v>0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0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1</v>
      </c>
      <c r="AE72" s="1">
        <v>1</v>
      </c>
      <c r="AF72" s="1">
        <v>1</v>
      </c>
      <c r="AG72" s="1">
        <v>1</v>
      </c>
      <c r="AH72" s="1">
        <v>1</v>
      </c>
      <c r="AI72" s="1">
        <v>1</v>
      </c>
      <c r="AJ72" s="1">
        <v>1</v>
      </c>
      <c r="AK72" s="1">
        <v>1</v>
      </c>
      <c r="AL72" s="1">
        <v>1</v>
      </c>
      <c r="AM72" s="1">
        <v>1</v>
      </c>
      <c r="AN72" s="1">
        <v>0</v>
      </c>
      <c r="AO72" s="1">
        <v>1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0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0</v>
      </c>
      <c r="BI72" s="1">
        <v>0</v>
      </c>
      <c r="BJ72" s="1">
        <v>0</v>
      </c>
      <c r="BK72" s="1">
        <v>1</v>
      </c>
      <c r="BL72" s="1">
        <v>0</v>
      </c>
      <c r="BM72" s="1">
        <v>1</v>
      </c>
      <c r="BN72" s="1">
        <v>1</v>
      </c>
      <c r="BO72" s="1">
        <v>1</v>
      </c>
      <c r="BP72" s="1">
        <v>0</v>
      </c>
      <c r="BQ72" s="1">
        <v>0</v>
      </c>
      <c r="BR72" s="1">
        <v>1</v>
      </c>
      <c r="BS72" s="1">
        <v>0</v>
      </c>
      <c r="BT72" s="1">
        <v>0</v>
      </c>
      <c r="BU72" s="1">
        <v>0</v>
      </c>
      <c r="BV72" s="1">
        <v>1</v>
      </c>
      <c r="BW72" s="1">
        <v>1</v>
      </c>
      <c r="BX72" s="1">
        <v>1</v>
      </c>
      <c r="BY72" s="1">
        <v>1</v>
      </c>
      <c r="BZ72" s="1">
        <v>0</v>
      </c>
      <c r="CA72" s="1">
        <v>0</v>
      </c>
      <c r="CB72" s="1">
        <v>1</v>
      </c>
    </row>
    <row r="73" spans="1:80" x14ac:dyDescent="0.35">
      <c r="A73" s="1" t="s">
        <v>263</v>
      </c>
      <c r="B73" s="1" t="str">
        <f t="shared" si="2"/>
        <v>CA_MRSA_088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0</v>
      </c>
      <c r="V73" s="1">
        <v>1</v>
      </c>
      <c r="W73" s="1">
        <v>1</v>
      </c>
      <c r="X73" s="1">
        <v>1</v>
      </c>
      <c r="Y73" s="1">
        <v>0</v>
      </c>
      <c r="Z73" s="1">
        <v>1</v>
      </c>
      <c r="AA73" s="1">
        <v>1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1</v>
      </c>
      <c r="AN73" s="1">
        <v>1</v>
      </c>
      <c r="AO73" s="1">
        <v>1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0</v>
      </c>
      <c r="BI73" s="1">
        <v>1</v>
      </c>
      <c r="BJ73" s="1">
        <v>1</v>
      </c>
      <c r="BK73" s="1">
        <v>1</v>
      </c>
      <c r="BL73" s="1">
        <v>0</v>
      </c>
      <c r="BM73" s="1">
        <v>1</v>
      </c>
      <c r="BN73" s="1">
        <v>1</v>
      </c>
      <c r="BO73" s="1">
        <v>1</v>
      </c>
      <c r="BP73" s="1">
        <v>1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1</v>
      </c>
      <c r="BW73" s="1">
        <v>1</v>
      </c>
      <c r="BX73" s="1">
        <v>1</v>
      </c>
      <c r="BY73" s="1">
        <v>1</v>
      </c>
      <c r="BZ73" s="1">
        <v>1</v>
      </c>
      <c r="CA73" s="1">
        <v>0</v>
      </c>
      <c r="CB73" s="1">
        <v>1</v>
      </c>
    </row>
    <row r="74" spans="1:80" x14ac:dyDescent="0.35">
      <c r="A74" s="1" t="s">
        <v>265</v>
      </c>
      <c r="B74" s="1" t="str">
        <f t="shared" si="2"/>
        <v>CA_MRSA_089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0</v>
      </c>
      <c r="V74" s="1">
        <v>1</v>
      </c>
      <c r="W74" s="1">
        <v>1</v>
      </c>
      <c r="X74" s="1">
        <v>1</v>
      </c>
      <c r="Y74" s="1">
        <v>0</v>
      </c>
      <c r="Z74" s="1">
        <v>1</v>
      </c>
      <c r="AA74" s="1">
        <v>1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1">
        <v>1</v>
      </c>
      <c r="AN74" s="1">
        <v>0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0</v>
      </c>
      <c r="BI74" s="1">
        <v>1</v>
      </c>
      <c r="BJ74" s="1">
        <v>0</v>
      </c>
      <c r="BK74" s="1">
        <v>1</v>
      </c>
      <c r="BL74" s="1">
        <v>0</v>
      </c>
      <c r="BM74" s="1">
        <v>1</v>
      </c>
      <c r="BN74" s="1">
        <v>1</v>
      </c>
      <c r="BO74" s="1">
        <v>1</v>
      </c>
      <c r="BP74" s="1">
        <v>0</v>
      </c>
      <c r="BQ74" s="1">
        <v>0</v>
      </c>
      <c r="BR74" s="1">
        <v>0</v>
      </c>
      <c r="BS74" s="1">
        <v>1</v>
      </c>
      <c r="BT74" s="1">
        <v>0</v>
      </c>
      <c r="BU74" s="1">
        <v>0</v>
      </c>
      <c r="BV74" s="1">
        <v>1</v>
      </c>
      <c r="BW74" s="1">
        <v>1</v>
      </c>
      <c r="BX74" s="1">
        <v>1</v>
      </c>
      <c r="BY74" s="1">
        <v>1</v>
      </c>
      <c r="BZ74" s="1">
        <v>1</v>
      </c>
      <c r="CA74" s="1">
        <v>0</v>
      </c>
      <c r="CB74" s="1">
        <v>1</v>
      </c>
    </row>
    <row r="75" spans="1:80" x14ac:dyDescent="0.35">
      <c r="A75" s="1" t="s">
        <v>266</v>
      </c>
      <c r="B75" s="1" t="str">
        <f t="shared" si="2"/>
        <v>CA_MRSA_090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0</v>
      </c>
      <c r="V75" s="1">
        <v>1</v>
      </c>
      <c r="W75" s="1">
        <v>1</v>
      </c>
      <c r="X75" s="1">
        <v>1</v>
      </c>
      <c r="Y75" s="1">
        <v>0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0</v>
      </c>
      <c r="AL75" s="1">
        <v>1</v>
      </c>
      <c r="AM75" s="1">
        <v>1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0</v>
      </c>
      <c r="BI75" s="1">
        <v>1</v>
      </c>
      <c r="BJ75" s="1">
        <v>1</v>
      </c>
      <c r="BK75" s="1">
        <v>1</v>
      </c>
      <c r="BL75" s="1">
        <v>0</v>
      </c>
      <c r="BM75" s="1">
        <v>1</v>
      </c>
      <c r="BN75" s="1">
        <v>1</v>
      </c>
      <c r="BO75" s="1">
        <v>1</v>
      </c>
      <c r="BP75" s="1">
        <v>0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1</v>
      </c>
      <c r="BW75" s="1">
        <v>1</v>
      </c>
      <c r="BX75" s="1">
        <v>1</v>
      </c>
      <c r="BY75" s="1">
        <v>1</v>
      </c>
      <c r="BZ75" s="1">
        <v>1</v>
      </c>
      <c r="CA75" s="1">
        <v>0</v>
      </c>
      <c r="CB75" s="1">
        <v>1</v>
      </c>
    </row>
    <row r="76" spans="1:80" x14ac:dyDescent="0.35">
      <c r="A76" s="1" t="s">
        <v>268</v>
      </c>
      <c r="B76" s="1" t="str">
        <f t="shared" si="2"/>
        <v>CA_MRSA_09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0</v>
      </c>
      <c r="AE76" s="1">
        <v>1</v>
      </c>
      <c r="AF76" s="1">
        <v>1</v>
      </c>
      <c r="AG76" s="1">
        <v>1</v>
      </c>
      <c r="AH76" s="1">
        <v>1</v>
      </c>
      <c r="AI76" s="1">
        <v>0</v>
      </c>
      <c r="AJ76" s="1">
        <v>1</v>
      </c>
      <c r="AK76" s="1">
        <v>0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0</v>
      </c>
      <c r="BH76" s="1">
        <v>0</v>
      </c>
      <c r="BI76" s="1">
        <v>1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0</v>
      </c>
      <c r="BQ76" s="1">
        <v>0</v>
      </c>
      <c r="BR76" s="1">
        <v>0</v>
      </c>
      <c r="BS76" s="1">
        <v>0</v>
      </c>
      <c r="BT76" s="1">
        <v>1</v>
      </c>
      <c r="BU76" s="1">
        <v>0</v>
      </c>
      <c r="BV76" s="1">
        <v>1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1</v>
      </c>
    </row>
    <row r="77" spans="1:80" x14ac:dyDescent="0.35">
      <c r="A77" s="1" t="s">
        <v>270</v>
      </c>
      <c r="B77" s="1" t="str">
        <f t="shared" si="2"/>
        <v>CA_MRSA_092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0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1</v>
      </c>
      <c r="BP77" s="1">
        <v>1</v>
      </c>
      <c r="BQ77" s="1">
        <v>0</v>
      </c>
      <c r="BR77" s="1">
        <v>0</v>
      </c>
      <c r="BS77" s="1">
        <v>1</v>
      </c>
      <c r="BT77" s="1">
        <v>1</v>
      </c>
      <c r="BU77" s="1">
        <v>1</v>
      </c>
      <c r="BV77" s="1">
        <v>1</v>
      </c>
      <c r="BW77" s="1">
        <v>1</v>
      </c>
      <c r="BX77" s="1">
        <v>1</v>
      </c>
      <c r="BY77" s="1">
        <v>1</v>
      </c>
      <c r="BZ77" s="1">
        <v>1</v>
      </c>
      <c r="CA77" s="1">
        <v>0</v>
      </c>
      <c r="CB77" s="1">
        <v>1</v>
      </c>
    </row>
    <row r="78" spans="1:80" x14ac:dyDescent="0.35">
      <c r="A78" s="1" t="s">
        <v>271</v>
      </c>
      <c r="B78" s="1" t="str">
        <f t="shared" si="2"/>
        <v>CA_MRSA_093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0</v>
      </c>
      <c r="AE78" s="1">
        <v>1</v>
      </c>
      <c r="AF78" s="1">
        <v>1</v>
      </c>
      <c r="AG78" s="1">
        <v>1</v>
      </c>
      <c r="AH78" s="1">
        <v>1</v>
      </c>
      <c r="AI78" s="1">
        <v>0</v>
      </c>
      <c r="AJ78" s="1">
        <v>1</v>
      </c>
      <c r="AK78" s="1">
        <v>0</v>
      </c>
      <c r="AL78" s="1">
        <v>1</v>
      </c>
      <c r="AM78" s="1">
        <v>1</v>
      </c>
      <c r="AN78" s="1">
        <v>0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1</v>
      </c>
      <c r="BD78" s="1">
        <v>1</v>
      </c>
      <c r="BE78" s="1">
        <v>1</v>
      </c>
      <c r="BF78" s="1">
        <v>1</v>
      </c>
      <c r="BG78" s="1">
        <v>0</v>
      </c>
      <c r="BH78" s="1">
        <v>0</v>
      </c>
      <c r="BI78" s="1">
        <v>1</v>
      </c>
      <c r="BJ78" s="1">
        <v>1</v>
      </c>
      <c r="BK78" s="1">
        <v>1</v>
      </c>
      <c r="BL78" s="1">
        <v>0</v>
      </c>
      <c r="BM78" s="1">
        <v>1</v>
      </c>
      <c r="BN78" s="1">
        <v>1</v>
      </c>
      <c r="BO78" s="1">
        <v>1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1</v>
      </c>
      <c r="BW78" s="1">
        <v>1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</row>
    <row r="79" spans="1:80" x14ac:dyDescent="0.35">
      <c r="A79" s="1" t="s">
        <v>272</v>
      </c>
      <c r="B79" s="1" t="str">
        <f t="shared" si="2"/>
        <v>CA_MRSA_094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0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0</v>
      </c>
      <c r="AE79" s="1">
        <v>1</v>
      </c>
      <c r="AF79" s="1">
        <v>1</v>
      </c>
      <c r="AG79" s="1">
        <v>1</v>
      </c>
      <c r="AH79" s="1">
        <v>1</v>
      </c>
      <c r="AI79" s="1">
        <v>0</v>
      </c>
      <c r="AJ79" s="1">
        <v>1</v>
      </c>
      <c r="AK79" s="1">
        <v>1</v>
      </c>
      <c r="AL79" s="1">
        <v>1</v>
      </c>
      <c r="AM79" s="1">
        <v>1</v>
      </c>
      <c r="AN79" s="1">
        <v>0</v>
      </c>
      <c r="AO79" s="1">
        <v>1</v>
      </c>
      <c r="AP79" s="1">
        <v>1</v>
      </c>
      <c r="AQ79" s="1">
        <v>1</v>
      </c>
      <c r="AR79" s="1">
        <v>0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0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0</v>
      </c>
      <c r="BF79" s="1">
        <v>1</v>
      </c>
      <c r="BG79" s="1">
        <v>1</v>
      </c>
      <c r="BH79" s="1">
        <v>0</v>
      </c>
      <c r="BI79" s="1">
        <v>1</v>
      </c>
      <c r="BJ79" s="1">
        <v>1</v>
      </c>
      <c r="BK79" s="1">
        <v>1</v>
      </c>
      <c r="BL79" s="1">
        <v>0</v>
      </c>
      <c r="BM79" s="1">
        <v>1</v>
      </c>
      <c r="BN79" s="1">
        <v>1</v>
      </c>
      <c r="BO79" s="1">
        <v>1</v>
      </c>
      <c r="BP79" s="1">
        <v>1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1</v>
      </c>
      <c r="BW79" s="1">
        <v>0</v>
      </c>
      <c r="BX79" s="1">
        <v>1</v>
      </c>
      <c r="BY79" s="1">
        <v>1</v>
      </c>
      <c r="BZ79" s="1">
        <v>1</v>
      </c>
      <c r="CA79" s="1">
        <v>0</v>
      </c>
      <c r="CB79" s="1">
        <v>1</v>
      </c>
    </row>
    <row r="80" spans="1:80" x14ac:dyDescent="0.35">
      <c r="A80" s="1" t="s">
        <v>273</v>
      </c>
      <c r="B80" s="1" t="str">
        <f t="shared" si="2"/>
        <v>CA_MRSA_095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0</v>
      </c>
      <c r="AE80" s="1">
        <v>1</v>
      </c>
      <c r="AF80" s="1">
        <v>1</v>
      </c>
      <c r="AG80" s="1">
        <v>1</v>
      </c>
      <c r="AH80" s="1">
        <v>1</v>
      </c>
      <c r="AI80" s="1">
        <v>0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1</v>
      </c>
      <c r="BE80" s="1">
        <v>1</v>
      </c>
      <c r="BF80" s="1">
        <v>1</v>
      </c>
      <c r="BG80" s="1">
        <v>1</v>
      </c>
      <c r="BH80" s="1">
        <v>0</v>
      </c>
      <c r="BI80" s="1">
        <v>1</v>
      </c>
      <c r="BJ80" s="1">
        <v>1</v>
      </c>
      <c r="BK80" s="1">
        <v>1</v>
      </c>
      <c r="BL80" s="1">
        <v>1</v>
      </c>
      <c r="BM80" s="1">
        <v>1</v>
      </c>
      <c r="BN80" s="1">
        <v>1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1</v>
      </c>
      <c r="BW80" s="1">
        <v>1</v>
      </c>
      <c r="BX80" s="1">
        <v>1</v>
      </c>
      <c r="BY80" s="1">
        <v>1</v>
      </c>
      <c r="BZ80" s="1">
        <v>1</v>
      </c>
      <c r="CA80" s="1">
        <v>0</v>
      </c>
      <c r="CB80" s="1">
        <v>1</v>
      </c>
    </row>
    <row r="81" spans="1:80" x14ac:dyDescent="0.35">
      <c r="A81" s="1" t="s">
        <v>275</v>
      </c>
      <c r="B81" s="1" t="str">
        <f t="shared" si="2"/>
        <v>CA_MRSA_096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0</v>
      </c>
      <c r="Z81" s="1">
        <v>1</v>
      </c>
      <c r="AA81" s="1">
        <v>1</v>
      </c>
      <c r="AB81" s="1">
        <v>1</v>
      </c>
      <c r="AC81" s="1">
        <v>1</v>
      </c>
      <c r="AD81" s="1">
        <v>0</v>
      </c>
      <c r="AE81" s="1">
        <v>1</v>
      </c>
      <c r="AF81" s="1">
        <v>1</v>
      </c>
      <c r="AG81" s="1">
        <v>1</v>
      </c>
      <c r="AH81" s="1">
        <v>1</v>
      </c>
      <c r="AI81" s="1">
        <v>0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0</v>
      </c>
      <c r="BI81" s="1">
        <v>1</v>
      </c>
      <c r="BJ81" s="1">
        <v>0</v>
      </c>
      <c r="BK81" s="1">
        <v>1</v>
      </c>
      <c r="BL81" s="1">
        <v>1</v>
      </c>
      <c r="BM81" s="1">
        <v>1</v>
      </c>
      <c r="BN81" s="1">
        <v>1</v>
      </c>
      <c r="BO81" s="1">
        <v>1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1</v>
      </c>
      <c r="BW81" s="1">
        <v>1</v>
      </c>
      <c r="BX81" s="1">
        <v>1</v>
      </c>
      <c r="BY81" s="1">
        <v>1</v>
      </c>
      <c r="BZ81" s="1">
        <v>1</v>
      </c>
      <c r="CA81" s="1">
        <v>0</v>
      </c>
      <c r="CB81" s="1">
        <v>1</v>
      </c>
    </row>
    <row r="82" spans="1:80" x14ac:dyDescent="0.35">
      <c r="A82" s="1" t="s">
        <v>276</v>
      </c>
      <c r="B82" s="1" t="str">
        <f t="shared" si="2"/>
        <v>CA_MRSA_10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  <c r="I82" s="1">
        <v>1</v>
      </c>
      <c r="J82" s="1">
        <v>1</v>
      </c>
      <c r="K82" s="1">
        <v>1</v>
      </c>
      <c r="L82" s="1">
        <v>0</v>
      </c>
      <c r="M82" s="1">
        <v>0</v>
      </c>
      <c r="N82" s="1">
        <v>1</v>
      </c>
      <c r="O82" s="1">
        <v>0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0</v>
      </c>
      <c r="V82" s="1">
        <v>0</v>
      </c>
      <c r="W82" s="1">
        <v>1</v>
      </c>
      <c r="X82" s="1">
        <v>0</v>
      </c>
      <c r="Y82" s="1">
        <v>0</v>
      </c>
      <c r="Z82" s="1">
        <v>0</v>
      </c>
      <c r="AA82" s="1">
        <v>1</v>
      </c>
      <c r="AB82" s="1">
        <v>0</v>
      </c>
      <c r="AC82" s="1">
        <v>1</v>
      </c>
      <c r="AD82" s="1">
        <v>0</v>
      </c>
      <c r="AE82" s="1">
        <v>0</v>
      </c>
      <c r="AF82" s="1">
        <v>1</v>
      </c>
      <c r="AG82" s="1">
        <v>0</v>
      </c>
      <c r="AH82" s="1">
        <v>1</v>
      </c>
      <c r="AI82" s="1">
        <v>0</v>
      </c>
      <c r="AJ82" s="1">
        <v>1</v>
      </c>
      <c r="AK82" s="1">
        <v>0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0</v>
      </c>
      <c r="AR82" s="1">
        <v>0</v>
      </c>
      <c r="AS82" s="1">
        <v>0</v>
      </c>
      <c r="AT82" s="1">
        <v>1</v>
      </c>
      <c r="AU82" s="1">
        <v>0</v>
      </c>
      <c r="AV82" s="1">
        <v>0</v>
      </c>
      <c r="AW82" s="1">
        <v>1</v>
      </c>
      <c r="AX82" s="1">
        <v>0</v>
      </c>
      <c r="AY82" s="1">
        <v>0</v>
      </c>
      <c r="AZ82" s="1">
        <v>1</v>
      </c>
      <c r="BA82" s="1">
        <v>1</v>
      </c>
      <c r="BB82" s="1">
        <v>0</v>
      </c>
      <c r="BC82" s="1">
        <v>0</v>
      </c>
      <c r="BD82" s="1">
        <v>1</v>
      </c>
      <c r="BE82" s="1">
        <v>0</v>
      </c>
      <c r="BF82" s="1">
        <v>1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1</v>
      </c>
      <c r="BY82" s="1">
        <v>0</v>
      </c>
      <c r="BZ82" s="1">
        <v>1</v>
      </c>
      <c r="CA82" s="1">
        <v>0</v>
      </c>
      <c r="CB82" s="1">
        <v>0</v>
      </c>
    </row>
    <row r="83" spans="1:80" x14ac:dyDescent="0.35">
      <c r="A83" s="1" t="s">
        <v>277</v>
      </c>
      <c r="B83" s="1" t="str">
        <f t="shared" si="2"/>
        <v>CA_MRSA_104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0</v>
      </c>
      <c r="M83" s="1">
        <v>0</v>
      </c>
      <c r="N83" s="1">
        <v>0</v>
      </c>
      <c r="O83" s="1">
        <v>0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0</v>
      </c>
      <c r="V83" s="1">
        <v>1</v>
      </c>
      <c r="W83" s="1">
        <v>1</v>
      </c>
      <c r="X83" s="1">
        <v>0</v>
      </c>
      <c r="Y83" s="1">
        <v>0</v>
      </c>
      <c r="Z83" s="1">
        <v>0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</v>
      </c>
      <c r="AJ83" s="1">
        <v>0</v>
      </c>
      <c r="AK83" s="1">
        <v>0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0</v>
      </c>
      <c r="BI83" s="1">
        <v>0</v>
      </c>
      <c r="BJ83" s="1">
        <v>1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1</v>
      </c>
      <c r="BW83" s="1">
        <v>0</v>
      </c>
      <c r="BX83" s="1">
        <v>1</v>
      </c>
      <c r="BY83" s="1">
        <v>0</v>
      </c>
      <c r="BZ83" s="1">
        <v>1</v>
      </c>
      <c r="CA83" s="1">
        <v>0</v>
      </c>
      <c r="CB83" s="1">
        <v>0</v>
      </c>
    </row>
    <row r="84" spans="1:80" x14ac:dyDescent="0.35">
      <c r="A84" s="1" t="s">
        <v>278</v>
      </c>
      <c r="B84" s="1" t="str">
        <f t="shared" si="2"/>
        <v>CA_MRSA_105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0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0</v>
      </c>
      <c r="V84" s="1">
        <v>0</v>
      </c>
      <c r="W84" s="1">
        <v>1</v>
      </c>
      <c r="X84" s="1">
        <v>0</v>
      </c>
      <c r="Y84" s="1">
        <v>0</v>
      </c>
      <c r="Z84" s="1">
        <v>1</v>
      </c>
      <c r="AA84" s="1">
        <v>1</v>
      </c>
      <c r="AB84" s="1">
        <v>0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1">
        <v>1</v>
      </c>
      <c r="AK84" s="1">
        <v>0</v>
      </c>
      <c r="AL84" s="1">
        <v>1</v>
      </c>
      <c r="AM84" s="1">
        <v>1</v>
      </c>
      <c r="AN84" s="1">
        <v>0</v>
      </c>
      <c r="AO84" s="1">
        <v>1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0</v>
      </c>
      <c r="AV84" s="1">
        <v>0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0</v>
      </c>
      <c r="BC84" s="1">
        <v>1</v>
      </c>
      <c r="BD84" s="1">
        <v>1</v>
      </c>
      <c r="BE84" s="1">
        <v>1</v>
      </c>
      <c r="BF84" s="1">
        <v>1</v>
      </c>
      <c r="BG84" s="1">
        <v>1</v>
      </c>
      <c r="BH84" s="1">
        <v>0</v>
      </c>
      <c r="BI84" s="1">
        <v>0</v>
      </c>
      <c r="BJ84" s="1">
        <v>1</v>
      </c>
      <c r="BK84" s="1">
        <v>1</v>
      </c>
      <c r="BL84" s="1">
        <v>0</v>
      </c>
      <c r="BM84" s="1">
        <v>0</v>
      </c>
      <c r="BN84" s="1">
        <v>0</v>
      </c>
      <c r="BO84" s="1">
        <v>0</v>
      </c>
      <c r="BP84" s="1">
        <v>1</v>
      </c>
      <c r="BQ84" s="1">
        <v>0</v>
      </c>
      <c r="BR84" s="1">
        <v>0</v>
      </c>
      <c r="BS84" s="1">
        <v>1</v>
      </c>
      <c r="BT84" s="1">
        <v>0</v>
      </c>
      <c r="BU84" s="1">
        <v>1</v>
      </c>
      <c r="BV84" s="1">
        <v>0</v>
      </c>
      <c r="BW84" s="1">
        <v>1</v>
      </c>
      <c r="BX84" s="1">
        <v>1</v>
      </c>
      <c r="BY84" s="1">
        <v>0</v>
      </c>
      <c r="BZ84" s="1">
        <v>1</v>
      </c>
      <c r="CA84" s="1">
        <v>0</v>
      </c>
      <c r="CB84" s="1">
        <v>0</v>
      </c>
    </row>
    <row r="85" spans="1:80" x14ac:dyDescent="0.35">
      <c r="A85" s="1" t="s">
        <v>279</v>
      </c>
      <c r="B85" s="1" t="str">
        <f t="shared" si="2"/>
        <v>CA_MRSA_107</v>
      </c>
      <c r="C85" s="1">
        <v>1</v>
      </c>
      <c r="D85" s="1">
        <v>1</v>
      </c>
      <c r="E85" s="1">
        <v>0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0</v>
      </c>
      <c r="M85" s="1">
        <v>0</v>
      </c>
      <c r="N85" s="1">
        <v>1</v>
      </c>
      <c r="O85" s="1">
        <v>0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0</v>
      </c>
      <c r="V85" s="1">
        <v>1</v>
      </c>
      <c r="W85" s="1">
        <v>1</v>
      </c>
      <c r="X85" s="1">
        <v>0</v>
      </c>
      <c r="Y85" s="1">
        <v>0</v>
      </c>
      <c r="Z85" s="1">
        <v>0</v>
      </c>
      <c r="AA85" s="1">
        <v>1</v>
      </c>
      <c r="AB85" s="1">
        <v>0</v>
      </c>
      <c r="AC85" s="1">
        <v>0</v>
      </c>
      <c r="AD85" s="1">
        <v>1</v>
      </c>
      <c r="AE85" s="1">
        <v>1</v>
      </c>
      <c r="AF85" s="1">
        <v>1</v>
      </c>
      <c r="AG85" s="1">
        <v>0</v>
      </c>
      <c r="AH85" s="1">
        <v>1</v>
      </c>
      <c r="AI85" s="1">
        <v>1</v>
      </c>
      <c r="AJ85" s="1">
        <v>1</v>
      </c>
      <c r="AK85" s="1">
        <v>0</v>
      </c>
      <c r="AL85" s="1">
        <v>1</v>
      </c>
      <c r="AM85" s="1">
        <v>1</v>
      </c>
      <c r="AN85" s="1">
        <v>0</v>
      </c>
      <c r="AO85" s="1">
        <v>1</v>
      </c>
      <c r="AP85" s="1">
        <v>1</v>
      </c>
      <c r="AQ85" s="1">
        <v>1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1</v>
      </c>
      <c r="AX85" s="1">
        <v>0</v>
      </c>
      <c r="AY85" s="1">
        <v>1</v>
      </c>
      <c r="AZ85" s="1">
        <v>0</v>
      </c>
      <c r="BA85" s="1">
        <v>1</v>
      </c>
      <c r="BB85" s="1">
        <v>0</v>
      </c>
      <c r="BC85" s="1">
        <v>0</v>
      </c>
      <c r="BD85" s="1">
        <v>1</v>
      </c>
      <c r="BE85" s="1">
        <v>1</v>
      </c>
      <c r="BF85" s="1">
        <v>1</v>
      </c>
      <c r="BG85" s="1">
        <v>0</v>
      </c>
      <c r="BH85" s="1">
        <v>0</v>
      </c>
      <c r="BI85" s="1">
        <v>0</v>
      </c>
      <c r="BJ85" s="1">
        <v>1</v>
      </c>
      <c r="BK85" s="1">
        <v>0</v>
      </c>
      <c r="BL85" s="1">
        <v>0</v>
      </c>
      <c r="BM85" s="1">
        <v>0</v>
      </c>
      <c r="BN85" s="1">
        <v>0</v>
      </c>
      <c r="BO85" s="1">
        <v>1</v>
      </c>
      <c r="BP85" s="1">
        <v>0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1</v>
      </c>
      <c r="BW85" s="1">
        <v>0</v>
      </c>
      <c r="BX85" s="1">
        <v>1</v>
      </c>
      <c r="BY85" s="1">
        <v>0</v>
      </c>
      <c r="BZ85" s="1">
        <v>0</v>
      </c>
      <c r="CA85" s="1">
        <v>0</v>
      </c>
      <c r="CB85" s="1">
        <v>0</v>
      </c>
    </row>
    <row r="86" spans="1:80" x14ac:dyDescent="0.35">
      <c r="A86" s="1" t="s">
        <v>280</v>
      </c>
      <c r="B86" s="1" t="str">
        <f t="shared" si="2"/>
        <v>CA_MRSA_108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1</v>
      </c>
      <c r="AB86" s="1">
        <v>1</v>
      </c>
      <c r="AC86" s="1">
        <v>1</v>
      </c>
      <c r="AD86" s="1">
        <v>0</v>
      </c>
      <c r="AE86" s="1">
        <v>1</v>
      </c>
      <c r="AF86" s="1">
        <v>0</v>
      </c>
      <c r="AG86" s="1">
        <v>0</v>
      </c>
      <c r="AH86" s="1">
        <v>1</v>
      </c>
      <c r="AI86" s="1">
        <v>0</v>
      </c>
      <c r="AJ86" s="1">
        <v>0</v>
      </c>
      <c r="AK86" s="1">
        <v>0</v>
      </c>
      <c r="AL86" s="1">
        <v>1</v>
      </c>
      <c r="AM86" s="1">
        <v>1</v>
      </c>
      <c r="AN86" s="1">
        <v>0</v>
      </c>
      <c r="AO86" s="1">
        <v>0</v>
      </c>
      <c r="AP86" s="1">
        <v>1</v>
      </c>
      <c r="AQ86" s="1">
        <v>1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1</v>
      </c>
      <c r="AX86" s="1">
        <v>0</v>
      </c>
      <c r="AY86" s="1">
        <v>1</v>
      </c>
      <c r="AZ86" s="1">
        <v>0</v>
      </c>
      <c r="BA86" s="1">
        <v>1</v>
      </c>
      <c r="BB86" s="1">
        <v>0</v>
      </c>
      <c r="BC86" s="1">
        <v>0</v>
      </c>
      <c r="BD86" s="1">
        <v>0</v>
      </c>
      <c r="BE86" s="1">
        <v>0</v>
      </c>
      <c r="BF86" s="1">
        <v>1</v>
      </c>
      <c r="BG86" s="1">
        <v>1</v>
      </c>
      <c r="BH86" s="1">
        <v>0</v>
      </c>
      <c r="BI86" s="1">
        <v>0</v>
      </c>
      <c r="BJ86" s="1">
        <v>1</v>
      </c>
      <c r="BK86" s="1">
        <v>1</v>
      </c>
      <c r="BL86" s="1">
        <v>1</v>
      </c>
      <c r="BM86" s="1">
        <v>1</v>
      </c>
      <c r="BN86" s="1">
        <v>0</v>
      </c>
      <c r="BO86" s="1">
        <v>0</v>
      </c>
      <c r="BP86" s="1">
        <v>1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1</v>
      </c>
      <c r="BX86" s="1">
        <v>1</v>
      </c>
      <c r="BY86" s="1">
        <v>0</v>
      </c>
      <c r="BZ86" s="1">
        <v>1</v>
      </c>
      <c r="CA86" s="1">
        <v>0</v>
      </c>
      <c r="CB86" s="1">
        <v>0</v>
      </c>
    </row>
    <row r="87" spans="1:80" x14ac:dyDescent="0.35">
      <c r="A87" s="1" t="s">
        <v>281</v>
      </c>
      <c r="B87" s="1" t="str">
        <f t="shared" si="2"/>
        <v>CA_MRSA_112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1</v>
      </c>
      <c r="AB87" s="1">
        <v>0</v>
      </c>
      <c r="AC87" s="1">
        <v>1</v>
      </c>
      <c r="AD87" s="1">
        <v>1</v>
      </c>
      <c r="AE87" s="1">
        <v>1</v>
      </c>
      <c r="AF87" s="1">
        <v>0</v>
      </c>
      <c r="AG87" s="1">
        <v>1</v>
      </c>
      <c r="AH87" s="1">
        <v>1</v>
      </c>
      <c r="AI87" s="1">
        <v>1</v>
      </c>
      <c r="AJ87" s="1">
        <v>0</v>
      </c>
      <c r="AK87" s="1">
        <v>1</v>
      </c>
      <c r="AL87" s="1">
        <v>1</v>
      </c>
      <c r="AM87" s="1">
        <v>0</v>
      </c>
      <c r="AN87" s="1">
        <v>1</v>
      </c>
      <c r="AO87" s="1">
        <v>0</v>
      </c>
      <c r="AP87" s="1">
        <v>0</v>
      </c>
      <c r="AQ87" s="1">
        <v>0</v>
      </c>
      <c r="AR87" s="1">
        <v>0</v>
      </c>
      <c r="AS87" s="1">
        <v>1</v>
      </c>
      <c r="AT87" s="1">
        <v>1</v>
      </c>
      <c r="AU87" s="1">
        <v>0</v>
      </c>
      <c r="AV87" s="1">
        <v>0</v>
      </c>
      <c r="AW87" s="1">
        <v>1</v>
      </c>
      <c r="AX87" s="1">
        <v>1</v>
      </c>
      <c r="AY87" s="1">
        <v>1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1</v>
      </c>
      <c r="BF87" s="1">
        <v>0</v>
      </c>
      <c r="BG87" s="1">
        <v>0</v>
      </c>
      <c r="BH87" s="1">
        <v>0</v>
      </c>
      <c r="BI87" s="1">
        <v>0</v>
      </c>
      <c r="BJ87" s="1">
        <v>1</v>
      </c>
      <c r="BK87" s="1">
        <v>1</v>
      </c>
      <c r="BL87" s="1">
        <v>0</v>
      </c>
      <c r="BM87" s="1">
        <v>0</v>
      </c>
      <c r="BN87" s="1">
        <v>0</v>
      </c>
      <c r="BO87" s="1">
        <v>1</v>
      </c>
      <c r="BP87" s="1">
        <v>1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1</v>
      </c>
      <c r="BW87" s="1">
        <v>0</v>
      </c>
      <c r="BX87" s="1">
        <v>1</v>
      </c>
      <c r="BY87" s="1">
        <v>0</v>
      </c>
      <c r="BZ87" s="1">
        <v>1</v>
      </c>
      <c r="CA87" s="1">
        <v>0</v>
      </c>
      <c r="CB87" s="1">
        <v>0</v>
      </c>
    </row>
    <row r="88" spans="1:80" x14ac:dyDescent="0.35">
      <c r="A88" s="1" t="s">
        <v>282</v>
      </c>
      <c r="B88" s="1" t="str">
        <f t="shared" si="2"/>
        <v>CA_MRSA_115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1</v>
      </c>
      <c r="N88" s="1">
        <v>1</v>
      </c>
      <c r="O88" s="1">
        <v>0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1</v>
      </c>
      <c r="AA88" s="1">
        <v>1</v>
      </c>
      <c r="AB88" s="1">
        <v>1</v>
      </c>
      <c r="AC88" s="1">
        <v>1</v>
      </c>
      <c r="AD88" s="1">
        <v>1</v>
      </c>
      <c r="AE88" s="1">
        <v>1</v>
      </c>
      <c r="AF88" s="1">
        <v>0</v>
      </c>
      <c r="AG88" s="1">
        <v>1</v>
      </c>
      <c r="AH88" s="1">
        <v>1</v>
      </c>
      <c r="AI88" s="1">
        <v>1</v>
      </c>
      <c r="AJ88" s="1">
        <v>1</v>
      </c>
      <c r="AK88" s="1">
        <v>0</v>
      </c>
      <c r="AL88" s="1">
        <v>1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0</v>
      </c>
      <c r="BD88" s="1">
        <v>1</v>
      </c>
      <c r="BE88" s="1">
        <v>1</v>
      </c>
      <c r="BF88" s="1">
        <v>1</v>
      </c>
      <c r="BG88" s="1">
        <v>1</v>
      </c>
      <c r="BH88" s="1">
        <v>0</v>
      </c>
      <c r="BI88" s="1">
        <v>0</v>
      </c>
      <c r="BJ88" s="1">
        <v>1</v>
      </c>
      <c r="BK88" s="1">
        <v>1</v>
      </c>
      <c r="BL88" s="1">
        <v>1</v>
      </c>
      <c r="BM88" s="1">
        <v>0</v>
      </c>
      <c r="BN88" s="1">
        <v>0</v>
      </c>
      <c r="BO88" s="1">
        <v>1</v>
      </c>
      <c r="BP88" s="1">
        <v>1</v>
      </c>
      <c r="BQ88" s="1">
        <v>0</v>
      </c>
      <c r="BR88" s="1">
        <v>0</v>
      </c>
      <c r="BS88" s="1">
        <v>1</v>
      </c>
      <c r="BT88" s="1">
        <v>0</v>
      </c>
      <c r="BU88" s="1">
        <v>1</v>
      </c>
      <c r="BV88" s="1">
        <v>0</v>
      </c>
      <c r="BW88" s="1">
        <v>1</v>
      </c>
      <c r="BX88" s="1">
        <v>1</v>
      </c>
      <c r="BY88" s="1">
        <v>1</v>
      </c>
      <c r="BZ88" s="1">
        <v>1</v>
      </c>
      <c r="CA88" s="1">
        <v>0</v>
      </c>
      <c r="CB88" s="1">
        <v>0</v>
      </c>
    </row>
    <row r="89" spans="1:80" x14ac:dyDescent="0.35">
      <c r="A89" s="1" t="s">
        <v>283</v>
      </c>
      <c r="B89" s="1" t="str">
        <f t="shared" si="2"/>
        <v>CA_MRSA_117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0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0</v>
      </c>
      <c r="V89" s="1">
        <v>0</v>
      </c>
      <c r="W89" s="1">
        <v>1</v>
      </c>
      <c r="X89" s="1">
        <v>0</v>
      </c>
      <c r="Y89" s="1">
        <v>0</v>
      </c>
      <c r="Z89" s="1">
        <v>0</v>
      </c>
      <c r="AA89" s="1">
        <v>0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0</v>
      </c>
      <c r="AH89" s="1">
        <v>1</v>
      </c>
      <c r="AI89" s="1">
        <v>1</v>
      </c>
      <c r="AJ89" s="1">
        <v>0</v>
      </c>
      <c r="AK89" s="1">
        <v>1</v>
      </c>
      <c r="AL89" s="1">
        <v>1</v>
      </c>
      <c r="AM89" s="1">
        <v>0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0</v>
      </c>
      <c r="AU89" s="1">
        <v>1</v>
      </c>
      <c r="AV89" s="1">
        <v>0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0</v>
      </c>
      <c r="BC89" s="1">
        <v>1</v>
      </c>
      <c r="BD89" s="1">
        <v>0</v>
      </c>
      <c r="BE89" s="1">
        <v>1</v>
      </c>
      <c r="BF89" s="1">
        <v>1</v>
      </c>
      <c r="BG89" s="1">
        <v>1</v>
      </c>
      <c r="BH89" s="1">
        <v>1</v>
      </c>
      <c r="BI89" s="1">
        <v>0</v>
      </c>
      <c r="BJ89" s="1">
        <v>1</v>
      </c>
      <c r="BK89" s="1">
        <v>0</v>
      </c>
      <c r="BL89" s="1">
        <v>1</v>
      </c>
      <c r="BM89" s="1">
        <v>1</v>
      </c>
      <c r="BN89" s="1">
        <v>0</v>
      </c>
      <c r="BO89" s="1">
        <v>0</v>
      </c>
      <c r="BP89" s="1">
        <v>0</v>
      </c>
      <c r="BQ89" s="1">
        <v>1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1</v>
      </c>
      <c r="BX89" s="1">
        <v>1</v>
      </c>
      <c r="BY89" s="1">
        <v>0</v>
      </c>
      <c r="BZ89" s="1">
        <v>0</v>
      </c>
      <c r="CA89" s="1">
        <v>0</v>
      </c>
      <c r="CB89" s="1">
        <v>0</v>
      </c>
    </row>
    <row r="90" spans="1:80" x14ac:dyDescent="0.35">
      <c r="A90" s="1" t="s">
        <v>284</v>
      </c>
      <c r="B90" s="1" t="str">
        <f t="shared" si="2"/>
        <v>CA_MRSA_118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0</v>
      </c>
      <c r="M90" s="1">
        <v>0</v>
      </c>
      <c r="N90" s="1">
        <v>0</v>
      </c>
      <c r="O90" s="1">
        <v>0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0</v>
      </c>
      <c r="V90" s="1">
        <v>0</v>
      </c>
      <c r="W90" s="1">
        <v>1</v>
      </c>
      <c r="X90" s="1">
        <v>0</v>
      </c>
      <c r="Y90" s="1">
        <v>1</v>
      </c>
      <c r="Z90" s="1">
        <v>0</v>
      </c>
      <c r="AA90" s="1">
        <v>0</v>
      </c>
      <c r="AB90" s="1">
        <v>0</v>
      </c>
      <c r="AC90" s="1">
        <v>1</v>
      </c>
      <c r="AD90" s="1">
        <v>1</v>
      </c>
      <c r="AE90" s="1">
        <v>1</v>
      </c>
      <c r="AF90" s="1">
        <v>0</v>
      </c>
      <c r="AG90" s="1">
        <v>1</v>
      </c>
      <c r="AH90" s="1">
        <v>1</v>
      </c>
      <c r="AI90" s="1">
        <v>1</v>
      </c>
      <c r="AJ90" s="1">
        <v>0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0</v>
      </c>
      <c r="AR90" s="1">
        <v>1</v>
      </c>
      <c r="AS90" s="1">
        <v>0</v>
      </c>
      <c r="AT90" s="1">
        <v>0</v>
      </c>
      <c r="AU90" s="1">
        <v>0</v>
      </c>
      <c r="AV90" s="1">
        <v>1</v>
      </c>
      <c r="AW90" s="1">
        <v>1</v>
      </c>
      <c r="AX90" s="1">
        <v>1</v>
      </c>
      <c r="AY90" s="1">
        <v>1</v>
      </c>
      <c r="AZ90" s="1">
        <v>0</v>
      </c>
      <c r="BA90" s="1">
        <v>1</v>
      </c>
      <c r="BB90" s="1">
        <v>0</v>
      </c>
      <c r="BC90" s="1">
        <v>0</v>
      </c>
      <c r="BD90" s="1">
        <v>1</v>
      </c>
      <c r="BE90" s="1">
        <v>1</v>
      </c>
      <c r="BF90" s="1">
        <v>1</v>
      </c>
      <c r="BG90" s="1">
        <v>1</v>
      </c>
      <c r="BH90" s="1">
        <v>0</v>
      </c>
      <c r="BI90" s="1">
        <v>0</v>
      </c>
      <c r="BJ90" s="1">
        <v>1</v>
      </c>
      <c r="BK90" s="1">
        <v>1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1</v>
      </c>
      <c r="BY90" s="1">
        <v>0</v>
      </c>
      <c r="BZ90" s="1">
        <v>1</v>
      </c>
      <c r="CA90" s="1">
        <v>0</v>
      </c>
      <c r="CB90" s="1">
        <v>0</v>
      </c>
    </row>
    <row r="91" spans="1:80" x14ac:dyDescent="0.35">
      <c r="A91" s="1" t="s">
        <v>285</v>
      </c>
      <c r="B91" s="1" t="str">
        <f t="shared" si="2"/>
        <v>CA_MRSA_119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0</v>
      </c>
      <c r="V91" s="1">
        <v>1</v>
      </c>
      <c r="W91" s="1">
        <v>0</v>
      </c>
      <c r="X91" s="1">
        <v>0</v>
      </c>
      <c r="Y91" s="1">
        <v>0</v>
      </c>
      <c r="Z91" s="1">
        <v>1</v>
      </c>
      <c r="AA91" s="1">
        <v>1</v>
      </c>
      <c r="AB91" s="1">
        <v>0</v>
      </c>
      <c r="AC91" s="1">
        <v>1</v>
      </c>
      <c r="AD91" s="1">
        <v>1</v>
      </c>
      <c r="AE91" s="1">
        <v>1</v>
      </c>
      <c r="AF91" s="1">
        <v>1</v>
      </c>
      <c r="AG91" s="1">
        <v>0</v>
      </c>
      <c r="AH91" s="1">
        <v>1</v>
      </c>
      <c r="AI91" s="1">
        <v>1</v>
      </c>
      <c r="AJ91" s="1">
        <v>0</v>
      </c>
      <c r="AK91" s="1">
        <v>0</v>
      </c>
      <c r="AL91" s="1">
        <v>1</v>
      </c>
      <c r="AM91" s="1">
        <v>1</v>
      </c>
      <c r="AN91" s="1">
        <v>0</v>
      </c>
      <c r="AO91" s="1">
        <v>0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0</v>
      </c>
      <c r="AV91" s="1">
        <v>0</v>
      </c>
      <c r="AW91" s="1">
        <v>1</v>
      </c>
      <c r="AX91" s="1">
        <v>0</v>
      </c>
      <c r="AY91" s="1">
        <v>1</v>
      </c>
      <c r="AZ91" s="1">
        <v>0</v>
      </c>
      <c r="BA91" s="1">
        <v>1</v>
      </c>
      <c r="BB91" s="1">
        <v>0</v>
      </c>
      <c r="BC91" s="1">
        <v>0</v>
      </c>
      <c r="BD91" s="1">
        <v>0</v>
      </c>
      <c r="BE91" s="1">
        <v>1</v>
      </c>
      <c r="BF91" s="1">
        <v>1</v>
      </c>
      <c r="BG91" s="1">
        <v>1</v>
      </c>
      <c r="BH91" s="1">
        <v>1</v>
      </c>
      <c r="BI91" s="1">
        <v>0</v>
      </c>
      <c r="BJ91" s="1">
        <v>1</v>
      </c>
      <c r="BK91" s="1">
        <v>1</v>
      </c>
      <c r="BL91" s="1">
        <v>1</v>
      </c>
      <c r="BM91" s="1">
        <v>1</v>
      </c>
      <c r="BN91" s="1">
        <v>0</v>
      </c>
      <c r="BO91" s="1">
        <v>1</v>
      </c>
      <c r="BP91" s="1">
        <v>0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1</v>
      </c>
      <c r="BY91" s="1">
        <v>0</v>
      </c>
      <c r="BZ91" s="1">
        <v>0</v>
      </c>
      <c r="CA91" s="1">
        <v>0</v>
      </c>
      <c r="CB91" s="1">
        <v>0</v>
      </c>
    </row>
    <row r="92" spans="1:80" x14ac:dyDescent="0.35">
      <c r="A92" s="1" t="s">
        <v>286</v>
      </c>
      <c r="B92" s="1" t="str">
        <f t="shared" si="2"/>
        <v>CA_MRSA_120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1</v>
      </c>
      <c r="R92" s="1">
        <v>1</v>
      </c>
      <c r="S92" s="1">
        <v>1</v>
      </c>
      <c r="T92" s="1">
        <v>1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1</v>
      </c>
      <c r="AB92" s="1">
        <v>0</v>
      </c>
      <c r="AC92" s="1">
        <v>0</v>
      </c>
      <c r="AD92" s="1">
        <v>1</v>
      </c>
      <c r="AE92" s="1">
        <v>1</v>
      </c>
      <c r="AF92" s="1">
        <v>1</v>
      </c>
      <c r="AG92" s="1">
        <v>0</v>
      </c>
      <c r="AH92" s="1">
        <v>1</v>
      </c>
      <c r="AI92" s="1">
        <v>1</v>
      </c>
      <c r="AJ92" s="1">
        <v>0</v>
      </c>
      <c r="AK92" s="1">
        <v>0</v>
      </c>
      <c r="AL92" s="1">
        <v>1</v>
      </c>
      <c r="AM92" s="1">
        <v>1</v>
      </c>
      <c r="AN92" s="1">
        <v>0</v>
      </c>
      <c r="AO92" s="1">
        <v>0</v>
      </c>
      <c r="AP92" s="1">
        <v>1</v>
      </c>
      <c r="AQ92" s="1">
        <v>1</v>
      </c>
      <c r="AR92" s="1">
        <v>0</v>
      </c>
      <c r="AS92" s="1">
        <v>1</v>
      </c>
      <c r="AT92" s="1">
        <v>1</v>
      </c>
      <c r="AU92" s="1">
        <v>0</v>
      </c>
      <c r="AV92" s="1">
        <v>0</v>
      </c>
      <c r="AW92" s="1">
        <v>0</v>
      </c>
      <c r="AX92" s="1">
        <v>1</v>
      </c>
      <c r="AY92" s="1">
        <v>1</v>
      </c>
      <c r="AZ92" s="1">
        <v>0</v>
      </c>
      <c r="BA92" s="1">
        <v>1</v>
      </c>
      <c r="BB92" s="1">
        <v>0</v>
      </c>
      <c r="BC92" s="1">
        <v>1</v>
      </c>
      <c r="BD92" s="1">
        <v>0</v>
      </c>
      <c r="BE92" s="1">
        <v>1</v>
      </c>
      <c r="BF92" s="1">
        <v>1</v>
      </c>
      <c r="BG92" s="1">
        <v>1</v>
      </c>
      <c r="BH92" s="1">
        <v>1</v>
      </c>
      <c r="BI92" s="1">
        <v>0</v>
      </c>
      <c r="BJ92" s="1">
        <v>1</v>
      </c>
      <c r="BK92" s="1">
        <v>1</v>
      </c>
      <c r="BL92" s="1">
        <v>0</v>
      </c>
      <c r="BM92" s="1">
        <v>0</v>
      </c>
      <c r="BN92" s="1">
        <v>0</v>
      </c>
      <c r="BO92" s="1">
        <v>1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1</v>
      </c>
      <c r="BX92" s="1">
        <v>1</v>
      </c>
      <c r="BY92" s="1">
        <v>0</v>
      </c>
      <c r="BZ92" s="1">
        <v>0</v>
      </c>
      <c r="CA92" s="1">
        <v>0</v>
      </c>
      <c r="CB92" s="1">
        <v>0</v>
      </c>
    </row>
    <row r="93" spans="1:80" x14ac:dyDescent="0.35">
      <c r="A93" s="1" t="s">
        <v>287</v>
      </c>
      <c r="B93" s="1" t="str">
        <f t="shared" si="2"/>
        <v>CA_MRSA_127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0</v>
      </c>
      <c r="M93" s="1">
        <v>0</v>
      </c>
      <c r="N93" s="1">
        <v>1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0</v>
      </c>
      <c r="V93" s="1">
        <v>0</v>
      </c>
      <c r="W93" s="1">
        <v>1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0</v>
      </c>
      <c r="AI93" s="1">
        <v>1</v>
      </c>
      <c r="AJ93" s="1">
        <v>1</v>
      </c>
      <c r="AK93" s="1">
        <v>1</v>
      </c>
      <c r="AL93" s="1">
        <v>1</v>
      </c>
      <c r="AM93" s="1">
        <v>0</v>
      </c>
      <c r="AN93" s="1">
        <v>1</v>
      </c>
      <c r="AO93" s="1">
        <v>1</v>
      </c>
      <c r="AP93" s="1">
        <v>1</v>
      </c>
      <c r="AQ93" s="1">
        <v>0</v>
      </c>
      <c r="AR93" s="1">
        <v>1</v>
      </c>
      <c r="AS93" s="1">
        <v>1</v>
      </c>
      <c r="AT93" s="1">
        <v>1</v>
      </c>
      <c r="AU93" s="1">
        <v>1</v>
      </c>
      <c r="AV93" s="1">
        <v>0</v>
      </c>
      <c r="AW93" s="1">
        <v>1</v>
      </c>
      <c r="AX93" s="1">
        <v>1</v>
      </c>
      <c r="AY93" s="1">
        <v>1</v>
      </c>
      <c r="AZ93" s="1">
        <v>0</v>
      </c>
      <c r="BA93" s="1">
        <v>1</v>
      </c>
      <c r="BB93" s="1">
        <v>0</v>
      </c>
      <c r="BC93" s="1">
        <v>1</v>
      </c>
      <c r="BD93" s="1">
        <v>1</v>
      </c>
      <c r="BE93" s="1">
        <v>0</v>
      </c>
      <c r="BF93" s="1">
        <v>1</v>
      </c>
      <c r="BG93" s="1">
        <v>1</v>
      </c>
      <c r="BH93" s="1">
        <v>1</v>
      </c>
      <c r="BI93" s="1">
        <v>0</v>
      </c>
      <c r="BJ93" s="1">
        <v>1</v>
      </c>
      <c r="BK93" s="1">
        <v>1</v>
      </c>
      <c r="BL93" s="1">
        <v>0</v>
      </c>
      <c r="BM93" s="1">
        <v>1</v>
      </c>
      <c r="BN93" s="1">
        <v>1</v>
      </c>
      <c r="BO93" s="1">
        <v>1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1</v>
      </c>
      <c r="BY93" s="1">
        <v>1</v>
      </c>
      <c r="BZ93" s="1">
        <v>1</v>
      </c>
      <c r="CA93" s="1">
        <v>0</v>
      </c>
      <c r="CB93" s="1">
        <v>1</v>
      </c>
    </row>
    <row r="94" spans="1:80" x14ac:dyDescent="0.35">
      <c r="A94" s="1" t="s">
        <v>288</v>
      </c>
      <c r="B94" s="1" t="str">
        <f t="shared" si="2"/>
        <v>CA_MRSA_128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0</v>
      </c>
      <c r="V94" s="1">
        <v>1</v>
      </c>
      <c r="W94" s="1">
        <v>1</v>
      </c>
      <c r="X94" s="1">
        <v>0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0</v>
      </c>
      <c r="AV94" s="1">
        <v>1</v>
      </c>
      <c r="AW94" s="1">
        <v>0</v>
      </c>
      <c r="AX94" s="1">
        <v>0</v>
      </c>
      <c r="AY94" s="1">
        <v>1</v>
      </c>
      <c r="AZ94" s="1">
        <v>1</v>
      </c>
      <c r="BA94" s="1">
        <v>1</v>
      </c>
      <c r="BB94" s="1">
        <v>0</v>
      </c>
      <c r="BC94" s="1">
        <v>1</v>
      </c>
      <c r="BD94" s="1">
        <v>1</v>
      </c>
      <c r="BE94" s="1">
        <v>1</v>
      </c>
      <c r="BF94" s="1">
        <v>1</v>
      </c>
      <c r="BG94" s="1">
        <v>1</v>
      </c>
      <c r="BH94" s="1">
        <v>0</v>
      </c>
      <c r="BI94" s="1">
        <v>0</v>
      </c>
      <c r="BJ94" s="1">
        <v>1</v>
      </c>
      <c r="BK94" s="1">
        <v>1</v>
      </c>
      <c r="BL94" s="1">
        <v>1</v>
      </c>
      <c r="BM94" s="1">
        <v>1</v>
      </c>
      <c r="BN94" s="1">
        <v>1</v>
      </c>
      <c r="BO94" s="1">
        <v>1</v>
      </c>
      <c r="BP94" s="1">
        <v>1</v>
      </c>
      <c r="BQ94" s="1">
        <v>0</v>
      </c>
      <c r="BR94" s="1">
        <v>0</v>
      </c>
      <c r="BS94" s="1">
        <v>1</v>
      </c>
      <c r="BT94" s="1">
        <v>0</v>
      </c>
      <c r="BU94" s="1">
        <v>1</v>
      </c>
      <c r="BV94" s="1">
        <v>0</v>
      </c>
      <c r="BW94" s="1">
        <v>1</v>
      </c>
      <c r="BX94" s="1">
        <v>1</v>
      </c>
      <c r="BY94" s="1">
        <v>1</v>
      </c>
      <c r="BZ94" s="1">
        <v>1</v>
      </c>
      <c r="CA94" s="1">
        <v>0</v>
      </c>
      <c r="CB94" s="1">
        <v>0</v>
      </c>
    </row>
    <row r="95" spans="1:80" x14ac:dyDescent="0.35">
      <c r="A95" s="1" t="s">
        <v>289</v>
      </c>
      <c r="B95" s="1" t="str">
        <f t="shared" si="2"/>
        <v>CA_MRSA_129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0</v>
      </c>
      <c r="M95" s="1">
        <v>0</v>
      </c>
      <c r="N95" s="1">
        <v>0</v>
      </c>
      <c r="O95" s="1">
        <v>0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1</v>
      </c>
      <c r="V95" s="1">
        <v>0</v>
      </c>
      <c r="W95" s="1">
        <v>1</v>
      </c>
      <c r="X95" s="1">
        <v>0</v>
      </c>
      <c r="Y95" s="1">
        <v>0</v>
      </c>
      <c r="Z95" s="1">
        <v>0</v>
      </c>
      <c r="AA95" s="1">
        <v>1</v>
      </c>
      <c r="AB95" s="1">
        <v>1</v>
      </c>
      <c r="AC95" s="1">
        <v>1</v>
      </c>
      <c r="AD95" s="1">
        <v>0</v>
      </c>
      <c r="AE95" s="1">
        <v>1</v>
      </c>
      <c r="AF95" s="1">
        <v>1</v>
      </c>
      <c r="AG95" s="1">
        <v>0</v>
      </c>
      <c r="AH95" s="1">
        <v>1</v>
      </c>
      <c r="AI95" s="1">
        <v>0</v>
      </c>
      <c r="AJ95" s="1">
        <v>1</v>
      </c>
      <c r="AK95" s="1">
        <v>0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0</v>
      </c>
      <c r="AS95" s="1">
        <v>1</v>
      </c>
      <c r="AT95" s="1">
        <v>1</v>
      </c>
      <c r="AU95" s="1">
        <v>0</v>
      </c>
      <c r="AV95" s="1">
        <v>0</v>
      </c>
      <c r="AW95" s="1">
        <v>1</v>
      </c>
      <c r="AX95" s="1">
        <v>1</v>
      </c>
      <c r="AY95" s="1">
        <v>0</v>
      </c>
      <c r="AZ95" s="1">
        <v>0</v>
      </c>
      <c r="BA95" s="1">
        <v>1</v>
      </c>
      <c r="BB95" s="1">
        <v>0</v>
      </c>
      <c r="BC95" s="1">
        <v>1</v>
      </c>
      <c r="BD95" s="1">
        <v>1</v>
      </c>
      <c r="BE95" s="1">
        <v>1</v>
      </c>
      <c r="BF95" s="1">
        <v>1</v>
      </c>
      <c r="BG95" s="1">
        <v>0</v>
      </c>
      <c r="BH95" s="1">
        <v>0</v>
      </c>
      <c r="BI95" s="1">
        <v>0</v>
      </c>
      <c r="BJ95" s="1">
        <v>1</v>
      </c>
      <c r="BK95" s="1">
        <v>1</v>
      </c>
      <c r="BL95" s="1">
        <v>0</v>
      </c>
      <c r="BM95" s="1">
        <v>1</v>
      </c>
      <c r="BN95" s="1">
        <v>1</v>
      </c>
      <c r="BO95" s="1">
        <v>1</v>
      </c>
      <c r="BP95" s="1">
        <v>0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1</v>
      </c>
      <c r="BW95" s="1">
        <v>1</v>
      </c>
      <c r="BX95" s="1">
        <v>1</v>
      </c>
      <c r="BY95" s="1">
        <v>0</v>
      </c>
      <c r="BZ95" s="1">
        <v>0</v>
      </c>
      <c r="CA95" s="1">
        <v>1</v>
      </c>
      <c r="CB95" s="1">
        <v>0</v>
      </c>
    </row>
    <row r="96" spans="1:80" x14ac:dyDescent="0.35">
      <c r="A96" s="1" t="s">
        <v>290</v>
      </c>
      <c r="B96" s="1" t="str">
        <f t="shared" si="2"/>
        <v>CA_MRSA_130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0</v>
      </c>
      <c r="V96" s="1">
        <v>0</v>
      </c>
      <c r="W96" s="1">
        <v>1</v>
      </c>
      <c r="X96" s="1">
        <v>0</v>
      </c>
      <c r="Y96" s="1">
        <v>0</v>
      </c>
      <c r="Z96" s="1">
        <v>0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0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0</v>
      </c>
      <c r="AR96" s="1">
        <v>1</v>
      </c>
      <c r="AS96" s="1">
        <v>1</v>
      </c>
      <c r="AT96" s="1">
        <v>1</v>
      </c>
      <c r="AU96" s="1">
        <v>0</v>
      </c>
      <c r="AV96" s="1">
        <v>0</v>
      </c>
      <c r="AW96" s="1">
        <v>1</v>
      </c>
      <c r="AX96" s="1">
        <v>0</v>
      </c>
      <c r="AY96" s="1">
        <v>1</v>
      </c>
      <c r="AZ96" s="1">
        <v>1</v>
      </c>
      <c r="BA96" s="1">
        <v>1</v>
      </c>
      <c r="BB96" s="1">
        <v>1</v>
      </c>
      <c r="BC96" s="1">
        <v>0</v>
      </c>
      <c r="BD96" s="1">
        <v>1</v>
      </c>
      <c r="BE96" s="1">
        <v>1</v>
      </c>
      <c r="BF96" s="1">
        <v>1</v>
      </c>
      <c r="BG96" s="1">
        <v>1</v>
      </c>
      <c r="BH96" s="1">
        <v>0</v>
      </c>
      <c r="BI96" s="1">
        <v>0</v>
      </c>
      <c r="BJ96" s="1">
        <v>1</v>
      </c>
      <c r="BK96" s="1">
        <v>1</v>
      </c>
      <c r="BL96" s="1">
        <v>1</v>
      </c>
      <c r="BM96" s="1">
        <v>1</v>
      </c>
      <c r="BN96" s="1">
        <v>0</v>
      </c>
      <c r="BO96" s="1">
        <v>0</v>
      </c>
      <c r="BP96" s="1">
        <v>1</v>
      </c>
      <c r="BQ96" s="1">
        <v>0</v>
      </c>
      <c r="BR96" s="1">
        <v>1</v>
      </c>
      <c r="BS96" s="1">
        <v>0</v>
      </c>
      <c r="BT96" s="1">
        <v>0</v>
      </c>
      <c r="BU96" s="1">
        <v>0</v>
      </c>
      <c r="BV96" s="1">
        <v>1</v>
      </c>
      <c r="BW96" s="1">
        <v>1</v>
      </c>
      <c r="BX96" s="1">
        <v>1</v>
      </c>
      <c r="BY96" s="1">
        <v>0</v>
      </c>
      <c r="BZ96" s="1">
        <v>1</v>
      </c>
      <c r="CA96" s="1">
        <v>0</v>
      </c>
      <c r="CB96" s="1">
        <v>0</v>
      </c>
    </row>
    <row r="97" spans="1:80" x14ac:dyDescent="0.35">
      <c r="A97" s="1" t="s">
        <v>291</v>
      </c>
      <c r="B97" s="1" t="str">
        <f t="shared" si="2"/>
        <v>CA_MRSA_13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0</v>
      </c>
      <c r="N97" s="1">
        <v>1</v>
      </c>
      <c r="O97" s="1">
        <v>0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0</v>
      </c>
      <c r="V97" s="1">
        <v>0</v>
      </c>
      <c r="W97" s="1">
        <v>1</v>
      </c>
      <c r="X97" s="1">
        <v>0</v>
      </c>
      <c r="Y97" s="1">
        <v>0</v>
      </c>
      <c r="Z97" s="1">
        <v>0</v>
      </c>
      <c r="AA97" s="1">
        <v>1</v>
      </c>
      <c r="AB97" s="1">
        <v>1</v>
      </c>
      <c r="AC97" s="1">
        <v>1</v>
      </c>
      <c r="AD97" s="1">
        <v>0</v>
      </c>
      <c r="AE97" s="1">
        <v>1</v>
      </c>
      <c r="AF97" s="1">
        <v>1</v>
      </c>
      <c r="AG97" s="1">
        <v>0</v>
      </c>
      <c r="AH97" s="1">
        <v>1</v>
      </c>
      <c r="AI97" s="1">
        <v>0</v>
      </c>
      <c r="AJ97" s="1">
        <v>0</v>
      </c>
      <c r="AK97" s="1">
        <v>0</v>
      </c>
      <c r="AL97" s="1">
        <v>1</v>
      </c>
      <c r="AM97" s="1">
        <v>0</v>
      </c>
      <c r="AN97" s="1">
        <v>1</v>
      </c>
      <c r="AO97" s="1">
        <v>1</v>
      </c>
      <c r="AP97" s="1">
        <v>0</v>
      </c>
      <c r="AQ97" s="1">
        <v>1</v>
      </c>
      <c r="AR97" s="1">
        <v>0</v>
      </c>
      <c r="AS97" s="1">
        <v>1</v>
      </c>
      <c r="AT97" s="1">
        <v>1</v>
      </c>
      <c r="AU97" s="1">
        <v>0</v>
      </c>
      <c r="AV97" s="1">
        <v>0</v>
      </c>
      <c r="AW97" s="1">
        <v>0</v>
      </c>
      <c r="AX97" s="1">
        <v>0</v>
      </c>
      <c r="AY97" s="1">
        <v>1</v>
      </c>
      <c r="AZ97" s="1">
        <v>1</v>
      </c>
      <c r="BA97" s="1">
        <v>1</v>
      </c>
      <c r="BB97" s="1">
        <v>1</v>
      </c>
      <c r="BC97" s="1">
        <v>0</v>
      </c>
      <c r="BD97" s="1">
        <v>0</v>
      </c>
      <c r="BE97" s="1">
        <v>1</v>
      </c>
      <c r="BF97" s="1">
        <v>1</v>
      </c>
      <c r="BG97" s="1">
        <v>1</v>
      </c>
      <c r="BH97" s="1">
        <v>0</v>
      </c>
      <c r="BI97" s="1">
        <v>0</v>
      </c>
      <c r="BJ97" s="1">
        <v>1</v>
      </c>
      <c r="BK97" s="1">
        <v>0</v>
      </c>
      <c r="BL97" s="1">
        <v>1</v>
      </c>
      <c r="BM97" s="1">
        <v>1</v>
      </c>
      <c r="BN97" s="1">
        <v>0</v>
      </c>
      <c r="BO97" s="1">
        <v>1</v>
      </c>
      <c r="BP97" s="1">
        <v>1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1</v>
      </c>
      <c r="BY97" s="1">
        <v>0</v>
      </c>
      <c r="BZ97" s="1">
        <v>1</v>
      </c>
      <c r="CA97" s="1">
        <v>0</v>
      </c>
      <c r="CB97" s="1">
        <v>0</v>
      </c>
    </row>
    <row r="98" spans="1:80" x14ac:dyDescent="0.35">
      <c r="A98" s="1" t="s">
        <v>292</v>
      </c>
      <c r="B98" s="1" t="str">
        <f t="shared" si="2"/>
        <v>CA_MRSA_132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0</v>
      </c>
      <c r="V98" s="1">
        <v>1</v>
      </c>
      <c r="W98" s="1">
        <v>1</v>
      </c>
      <c r="X98" s="1">
        <v>0</v>
      </c>
      <c r="Y98" s="1">
        <v>0</v>
      </c>
      <c r="Z98" s="1">
        <v>1</v>
      </c>
      <c r="AA98" s="1">
        <v>1</v>
      </c>
      <c r="AB98" s="1">
        <v>0</v>
      </c>
      <c r="AC98" s="1">
        <v>1</v>
      </c>
      <c r="AD98" s="1">
        <v>1</v>
      </c>
      <c r="AE98" s="1">
        <v>1</v>
      </c>
      <c r="AF98" s="1">
        <v>1</v>
      </c>
      <c r="AG98" s="1">
        <v>0</v>
      </c>
      <c r="AH98" s="1">
        <v>1</v>
      </c>
      <c r="AI98" s="1">
        <v>1</v>
      </c>
      <c r="AJ98" s="1">
        <v>1</v>
      </c>
      <c r="AK98" s="1">
        <v>0</v>
      </c>
      <c r="AL98" s="1">
        <v>1</v>
      </c>
      <c r="AM98" s="1">
        <v>0</v>
      </c>
      <c r="AN98" s="1">
        <v>0</v>
      </c>
      <c r="AO98" s="1">
        <v>0</v>
      </c>
      <c r="AP98" s="1">
        <v>0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0</v>
      </c>
      <c r="AW98" s="1">
        <v>1</v>
      </c>
      <c r="AX98" s="1">
        <v>1</v>
      </c>
      <c r="AY98" s="1">
        <v>1</v>
      </c>
      <c r="AZ98" s="1">
        <v>0</v>
      </c>
      <c r="BA98" s="1">
        <v>1</v>
      </c>
      <c r="BB98" s="1">
        <v>0</v>
      </c>
      <c r="BC98" s="1">
        <v>1</v>
      </c>
      <c r="BD98" s="1">
        <v>1</v>
      </c>
      <c r="BE98" s="1">
        <v>1</v>
      </c>
      <c r="BF98" s="1">
        <v>1</v>
      </c>
      <c r="BG98" s="1">
        <v>1</v>
      </c>
      <c r="BH98" s="1">
        <v>0</v>
      </c>
      <c r="BI98" s="1">
        <v>0</v>
      </c>
      <c r="BJ98" s="1">
        <v>0</v>
      </c>
      <c r="BK98" s="1">
        <v>1</v>
      </c>
      <c r="BL98" s="1">
        <v>0</v>
      </c>
      <c r="BM98" s="1">
        <v>0</v>
      </c>
      <c r="BN98" s="1">
        <v>0</v>
      </c>
      <c r="BO98" s="1">
        <v>1</v>
      </c>
      <c r="BP98" s="1">
        <v>1</v>
      </c>
      <c r="BQ98" s="1">
        <v>0</v>
      </c>
      <c r="BR98" s="1">
        <v>0</v>
      </c>
      <c r="BS98" s="1">
        <v>1</v>
      </c>
      <c r="BT98" s="1">
        <v>1</v>
      </c>
      <c r="BU98" s="1">
        <v>0</v>
      </c>
      <c r="BV98" s="1">
        <v>0</v>
      </c>
      <c r="BW98" s="1">
        <v>1</v>
      </c>
      <c r="BX98" s="1">
        <v>1</v>
      </c>
      <c r="BY98" s="1">
        <v>1</v>
      </c>
      <c r="BZ98" s="1">
        <v>0</v>
      </c>
      <c r="CA98" s="1">
        <v>0</v>
      </c>
      <c r="CB98" s="1">
        <v>0</v>
      </c>
    </row>
    <row r="99" spans="1:80" x14ac:dyDescent="0.35">
      <c r="A99" s="1" t="s">
        <v>293</v>
      </c>
      <c r="B99" s="1" t="str">
        <f t="shared" si="2"/>
        <v>CA_MRSA_138</v>
      </c>
      <c r="C99" s="1">
        <v>1</v>
      </c>
      <c r="D99" s="1">
        <v>1</v>
      </c>
      <c r="E99" s="1">
        <v>0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0</v>
      </c>
      <c r="M99" s="1">
        <v>0</v>
      </c>
      <c r="N99" s="1">
        <v>1</v>
      </c>
      <c r="O99" s="1">
        <v>0</v>
      </c>
      <c r="P99" s="1">
        <v>1</v>
      </c>
      <c r="Q99" s="1">
        <v>1</v>
      </c>
      <c r="R99" s="1">
        <v>1</v>
      </c>
      <c r="S99" s="1">
        <v>1</v>
      </c>
      <c r="T99" s="1">
        <v>1</v>
      </c>
      <c r="U99" s="1">
        <v>0</v>
      </c>
      <c r="V99" s="1">
        <v>1</v>
      </c>
      <c r="W99" s="1">
        <v>0</v>
      </c>
      <c r="X99" s="1">
        <v>0</v>
      </c>
      <c r="Y99" s="1">
        <v>0</v>
      </c>
      <c r="Z99" s="1">
        <v>0</v>
      </c>
      <c r="AA99" s="1">
        <v>1</v>
      </c>
      <c r="AB99" s="1">
        <v>1</v>
      </c>
      <c r="AC99" s="1">
        <v>1</v>
      </c>
      <c r="AD99" s="1">
        <v>0</v>
      </c>
      <c r="AE99" s="1">
        <v>1</v>
      </c>
      <c r="AF99" s="1">
        <v>1</v>
      </c>
      <c r="AG99" s="1">
        <v>0</v>
      </c>
      <c r="AH99" s="1">
        <v>1</v>
      </c>
      <c r="AI99" s="1">
        <v>0</v>
      </c>
      <c r="AJ99" s="1">
        <v>1</v>
      </c>
      <c r="AK99" s="1">
        <v>0</v>
      </c>
      <c r="AL99" s="1">
        <v>1</v>
      </c>
      <c r="AM99" s="1">
        <v>1</v>
      </c>
      <c r="AN99" s="1">
        <v>1</v>
      </c>
      <c r="AO99" s="1">
        <v>0</v>
      </c>
      <c r="AP99" s="1">
        <v>0</v>
      </c>
      <c r="AQ99" s="1">
        <v>1</v>
      </c>
      <c r="AR99" s="1">
        <v>0</v>
      </c>
      <c r="AS99" s="1">
        <v>0</v>
      </c>
      <c r="AT99" s="1">
        <v>1</v>
      </c>
      <c r="AU99" s="1">
        <v>0</v>
      </c>
      <c r="AV99" s="1">
        <v>0</v>
      </c>
      <c r="AW99" s="1">
        <v>0</v>
      </c>
      <c r="AX99" s="1">
        <v>0</v>
      </c>
      <c r="AY99" s="1">
        <v>1</v>
      </c>
      <c r="AZ99" s="1">
        <v>1</v>
      </c>
      <c r="BA99" s="1">
        <v>1</v>
      </c>
      <c r="BB99" s="1">
        <v>0</v>
      </c>
      <c r="BC99" s="1">
        <v>1</v>
      </c>
      <c r="BD99" s="1">
        <v>1</v>
      </c>
      <c r="BE99" s="1">
        <v>1</v>
      </c>
      <c r="BF99" s="1">
        <v>1</v>
      </c>
      <c r="BG99" s="1">
        <v>0</v>
      </c>
      <c r="BH99" s="1">
        <v>0</v>
      </c>
      <c r="BI99" s="1">
        <v>0</v>
      </c>
      <c r="BJ99" s="1">
        <v>1</v>
      </c>
      <c r="BK99" s="1">
        <v>1</v>
      </c>
      <c r="BL99" s="1">
        <v>1</v>
      </c>
      <c r="BM99" s="1">
        <v>0</v>
      </c>
      <c r="BN99" s="1">
        <v>0</v>
      </c>
      <c r="BO99" s="1">
        <v>0</v>
      </c>
      <c r="BP99" s="1">
        <v>1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1</v>
      </c>
      <c r="BY99" s="1">
        <v>0</v>
      </c>
      <c r="BZ99" s="1">
        <v>1</v>
      </c>
      <c r="CA99" s="1">
        <v>0</v>
      </c>
      <c r="CB99" s="1">
        <v>0</v>
      </c>
    </row>
    <row r="100" spans="1:80" x14ac:dyDescent="0.35">
      <c r="A100" s="1" t="s">
        <v>295</v>
      </c>
      <c r="B100" s="1" t="str">
        <f t="shared" si="2"/>
        <v>CA_MRSA_140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0</v>
      </c>
      <c r="M100" s="1">
        <v>0</v>
      </c>
      <c r="N100" s="1">
        <v>0</v>
      </c>
      <c r="O100" s="1">
        <v>0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1</v>
      </c>
      <c r="V100" s="1">
        <v>1</v>
      </c>
      <c r="W100" s="1">
        <v>1</v>
      </c>
      <c r="X100" s="1">
        <v>0</v>
      </c>
      <c r="Y100" s="1">
        <v>0</v>
      </c>
      <c r="Z100" s="1">
        <v>1</v>
      </c>
      <c r="AA100" s="1">
        <v>1</v>
      </c>
      <c r="AB100" s="1">
        <v>1</v>
      </c>
      <c r="AC100" s="1">
        <v>1</v>
      </c>
      <c r="AD100" s="1">
        <v>0</v>
      </c>
      <c r="AE100" s="1">
        <v>1</v>
      </c>
      <c r="AF100" s="1">
        <v>1</v>
      </c>
      <c r="AG100" s="1">
        <v>0</v>
      </c>
      <c r="AH100" s="1">
        <v>1</v>
      </c>
      <c r="AI100" s="1">
        <v>0</v>
      </c>
      <c r="AJ100" s="1">
        <v>1</v>
      </c>
      <c r="AK100" s="1">
        <v>0</v>
      </c>
      <c r="AL100" s="1">
        <v>1</v>
      </c>
      <c r="AM100" s="1">
        <v>1</v>
      </c>
      <c r="AN100" s="1">
        <v>1</v>
      </c>
      <c r="AO100" s="1">
        <v>1</v>
      </c>
      <c r="AP100" s="1">
        <v>1</v>
      </c>
      <c r="AQ100" s="1">
        <v>1</v>
      </c>
      <c r="AR100" s="1">
        <v>1</v>
      </c>
      <c r="AS100" s="1">
        <v>1</v>
      </c>
      <c r="AT100" s="1">
        <v>1</v>
      </c>
      <c r="AU100" s="1">
        <v>0</v>
      </c>
      <c r="AV100" s="1">
        <v>1</v>
      </c>
      <c r="AW100" s="1">
        <v>1</v>
      </c>
      <c r="AX100" s="1">
        <v>1</v>
      </c>
      <c r="AY100" s="1">
        <v>1</v>
      </c>
      <c r="AZ100" s="1">
        <v>1</v>
      </c>
      <c r="BA100" s="1">
        <v>1</v>
      </c>
      <c r="BB100" s="1">
        <v>1</v>
      </c>
      <c r="BC100" s="1">
        <v>1</v>
      </c>
      <c r="BD100" s="1">
        <v>1</v>
      </c>
      <c r="BE100" s="1">
        <v>1</v>
      </c>
      <c r="BF100" s="1">
        <v>1</v>
      </c>
      <c r="BG100" s="1">
        <v>0</v>
      </c>
      <c r="BH100" s="1">
        <v>0</v>
      </c>
      <c r="BI100" s="1">
        <v>1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1</v>
      </c>
      <c r="BW100" s="1">
        <v>1</v>
      </c>
      <c r="BX100" s="1">
        <v>1</v>
      </c>
      <c r="BY100" s="1">
        <v>1</v>
      </c>
      <c r="BZ100" s="1">
        <v>1</v>
      </c>
      <c r="CA100" s="1">
        <v>1</v>
      </c>
      <c r="CB100" s="1">
        <v>0</v>
      </c>
    </row>
    <row r="101" spans="1:80" x14ac:dyDescent="0.35">
      <c r="A101" s="1" t="s">
        <v>296</v>
      </c>
      <c r="B101" s="1" t="str">
        <f t="shared" ref="B101:B127" si="3">CONCATENATE(LEFT(A101, SEARCH("_", A101)), "MRSA_", RIGHT(A101, LEN(A101) -SEARCH("_", A101)))</f>
        <v>CA_MRSA_141</v>
      </c>
      <c r="C101" s="1">
        <v>1</v>
      </c>
      <c r="D101" s="1">
        <v>1</v>
      </c>
      <c r="E101" s="1">
        <v>0</v>
      </c>
      <c r="F101" s="1">
        <v>1</v>
      </c>
      <c r="G101" s="1">
        <v>0</v>
      </c>
      <c r="H101" s="1">
        <v>1</v>
      </c>
      <c r="I101" s="1">
        <v>0</v>
      </c>
      <c r="J101" s="1">
        <v>1</v>
      </c>
      <c r="K101" s="1">
        <v>1</v>
      </c>
      <c r="L101" s="1">
        <v>0</v>
      </c>
      <c r="M101" s="1">
        <v>1</v>
      </c>
      <c r="N101" s="1">
        <v>0</v>
      </c>
      <c r="O101" s="1">
        <v>0</v>
      </c>
      <c r="P101" s="1">
        <v>1</v>
      </c>
      <c r="Q101" s="1">
        <v>0</v>
      </c>
      <c r="R101" s="1">
        <v>1</v>
      </c>
      <c r="S101" s="1">
        <v>1</v>
      </c>
      <c r="T101" s="1">
        <v>1</v>
      </c>
      <c r="U101" s="1">
        <v>0</v>
      </c>
      <c r="V101" s="1">
        <v>1</v>
      </c>
      <c r="W101" s="1">
        <v>1</v>
      </c>
      <c r="X101" s="1">
        <v>0</v>
      </c>
      <c r="Y101" s="1">
        <v>0</v>
      </c>
      <c r="Z101" s="1">
        <v>0</v>
      </c>
      <c r="AA101" s="1">
        <v>1</v>
      </c>
      <c r="AB101" s="1">
        <v>1</v>
      </c>
      <c r="AC101" s="1">
        <v>1</v>
      </c>
      <c r="AD101" s="1">
        <v>0</v>
      </c>
      <c r="AE101" s="1">
        <v>1</v>
      </c>
      <c r="AF101" s="1">
        <v>1</v>
      </c>
      <c r="AG101" s="1">
        <v>0</v>
      </c>
      <c r="AH101" s="1">
        <v>1</v>
      </c>
      <c r="AI101" s="1">
        <v>0</v>
      </c>
      <c r="AJ101" s="1">
        <v>1</v>
      </c>
      <c r="AK101" s="1">
        <v>0</v>
      </c>
      <c r="AL101" s="1">
        <v>1</v>
      </c>
      <c r="AM101" s="1">
        <v>0</v>
      </c>
      <c r="AN101" s="1">
        <v>1</v>
      </c>
      <c r="AO101" s="1">
        <v>1</v>
      </c>
      <c r="AP101" s="1">
        <v>1</v>
      </c>
      <c r="AQ101" s="1">
        <v>1</v>
      </c>
      <c r="AR101" s="1">
        <v>0</v>
      </c>
      <c r="AS101" s="1">
        <v>1</v>
      </c>
      <c r="AT101" s="1">
        <v>1</v>
      </c>
      <c r="AU101" s="1">
        <v>0</v>
      </c>
      <c r="AV101" s="1">
        <v>0</v>
      </c>
      <c r="AW101" s="1">
        <v>1</v>
      </c>
      <c r="AX101" s="1">
        <v>1</v>
      </c>
      <c r="AY101" s="1">
        <v>0</v>
      </c>
      <c r="AZ101" s="1">
        <v>1</v>
      </c>
      <c r="BA101" s="1">
        <v>1</v>
      </c>
      <c r="BB101" s="1">
        <v>1</v>
      </c>
      <c r="BC101" s="1">
        <v>0</v>
      </c>
      <c r="BD101" s="1">
        <v>0</v>
      </c>
      <c r="BE101" s="1">
        <v>1</v>
      </c>
      <c r="BF101" s="1">
        <v>1</v>
      </c>
      <c r="BG101" s="1">
        <v>0</v>
      </c>
      <c r="BH101" s="1">
        <v>0</v>
      </c>
      <c r="BI101" s="1">
        <v>0</v>
      </c>
      <c r="BJ101" s="1">
        <v>1</v>
      </c>
      <c r="BK101" s="1">
        <v>1</v>
      </c>
      <c r="BL101" s="1">
        <v>1</v>
      </c>
      <c r="BM101" s="1">
        <v>0</v>
      </c>
      <c r="BN101" s="1">
        <v>0</v>
      </c>
      <c r="BO101" s="1">
        <v>1</v>
      </c>
      <c r="BP101" s="1">
        <v>1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1</v>
      </c>
      <c r="BX101" s="1">
        <v>1</v>
      </c>
      <c r="BY101" s="1">
        <v>0</v>
      </c>
      <c r="BZ101" s="1">
        <v>1</v>
      </c>
      <c r="CA101" s="1">
        <v>0</v>
      </c>
      <c r="CB101" s="1">
        <v>1</v>
      </c>
    </row>
    <row r="102" spans="1:80" x14ac:dyDescent="0.35">
      <c r="A102" s="1" t="s">
        <v>297</v>
      </c>
      <c r="B102" s="1" t="str">
        <f t="shared" si="3"/>
        <v>CA_MRSA_142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0</v>
      </c>
      <c r="M102" s="1">
        <v>1</v>
      </c>
      <c r="N102" s="1">
        <v>1</v>
      </c>
      <c r="O102" s="1">
        <v>0</v>
      </c>
      <c r="P102" s="1">
        <v>1</v>
      </c>
      <c r="Q102" s="1">
        <v>1</v>
      </c>
      <c r="R102" s="1">
        <v>0</v>
      </c>
      <c r="S102" s="1">
        <v>1</v>
      </c>
      <c r="T102" s="1">
        <v>1</v>
      </c>
      <c r="U102" s="1">
        <v>0</v>
      </c>
      <c r="V102" s="1">
        <v>0</v>
      </c>
      <c r="W102" s="1">
        <v>1</v>
      </c>
      <c r="X102" s="1">
        <v>0</v>
      </c>
      <c r="Y102" s="1">
        <v>0</v>
      </c>
      <c r="Z102" s="1">
        <v>0</v>
      </c>
      <c r="AA102" s="1">
        <v>0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0</v>
      </c>
      <c r="AK102" s="1">
        <v>1</v>
      </c>
      <c r="AL102" s="1">
        <v>1</v>
      </c>
      <c r="AM102" s="1">
        <v>0</v>
      </c>
      <c r="AN102" s="1">
        <v>0</v>
      </c>
      <c r="AO102" s="1">
        <v>1</v>
      </c>
      <c r="AP102" s="1">
        <v>1</v>
      </c>
      <c r="AQ102" s="1">
        <v>1</v>
      </c>
      <c r="AR102" s="1">
        <v>0</v>
      </c>
      <c r="AS102" s="1">
        <v>1</v>
      </c>
      <c r="AT102" s="1">
        <v>1</v>
      </c>
      <c r="AU102" s="1">
        <v>0</v>
      </c>
      <c r="AV102" s="1">
        <v>1</v>
      </c>
      <c r="AW102" s="1">
        <v>1</v>
      </c>
      <c r="AX102" s="1">
        <v>1</v>
      </c>
      <c r="AY102" s="1">
        <v>1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1</v>
      </c>
      <c r="BF102" s="1">
        <v>0</v>
      </c>
      <c r="BG102" s="1">
        <v>0</v>
      </c>
      <c r="BH102" s="1">
        <v>0</v>
      </c>
      <c r="BI102" s="1">
        <v>0</v>
      </c>
      <c r="BJ102" s="1">
        <v>1</v>
      </c>
      <c r="BK102" s="1">
        <v>0</v>
      </c>
      <c r="BL102" s="1">
        <v>1</v>
      </c>
      <c r="BM102" s="1">
        <v>0</v>
      </c>
      <c r="BN102" s="1">
        <v>0</v>
      </c>
      <c r="BO102" s="1">
        <v>0</v>
      </c>
      <c r="BP102" s="1">
        <v>0</v>
      </c>
      <c r="BQ102" s="1">
        <v>1</v>
      </c>
      <c r="BR102" s="1">
        <v>0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1</v>
      </c>
      <c r="BY102" s="1">
        <v>1</v>
      </c>
      <c r="BZ102" s="1">
        <v>1</v>
      </c>
      <c r="CA102" s="1">
        <v>0</v>
      </c>
      <c r="CB102" s="1">
        <v>0</v>
      </c>
    </row>
    <row r="103" spans="1:80" x14ac:dyDescent="0.35">
      <c r="A103" s="1" t="s">
        <v>298</v>
      </c>
      <c r="B103" s="1" t="str">
        <f t="shared" si="3"/>
        <v>CA_MRSA_143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0</v>
      </c>
      <c r="M103" s="1">
        <v>0</v>
      </c>
      <c r="N103" s="1">
        <v>0</v>
      </c>
      <c r="O103" s="1">
        <v>0</v>
      </c>
      <c r="P103" s="1">
        <v>1</v>
      </c>
      <c r="Q103" s="1">
        <v>1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0</v>
      </c>
      <c r="Y103" s="1">
        <v>1</v>
      </c>
      <c r="Z103" s="1">
        <v>0</v>
      </c>
      <c r="AA103" s="1">
        <v>1</v>
      </c>
      <c r="AB103" s="1">
        <v>1</v>
      </c>
      <c r="AC103" s="1">
        <v>1</v>
      </c>
      <c r="AD103" s="1">
        <v>0</v>
      </c>
      <c r="AE103" s="1">
        <v>1</v>
      </c>
      <c r="AF103" s="1">
        <v>1</v>
      </c>
      <c r="AG103" s="1">
        <v>0</v>
      </c>
      <c r="AH103" s="1">
        <v>1</v>
      </c>
      <c r="AI103" s="1">
        <v>0</v>
      </c>
      <c r="AJ103" s="1">
        <v>1</v>
      </c>
      <c r="AK103" s="1">
        <v>0</v>
      </c>
      <c r="AL103" s="1">
        <v>1</v>
      </c>
      <c r="AM103" s="1">
        <v>1</v>
      </c>
      <c r="AN103" s="1">
        <v>1</v>
      </c>
      <c r="AO103" s="1">
        <v>1</v>
      </c>
      <c r="AP103" s="1">
        <v>0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0</v>
      </c>
      <c r="AY103" s="1">
        <v>1</v>
      </c>
      <c r="AZ103" s="1">
        <v>0</v>
      </c>
      <c r="BA103" s="1">
        <v>1</v>
      </c>
      <c r="BB103" s="1">
        <v>0</v>
      </c>
      <c r="BC103" s="1">
        <v>0</v>
      </c>
      <c r="BD103" s="1">
        <v>0</v>
      </c>
      <c r="BE103" s="1">
        <v>1</v>
      </c>
      <c r="BF103" s="1">
        <v>1</v>
      </c>
      <c r="BG103" s="1">
        <v>0</v>
      </c>
      <c r="BH103" s="1">
        <v>0</v>
      </c>
      <c r="BI103" s="1">
        <v>0</v>
      </c>
      <c r="BJ103" s="1">
        <v>1</v>
      </c>
      <c r="BK103" s="1">
        <v>1</v>
      </c>
      <c r="BL103" s="1">
        <v>1</v>
      </c>
      <c r="BM103" s="1">
        <v>0</v>
      </c>
      <c r="BN103" s="1">
        <v>1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1</v>
      </c>
      <c r="BW103" s="1">
        <v>0</v>
      </c>
      <c r="BX103" s="1">
        <v>1</v>
      </c>
      <c r="BY103" s="1">
        <v>0</v>
      </c>
      <c r="BZ103" s="1">
        <v>1</v>
      </c>
      <c r="CA103" s="1">
        <v>1</v>
      </c>
      <c r="CB103" s="1">
        <v>0</v>
      </c>
    </row>
    <row r="104" spans="1:80" x14ac:dyDescent="0.35">
      <c r="A104" s="1" t="s">
        <v>299</v>
      </c>
      <c r="B104" s="1" t="str">
        <f t="shared" si="3"/>
        <v>CA_MRSA_146</v>
      </c>
      <c r="C104" s="1">
        <v>1</v>
      </c>
      <c r="D104" s="1">
        <v>1</v>
      </c>
      <c r="E104" s="1">
        <v>0</v>
      </c>
      <c r="F104" s="1">
        <v>0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1</v>
      </c>
      <c r="Q104" s="1">
        <v>1</v>
      </c>
      <c r="R104" s="1">
        <v>1</v>
      </c>
      <c r="S104" s="1">
        <v>1</v>
      </c>
      <c r="T104" s="1">
        <v>1</v>
      </c>
      <c r="U104" s="1">
        <v>0</v>
      </c>
      <c r="V104" s="1">
        <v>1</v>
      </c>
      <c r="W104" s="1">
        <v>1</v>
      </c>
      <c r="X104" s="1">
        <v>0</v>
      </c>
      <c r="Y104" s="1">
        <v>1</v>
      </c>
      <c r="Z104" s="1">
        <v>0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0</v>
      </c>
      <c r="AH104" s="1">
        <v>1</v>
      </c>
      <c r="AI104" s="1">
        <v>1</v>
      </c>
      <c r="AJ104" s="1">
        <v>1</v>
      </c>
      <c r="AK104" s="1">
        <v>0</v>
      </c>
      <c r="AL104" s="1">
        <v>1</v>
      </c>
      <c r="AM104" s="1">
        <v>0</v>
      </c>
      <c r="AN104" s="1">
        <v>0</v>
      </c>
      <c r="AO104" s="1">
        <v>0</v>
      </c>
      <c r="AP104" s="1">
        <v>1</v>
      </c>
      <c r="AQ104" s="1">
        <v>0</v>
      </c>
      <c r="AR104" s="1">
        <v>1</v>
      </c>
      <c r="AS104" s="1">
        <v>1</v>
      </c>
      <c r="AT104" s="1">
        <v>1</v>
      </c>
      <c r="AU104" s="1">
        <v>1</v>
      </c>
      <c r="AV104" s="1">
        <v>0</v>
      </c>
      <c r="AW104" s="1">
        <v>1</v>
      </c>
      <c r="AX104" s="1">
        <v>0</v>
      </c>
      <c r="AY104" s="1">
        <v>1</v>
      </c>
      <c r="AZ104" s="1">
        <v>0</v>
      </c>
      <c r="BA104" s="1">
        <v>1</v>
      </c>
      <c r="BB104" s="1">
        <v>0</v>
      </c>
      <c r="BC104" s="1">
        <v>0</v>
      </c>
      <c r="BD104" s="1">
        <v>1</v>
      </c>
      <c r="BE104" s="1">
        <v>1</v>
      </c>
      <c r="BF104" s="1">
        <v>1</v>
      </c>
      <c r="BG104" s="1">
        <v>1</v>
      </c>
      <c r="BH104" s="1">
        <v>0</v>
      </c>
      <c r="BI104" s="1">
        <v>0</v>
      </c>
      <c r="BJ104" s="1">
        <v>1</v>
      </c>
      <c r="BK104" s="1">
        <v>1</v>
      </c>
      <c r="BL104" s="1">
        <v>0</v>
      </c>
      <c r="BM104" s="1">
        <v>0</v>
      </c>
      <c r="BN104" s="1">
        <v>0</v>
      </c>
      <c r="BO104" s="1">
        <v>0</v>
      </c>
      <c r="BP104" s="1">
        <v>1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1</v>
      </c>
      <c r="BY104" s="1">
        <v>0</v>
      </c>
      <c r="BZ104" s="1">
        <v>0</v>
      </c>
      <c r="CA104" s="1">
        <v>0</v>
      </c>
      <c r="CB104" s="1">
        <v>0</v>
      </c>
    </row>
    <row r="105" spans="1:80" x14ac:dyDescent="0.35">
      <c r="A105" s="1" t="s">
        <v>300</v>
      </c>
      <c r="B105" s="1" t="str">
        <f t="shared" si="3"/>
        <v>CA_MRSA_148</v>
      </c>
      <c r="C105" s="1">
        <v>1</v>
      </c>
      <c r="D105" s="1">
        <v>1</v>
      </c>
      <c r="E105" s="1">
        <v>1</v>
      </c>
      <c r="F105" s="1">
        <v>0</v>
      </c>
      <c r="G105" s="1">
        <v>0</v>
      </c>
      <c r="H105" s="1">
        <v>1</v>
      </c>
      <c r="I105" s="1">
        <v>1</v>
      </c>
      <c r="J105" s="1">
        <v>1</v>
      </c>
      <c r="K105" s="1">
        <v>1</v>
      </c>
      <c r="L105" s="1">
        <v>0</v>
      </c>
      <c r="M105" s="1">
        <v>0</v>
      </c>
      <c r="N105" s="1">
        <v>0</v>
      </c>
      <c r="O105" s="1">
        <v>0</v>
      </c>
      <c r="P105" s="1">
        <v>1</v>
      </c>
      <c r="Q105" s="1">
        <v>1</v>
      </c>
      <c r="R105" s="1">
        <v>1</v>
      </c>
      <c r="S105" s="1">
        <v>1</v>
      </c>
      <c r="T105" s="1">
        <v>1</v>
      </c>
      <c r="U105" s="1">
        <v>0</v>
      </c>
      <c r="V105" s="1">
        <v>1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1</v>
      </c>
      <c r="AF105" s="1">
        <v>0</v>
      </c>
      <c r="AG105" s="1">
        <v>0</v>
      </c>
      <c r="AH105" s="1">
        <v>1</v>
      </c>
      <c r="AI105" s="1">
        <v>0</v>
      </c>
      <c r="AJ105" s="1">
        <v>0</v>
      </c>
      <c r="AK105" s="1">
        <v>0</v>
      </c>
      <c r="AL105" s="1">
        <v>1</v>
      </c>
      <c r="AM105" s="1">
        <v>0</v>
      </c>
      <c r="AN105" s="1">
        <v>1</v>
      </c>
      <c r="AO105" s="1">
        <v>0</v>
      </c>
      <c r="AP105" s="1">
        <v>1</v>
      </c>
      <c r="AQ105" s="1">
        <v>0</v>
      </c>
      <c r="AR105" s="1">
        <v>0</v>
      </c>
      <c r="AS105" s="1">
        <v>1</v>
      </c>
      <c r="AT105" s="1">
        <v>1</v>
      </c>
      <c r="AU105" s="1">
        <v>0</v>
      </c>
      <c r="AV105" s="1">
        <v>0</v>
      </c>
      <c r="AW105" s="1">
        <v>1</v>
      </c>
      <c r="AX105" s="1">
        <v>0</v>
      </c>
      <c r="AY105" s="1">
        <v>1</v>
      </c>
      <c r="AZ105" s="1">
        <v>1</v>
      </c>
      <c r="BA105" s="1">
        <v>0</v>
      </c>
      <c r="BB105" s="1">
        <v>0</v>
      </c>
      <c r="BC105" s="1">
        <v>0</v>
      </c>
      <c r="BD105" s="1">
        <v>0</v>
      </c>
      <c r="BE105" s="1">
        <v>1</v>
      </c>
      <c r="BF105" s="1">
        <v>1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1</v>
      </c>
      <c r="BY105" s="1">
        <v>0</v>
      </c>
      <c r="BZ105" s="1">
        <v>0</v>
      </c>
      <c r="CA105" s="1">
        <v>0</v>
      </c>
      <c r="CB105" s="1">
        <v>0</v>
      </c>
    </row>
    <row r="106" spans="1:80" x14ac:dyDescent="0.35">
      <c r="A106" s="1" t="s">
        <v>301</v>
      </c>
      <c r="B106" s="1" t="str">
        <f t="shared" si="3"/>
        <v>CA_MRSA_150</v>
      </c>
      <c r="C106" s="1">
        <v>1</v>
      </c>
      <c r="D106" s="1">
        <v>1</v>
      </c>
      <c r="E106" s="1">
        <v>0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0</v>
      </c>
      <c r="M106" s="1">
        <v>0</v>
      </c>
      <c r="N106" s="1">
        <v>0</v>
      </c>
      <c r="O106" s="1">
        <v>0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0</v>
      </c>
      <c r="V106" s="1">
        <v>1</v>
      </c>
      <c r="W106" s="1">
        <v>1</v>
      </c>
      <c r="X106" s="1">
        <v>0</v>
      </c>
      <c r="Y106" s="1">
        <v>0</v>
      </c>
      <c r="Z106" s="1">
        <v>0</v>
      </c>
      <c r="AA106" s="1">
        <v>1</v>
      </c>
      <c r="AB106" s="1">
        <v>0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</v>
      </c>
      <c r="AJ106" s="1">
        <v>1</v>
      </c>
      <c r="AK106" s="1">
        <v>1</v>
      </c>
      <c r="AL106" s="1">
        <v>1</v>
      </c>
      <c r="AM106" s="1">
        <v>1</v>
      </c>
      <c r="AN106" s="1">
        <v>0</v>
      </c>
      <c r="AO106" s="1">
        <v>0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0</v>
      </c>
      <c r="AY106" s="1">
        <v>1</v>
      </c>
      <c r="AZ106" s="1">
        <v>1</v>
      </c>
      <c r="BA106" s="1">
        <v>1</v>
      </c>
      <c r="BB106" s="1">
        <v>0</v>
      </c>
      <c r="BC106" s="1">
        <v>0</v>
      </c>
      <c r="BD106" s="1">
        <v>1</v>
      </c>
      <c r="BE106" s="1">
        <v>1</v>
      </c>
      <c r="BF106" s="1">
        <v>1</v>
      </c>
      <c r="BG106" s="1">
        <v>1</v>
      </c>
      <c r="BH106" s="1">
        <v>1</v>
      </c>
      <c r="BI106" s="1">
        <v>0</v>
      </c>
      <c r="BJ106" s="1">
        <v>1</v>
      </c>
      <c r="BK106" s="1">
        <v>0</v>
      </c>
      <c r="BL106" s="1">
        <v>1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1</v>
      </c>
      <c r="BW106" s="1">
        <v>0</v>
      </c>
      <c r="BX106" s="1">
        <v>1</v>
      </c>
      <c r="BY106" s="1">
        <v>0</v>
      </c>
      <c r="BZ106" s="1">
        <v>1</v>
      </c>
      <c r="CA106" s="1">
        <v>0</v>
      </c>
      <c r="CB106" s="1">
        <v>0</v>
      </c>
    </row>
    <row r="107" spans="1:80" x14ac:dyDescent="0.35">
      <c r="A107" s="1" t="s">
        <v>303</v>
      </c>
      <c r="B107" s="1" t="str">
        <f t="shared" si="3"/>
        <v>CA_MRSA_15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 s="1">
        <v>1</v>
      </c>
      <c r="P107" s="1">
        <v>1</v>
      </c>
      <c r="Q107" s="1">
        <v>1</v>
      </c>
      <c r="R107" s="1">
        <v>1</v>
      </c>
      <c r="S107" s="1">
        <v>1</v>
      </c>
      <c r="T107" s="1">
        <v>1</v>
      </c>
      <c r="U107" s="1">
        <v>0</v>
      </c>
      <c r="V107" s="1">
        <v>1</v>
      </c>
      <c r="W107" s="1">
        <v>1</v>
      </c>
      <c r="X107" s="1">
        <v>0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0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1</v>
      </c>
      <c r="AZ107" s="1">
        <v>0</v>
      </c>
      <c r="BA107" s="1">
        <v>1</v>
      </c>
      <c r="BB107" s="1">
        <v>0</v>
      </c>
      <c r="BC107" s="1">
        <v>1</v>
      </c>
      <c r="BD107" s="1">
        <v>0</v>
      </c>
      <c r="BE107" s="1">
        <v>1</v>
      </c>
      <c r="BF107" s="1">
        <v>1</v>
      </c>
      <c r="BG107" s="1">
        <v>0</v>
      </c>
      <c r="BH107" s="1">
        <v>0</v>
      </c>
      <c r="BI107" s="1">
        <v>0</v>
      </c>
      <c r="BJ107" s="1">
        <v>1</v>
      </c>
      <c r="BK107" s="1">
        <v>1</v>
      </c>
      <c r="BL107" s="1">
        <v>1</v>
      </c>
      <c r="BM107" s="1">
        <v>1</v>
      </c>
      <c r="BN107" s="1">
        <v>0</v>
      </c>
      <c r="BO107" s="1">
        <v>1</v>
      </c>
      <c r="BP107" s="1">
        <v>1</v>
      </c>
      <c r="BQ107" s="1">
        <v>0</v>
      </c>
      <c r="BR107" s="1">
        <v>0</v>
      </c>
      <c r="BS107" s="1">
        <v>0</v>
      </c>
      <c r="BT107" s="1">
        <v>0</v>
      </c>
      <c r="BU107" s="1">
        <v>1</v>
      </c>
      <c r="BV107" s="1">
        <v>0</v>
      </c>
      <c r="BW107" s="1">
        <v>1</v>
      </c>
      <c r="BX107" s="1">
        <v>1</v>
      </c>
      <c r="BY107" s="1">
        <v>1</v>
      </c>
      <c r="BZ107" s="1">
        <v>1</v>
      </c>
      <c r="CA107" s="1">
        <v>0</v>
      </c>
      <c r="CB107" s="1">
        <v>1</v>
      </c>
    </row>
    <row r="108" spans="1:80" x14ac:dyDescent="0.35">
      <c r="A108" s="1" t="s">
        <v>304</v>
      </c>
      <c r="B108" s="1" t="str">
        <f t="shared" si="3"/>
        <v>CA_MRSA_152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0</v>
      </c>
      <c r="M108" s="1">
        <v>0</v>
      </c>
      <c r="N108" s="1">
        <v>0</v>
      </c>
      <c r="O108" s="1">
        <v>0</v>
      </c>
      <c r="P108" s="1">
        <v>1</v>
      </c>
      <c r="Q108" s="1">
        <v>1</v>
      </c>
      <c r="R108" s="1">
        <v>1</v>
      </c>
      <c r="S108" s="1">
        <v>1</v>
      </c>
      <c r="T108" s="1">
        <v>1</v>
      </c>
      <c r="U108" s="1">
        <v>0</v>
      </c>
      <c r="V108" s="1">
        <v>1</v>
      </c>
      <c r="W108" s="1">
        <v>1</v>
      </c>
      <c r="X108" s="1">
        <v>0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</v>
      </c>
      <c r="AJ108" s="1">
        <v>1</v>
      </c>
      <c r="AK108" s="1">
        <v>1</v>
      </c>
      <c r="AL108" s="1">
        <v>1</v>
      </c>
      <c r="AM108" s="1">
        <v>1</v>
      </c>
      <c r="AN108" s="1">
        <v>0</v>
      </c>
      <c r="AO108" s="1">
        <v>1</v>
      </c>
      <c r="AP108" s="1">
        <v>0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0</v>
      </c>
      <c r="AW108" s="1">
        <v>1</v>
      </c>
      <c r="AX108" s="1">
        <v>0</v>
      </c>
      <c r="AY108" s="1">
        <v>1</v>
      </c>
      <c r="AZ108" s="1">
        <v>1</v>
      </c>
      <c r="BA108" s="1">
        <v>1</v>
      </c>
      <c r="BB108" s="1">
        <v>0</v>
      </c>
      <c r="BC108" s="1">
        <v>0</v>
      </c>
      <c r="BD108" s="1">
        <v>0</v>
      </c>
      <c r="BE108" s="1">
        <v>1</v>
      </c>
      <c r="BF108" s="1">
        <v>1</v>
      </c>
      <c r="BG108" s="1">
        <v>1</v>
      </c>
      <c r="BH108" s="1">
        <v>0</v>
      </c>
      <c r="BI108" s="1">
        <v>0</v>
      </c>
      <c r="BJ108" s="1">
        <v>1</v>
      </c>
      <c r="BK108" s="1">
        <v>1</v>
      </c>
      <c r="BL108" s="1">
        <v>1</v>
      </c>
      <c r="BM108" s="1">
        <v>0</v>
      </c>
      <c r="BN108" s="1">
        <v>1</v>
      </c>
      <c r="BO108" s="1">
        <v>1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1</v>
      </c>
      <c r="BW108" s="1">
        <v>1</v>
      </c>
      <c r="BX108" s="1">
        <v>1</v>
      </c>
      <c r="BY108" s="1">
        <v>1</v>
      </c>
      <c r="BZ108" s="1">
        <v>1</v>
      </c>
      <c r="CA108" s="1">
        <v>0</v>
      </c>
      <c r="CB108" s="1">
        <v>0</v>
      </c>
    </row>
    <row r="109" spans="1:80" x14ac:dyDescent="0.35">
      <c r="A109" s="1" t="s">
        <v>305</v>
      </c>
      <c r="B109" s="1" t="str">
        <f t="shared" si="3"/>
        <v>CA_MRSA_153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0</v>
      </c>
      <c r="M109" s="1">
        <v>0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0</v>
      </c>
      <c r="V109" s="1">
        <v>1</v>
      </c>
      <c r="W109" s="1">
        <v>1</v>
      </c>
      <c r="X109" s="1">
        <v>0</v>
      </c>
      <c r="Y109" s="1">
        <v>0</v>
      </c>
      <c r="Z109" s="1">
        <v>0</v>
      </c>
      <c r="AA109" s="1">
        <v>1</v>
      </c>
      <c r="AB109" s="1">
        <v>0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</v>
      </c>
      <c r="AJ109" s="1">
        <v>1</v>
      </c>
      <c r="AK109" s="1">
        <v>1</v>
      </c>
      <c r="AL109" s="1">
        <v>1</v>
      </c>
      <c r="AM109" s="1">
        <v>1</v>
      </c>
      <c r="AN109" s="1">
        <v>0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0</v>
      </c>
      <c r="AY109" s="1">
        <v>1</v>
      </c>
      <c r="AZ109" s="1">
        <v>1</v>
      </c>
      <c r="BA109" s="1">
        <v>1</v>
      </c>
      <c r="BB109" s="1">
        <v>0</v>
      </c>
      <c r="BC109" s="1">
        <v>1</v>
      </c>
      <c r="BD109" s="1">
        <v>1</v>
      </c>
      <c r="BE109" s="1">
        <v>1</v>
      </c>
      <c r="BF109" s="1">
        <v>1</v>
      </c>
      <c r="BG109" s="1">
        <v>1</v>
      </c>
      <c r="BH109" s="1">
        <v>0</v>
      </c>
      <c r="BI109" s="1">
        <v>0</v>
      </c>
      <c r="BJ109" s="1">
        <v>1</v>
      </c>
      <c r="BK109" s="1">
        <v>1</v>
      </c>
      <c r="BL109" s="1">
        <v>1</v>
      </c>
      <c r="BM109" s="1">
        <v>0</v>
      </c>
      <c r="BN109" s="1">
        <v>0</v>
      </c>
      <c r="BO109" s="1">
        <v>1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1</v>
      </c>
      <c r="BW109" s="1">
        <v>1</v>
      </c>
      <c r="BX109" s="1">
        <v>1</v>
      </c>
      <c r="BY109" s="1">
        <v>0</v>
      </c>
      <c r="BZ109" s="1">
        <v>1</v>
      </c>
      <c r="CA109" s="1">
        <v>0</v>
      </c>
      <c r="CB109" s="1">
        <v>0</v>
      </c>
    </row>
    <row r="110" spans="1:80" x14ac:dyDescent="0.35">
      <c r="A110" s="1" t="s">
        <v>306</v>
      </c>
      <c r="B110" s="1" t="str">
        <f t="shared" si="3"/>
        <v>CA_MRSA_154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 s="1">
        <v>0</v>
      </c>
      <c r="P110" s="1">
        <v>1</v>
      </c>
      <c r="Q110" s="1">
        <v>1</v>
      </c>
      <c r="R110" s="1">
        <v>1</v>
      </c>
      <c r="S110" s="1">
        <v>1</v>
      </c>
      <c r="T110" s="1">
        <v>1</v>
      </c>
      <c r="U110" s="1">
        <v>0</v>
      </c>
      <c r="V110" s="1">
        <v>1</v>
      </c>
      <c r="W110" s="1">
        <v>1</v>
      </c>
      <c r="X110" s="1">
        <v>0</v>
      </c>
      <c r="Y110" s="1">
        <v>0</v>
      </c>
      <c r="Z110" s="1">
        <v>1</v>
      </c>
      <c r="AA110" s="1">
        <v>0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</v>
      </c>
      <c r="AJ110" s="1">
        <v>0</v>
      </c>
      <c r="AK110" s="1">
        <v>1</v>
      </c>
      <c r="AL110" s="1">
        <v>1</v>
      </c>
      <c r="AM110" s="1">
        <v>1</v>
      </c>
      <c r="AN110" s="1">
        <v>1</v>
      </c>
      <c r="AO110" s="1">
        <v>0</v>
      </c>
      <c r="AP110" s="1">
        <v>1</v>
      </c>
      <c r="AQ110" s="1">
        <v>0</v>
      </c>
      <c r="AR110" s="1">
        <v>0</v>
      </c>
      <c r="AS110" s="1">
        <v>1</v>
      </c>
      <c r="AT110" s="1">
        <v>1</v>
      </c>
      <c r="AU110" s="1">
        <v>1</v>
      </c>
      <c r="AV110" s="1">
        <v>0</v>
      </c>
      <c r="AW110" s="1">
        <v>1</v>
      </c>
      <c r="AX110" s="1">
        <v>1</v>
      </c>
      <c r="AY110" s="1">
        <v>1</v>
      </c>
      <c r="AZ110" s="1">
        <v>1</v>
      </c>
      <c r="BA110" s="1">
        <v>1</v>
      </c>
      <c r="BB110" s="1">
        <v>1</v>
      </c>
      <c r="BC110" s="1">
        <v>1</v>
      </c>
      <c r="BD110" s="1">
        <v>1</v>
      </c>
      <c r="BE110" s="1">
        <v>1</v>
      </c>
      <c r="BF110" s="1">
        <v>1</v>
      </c>
      <c r="BG110" s="1">
        <v>1</v>
      </c>
      <c r="BH110" s="1">
        <v>1</v>
      </c>
      <c r="BI110" s="1">
        <v>0</v>
      </c>
      <c r="BJ110" s="1">
        <v>1</v>
      </c>
      <c r="BK110" s="1">
        <v>0</v>
      </c>
      <c r="BL110" s="1">
        <v>1</v>
      </c>
      <c r="BM110" s="1">
        <v>1</v>
      </c>
      <c r="BN110" s="1">
        <v>1</v>
      </c>
      <c r="BO110" s="1">
        <v>0</v>
      </c>
      <c r="BP110" s="1">
        <v>1</v>
      </c>
      <c r="BQ110" s="1">
        <v>0</v>
      </c>
      <c r="BR110" s="1">
        <v>0</v>
      </c>
      <c r="BS110" s="1">
        <v>0</v>
      </c>
      <c r="BT110" s="1">
        <v>0</v>
      </c>
      <c r="BU110" s="1">
        <v>1</v>
      </c>
      <c r="BV110" s="1">
        <v>0</v>
      </c>
      <c r="BW110" s="1">
        <v>0</v>
      </c>
      <c r="BX110" s="1">
        <v>1</v>
      </c>
      <c r="BY110" s="1">
        <v>1</v>
      </c>
      <c r="BZ110" s="1">
        <v>1</v>
      </c>
      <c r="CA110" s="1">
        <v>0</v>
      </c>
      <c r="CB110" s="1">
        <v>0</v>
      </c>
    </row>
    <row r="111" spans="1:80" x14ac:dyDescent="0.35">
      <c r="A111" s="1" t="s">
        <v>307</v>
      </c>
      <c r="B111" s="1" t="str">
        <f t="shared" si="3"/>
        <v>CA_MRSA_155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1">
        <v>1</v>
      </c>
      <c r="Q111" s="1">
        <v>1</v>
      </c>
      <c r="R111" s="1">
        <v>1</v>
      </c>
      <c r="S111" s="1">
        <v>1</v>
      </c>
      <c r="T111" s="1">
        <v>1</v>
      </c>
      <c r="U111" s="1">
        <v>1</v>
      </c>
      <c r="V111" s="1">
        <v>1</v>
      </c>
      <c r="W111" s="1">
        <v>1</v>
      </c>
      <c r="X111" s="1">
        <v>0</v>
      </c>
      <c r="Y111" s="1">
        <v>0</v>
      </c>
      <c r="Z111" s="1">
        <v>1</v>
      </c>
      <c r="AA111" s="1">
        <v>1</v>
      </c>
      <c r="AB111" s="1">
        <v>1</v>
      </c>
      <c r="AC111" s="1">
        <v>1</v>
      </c>
      <c r="AD111" s="1">
        <v>0</v>
      </c>
      <c r="AE111" s="1">
        <v>1</v>
      </c>
      <c r="AF111" s="1">
        <v>1</v>
      </c>
      <c r="AG111" s="1">
        <v>0</v>
      </c>
      <c r="AH111" s="1">
        <v>1</v>
      </c>
      <c r="AI111" s="1">
        <v>0</v>
      </c>
      <c r="AJ111" s="1">
        <v>1</v>
      </c>
      <c r="AK111" s="1">
        <v>0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1</v>
      </c>
      <c r="AZ111" s="1">
        <v>1</v>
      </c>
      <c r="BA111" s="1">
        <v>1</v>
      </c>
      <c r="BB111" s="1">
        <v>0</v>
      </c>
      <c r="BC111" s="1">
        <v>1</v>
      </c>
      <c r="BD111" s="1">
        <v>1</v>
      </c>
      <c r="BE111" s="1">
        <v>1</v>
      </c>
      <c r="BF111" s="1">
        <v>1</v>
      </c>
      <c r="BG111" s="1">
        <v>0</v>
      </c>
      <c r="BH111" s="1">
        <v>0</v>
      </c>
      <c r="BI111" s="1">
        <v>0</v>
      </c>
      <c r="BJ111" s="1">
        <v>1</v>
      </c>
      <c r="BK111" s="1">
        <v>1</v>
      </c>
      <c r="BL111" s="1">
        <v>1</v>
      </c>
      <c r="BM111" s="1">
        <v>0</v>
      </c>
      <c r="BN111" s="1">
        <v>1</v>
      </c>
      <c r="BO111" s="1">
        <v>1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1</v>
      </c>
      <c r="BW111" s="1">
        <v>1</v>
      </c>
      <c r="BX111" s="1">
        <v>1</v>
      </c>
      <c r="BY111" s="1">
        <v>0</v>
      </c>
      <c r="BZ111" s="1">
        <v>1</v>
      </c>
      <c r="CA111" s="1">
        <v>1</v>
      </c>
      <c r="CB111" s="1">
        <v>0</v>
      </c>
    </row>
    <row r="112" spans="1:80" x14ac:dyDescent="0.35">
      <c r="A112" s="1" t="s">
        <v>308</v>
      </c>
      <c r="B112" s="1" t="str">
        <f t="shared" si="3"/>
        <v>CA_MRSA_156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1">
        <v>1</v>
      </c>
      <c r="Q112" s="1">
        <v>1</v>
      </c>
      <c r="R112" s="1">
        <v>1</v>
      </c>
      <c r="S112" s="1">
        <v>1</v>
      </c>
      <c r="T112" s="1">
        <v>1</v>
      </c>
      <c r="U112" s="1">
        <v>1</v>
      </c>
      <c r="V112" s="1">
        <v>1</v>
      </c>
      <c r="W112" s="1">
        <v>1</v>
      </c>
      <c r="X112" s="1">
        <v>0</v>
      </c>
      <c r="Y112" s="1">
        <v>0</v>
      </c>
      <c r="Z112" s="1">
        <v>0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0</v>
      </c>
      <c r="AG112" s="1">
        <v>1</v>
      </c>
      <c r="AH112" s="1">
        <v>1</v>
      </c>
      <c r="AI112" s="1">
        <v>1</v>
      </c>
      <c r="AJ112" s="1">
        <v>0</v>
      </c>
      <c r="AK112" s="1">
        <v>0</v>
      </c>
      <c r="AL112" s="1">
        <v>1</v>
      </c>
      <c r="AM112" s="1">
        <v>1</v>
      </c>
      <c r="AN112" s="1">
        <v>0</v>
      </c>
      <c r="AO112" s="1">
        <v>0</v>
      </c>
      <c r="AP112" s="1">
        <v>1</v>
      </c>
      <c r="AQ112" s="1">
        <v>1</v>
      </c>
      <c r="AR112" s="1">
        <v>1</v>
      </c>
      <c r="AS112" s="1">
        <v>0</v>
      </c>
      <c r="AT112" s="1">
        <v>1</v>
      </c>
      <c r="AU112" s="1">
        <v>1</v>
      </c>
      <c r="AV112" s="1">
        <v>0</v>
      </c>
      <c r="AW112" s="1">
        <v>1</v>
      </c>
      <c r="AX112" s="1">
        <v>0</v>
      </c>
      <c r="AY112" s="1">
        <v>1</v>
      </c>
      <c r="AZ112" s="1">
        <v>0</v>
      </c>
      <c r="BA112" s="1">
        <v>0</v>
      </c>
      <c r="BB112" s="1">
        <v>0</v>
      </c>
      <c r="BC112" s="1">
        <v>0</v>
      </c>
      <c r="BD112" s="1">
        <v>1</v>
      </c>
      <c r="BE112" s="1">
        <v>1</v>
      </c>
      <c r="BF112" s="1">
        <v>1</v>
      </c>
      <c r="BG112" s="1">
        <v>1</v>
      </c>
      <c r="BH112" s="1">
        <v>0</v>
      </c>
      <c r="BI112" s="1">
        <v>1</v>
      </c>
      <c r="BJ112" s="1">
        <v>1</v>
      </c>
      <c r="BK112" s="1">
        <v>0</v>
      </c>
      <c r="BL112" s="1">
        <v>1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1</v>
      </c>
      <c r="BW112" s="1">
        <v>0</v>
      </c>
      <c r="BX112" s="1">
        <v>1</v>
      </c>
      <c r="BY112" s="1">
        <v>0</v>
      </c>
      <c r="BZ112" s="1">
        <v>1</v>
      </c>
      <c r="CA112" s="1">
        <v>0</v>
      </c>
      <c r="CB112" s="1">
        <v>0</v>
      </c>
    </row>
    <row r="113" spans="1:80" x14ac:dyDescent="0.35">
      <c r="A113" s="1" t="s">
        <v>310</v>
      </c>
      <c r="B113" s="1" t="str">
        <f t="shared" si="3"/>
        <v>CA_MRSA_158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1</v>
      </c>
      <c r="Q113" s="1">
        <v>1</v>
      </c>
      <c r="R113" s="1">
        <v>1</v>
      </c>
      <c r="S113" s="1">
        <v>1</v>
      </c>
      <c r="T113" s="1">
        <v>1</v>
      </c>
      <c r="U113" s="1">
        <v>0</v>
      </c>
      <c r="V113" s="1">
        <v>1</v>
      </c>
      <c r="W113" s="1">
        <v>0</v>
      </c>
      <c r="X113" s="1">
        <v>0</v>
      </c>
      <c r="Y113" s="1">
        <v>0</v>
      </c>
      <c r="Z113" s="1">
        <v>1</v>
      </c>
      <c r="AA113" s="1">
        <v>1</v>
      </c>
      <c r="AB113" s="1">
        <v>0</v>
      </c>
      <c r="AC113" s="1">
        <v>0</v>
      </c>
      <c r="AD113" s="1">
        <v>0</v>
      </c>
      <c r="AE113" s="1">
        <v>1</v>
      </c>
      <c r="AF113" s="1">
        <v>1</v>
      </c>
      <c r="AG113" s="1">
        <v>0</v>
      </c>
      <c r="AH113" s="1">
        <v>1</v>
      </c>
      <c r="AI113" s="1">
        <v>1</v>
      </c>
      <c r="AJ113" s="1">
        <v>0</v>
      </c>
      <c r="AK113" s="1">
        <v>0</v>
      </c>
      <c r="AL113" s="1">
        <v>1</v>
      </c>
      <c r="AM113" s="1">
        <v>0</v>
      </c>
      <c r="AN113" s="1">
        <v>0</v>
      </c>
      <c r="AO113" s="1">
        <v>0</v>
      </c>
      <c r="AP113" s="1">
        <v>0</v>
      </c>
      <c r="AQ113" s="1">
        <v>1</v>
      </c>
      <c r="AR113" s="1">
        <v>1</v>
      </c>
      <c r="AS113" s="1">
        <v>0</v>
      </c>
      <c r="AT113" s="1">
        <v>1</v>
      </c>
      <c r="AU113" s="1">
        <v>0</v>
      </c>
      <c r="AV113" s="1">
        <v>0</v>
      </c>
      <c r="AW113" s="1">
        <v>1</v>
      </c>
      <c r="AX113" s="1">
        <v>1</v>
      </c>
      <c r="AY113" s="1">
        <v>1</v>
      </c>
      <c r="AZ113" s="1">
        <v>0</v>
      </c>
      <c r="BA113" s="1">
        <v>1</v>
      </c>
      <c r="BB113" s="1">
        <v>0</v>
      </c>
      <c r="BC113" s="1">
        <v>0</v>
      </c>
      <c r="BD113" s="1">
        <v>1</v>
      </c>
      <c r="BE113" s="1">
        <v>0</v>
      </c>
      <c r="BF113" s="1">
        <v>1</v>
      </c>
      <c r="BG113" s="1">
        <v>0</v>
      </c>
      <c r="BH113" s="1">
        <v>0</v>
      </c>
      <c r="BI113" s="1">
        <v>0</v>
      </c>
      <c r="BJ113" s="1">
        <v>1</v>
      </c>
      <c r="BK113" s="1">
        <v>1</v>
      </c>
      <c r="BL113" s="1">
        <v>0</v>
      </c>
      <c r="BM113" s="1">
        <v>0</v>
      </c>
      <c r="BN113" s="1">
        <v>0</v>
      </c>
      <c r="BO113" s="1">
        <v>1</v>
      </c>
      <c r="BP113" s="1">
        <v>1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1</v>
      </c>
      <c r="BY113" s="1">
        <v>0</v>
      </c>
      <c r="BZ113" s="1">
        <v>1</v>
      </c>
      <c r="CA113" s="1">
        <v>0</v>
      </c>
      <c r="CB113" s="1">
        <v>0</v>
      </c>
    </row>
    <row r="114" spans="1:80" x14ac:dyDescent="0.35">
      <c r="A114" s="1" t="s">
        <v>311</v>
      </c>
      <c r="B114" s="1" t="str">
        <f t="shared" si="3"/>
        <v>CA_MRSA_162</v>
      </c>
      <c r="C114" s="1">
        <v>1</v>
      </c>
      <c r="D114" s="1">
        <v>1</v>
      </c>
      <c r="E114" s="1">
        <v>1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v>0</v>
      </c>
      <c r="P114" s="1">
        <v>1</v>
      </c>
      <c r="Q114" s="1">
        <v>1</v>
      </c>
      <c r="R114" s="1">
        <v>1</v>
      </c>
      <c r="S114" s="1">
        <v>1</v>
      </c>
      <c r="T114" s="1">
        <v>1</v>
      </c>
      <c r="U114" s="1">
        <v>0</v>
      </c>
      <c r="V114" s="1">
        <v>0</v>
      </c>
      <c r="W114" s="1">
        <v>1</v>
      </c>
      <c r="X114" s="1">
        <v>0</v>
      </c>
      <c r="Y114" s="1">
        <v>1</v>
      </c>
      <c r="Z114" s="1">
        <v>1</v>
      </c>
      <c r="AA114" s="1">
        <v>1</v>
      </c>
      <c r="AB114" s="1">
        <v>0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</v>
      </c>
      <c r="AJ114" s="1">
        <v>1</v>
      </c>
      <c r="AK114" s="1">
        <v>1</v>
      </c>
      <c r="AL114" s="1">
        <v>1</v>
      </c>
      <c r="AM114" s="1">
        <v>1</v>
      </c>
      <c r="AN114" s="1">
        <v>0</v>
      </c>
      <c r="AO114" s="1">
        <v>0</v>
      </c>
      <c r="AP114" s="1">
        <v>1</v>
      </c>
      <c r="AQ114" s="1">
        <v>0</v>
      </c>
      <c r="AR114" s="1">
        <v>0</v>
      </c>
      <c r="AS114" s="1">
        <v>1</v>
      </c>
      <c r="AT114" s="1">
        <v>1</v>
      </c>
      <c r="AU114" s="1">
        <v>0</v>
      </c>
      <c r="AV114" s="1">
        <v>0</v>
      </c>
      <c r="AW114" s="1">
        <v>1</v>
      </c>
      <c r="AX114" s="1">
        <v>1</v>
      </c>
      <c r="AY114" s="1">
        <v>1</v>
      </c>
      <c r="AZ114" s="1">
        <v>0</v>
      </c>
      <c r="BA114" s="1">
        <v>1</v>
      </c>
      <c r="BB114" s="1">
        <v>0</v>
      </c>
      <c r="BC114" s="1">
        <v>0</v>
      </c>
      <c r="BD114" s="1">
        <v>1</v>
      </c>
      <c r="BE114" s="1">
        <v>1</v>
      </c>
      <c r="BF114" s="1">
        <v>1</v>
      </c>
      <c r="BG114" s="1">
        <v>0</v>
      </c>
      <c r="BH114" s="1">
        <v>0</v>
      </c>
      <c r="BI114" s="1">
        <v>0</v>
      </c>
      <c r="BJ114" s="1">
        <v>1</v>
      </c>
      <c r="BK114" s="1">
        <v>1</v>
      </c>
      <c r="BL114" s="1">
        <v>1</v>
      </c>
      <c r="BM114" s="1">
        <v>1</v>
      </c>
      <c r="BN114" s="1">
        <v>0</v>
      </c>
      <c r="BO114" s="1">
        <v>0</v>
      </c>
      <c r="BP114" s="1">
        <v>1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1</v>
      </c>
      <c r="BY114" s="1">
        <v>0</v>
      </c>
      <c r="BZ114" s="1">
        <v>1</v>
      </c>
      <c r="CA114" s="1">
        <v>0</v>
      </c>
      <c r="CB114" s="1">
        <v>0</v>
      </c>
    </row>
    <row r="115" spans="1:80" x14ac:dyDescent="0.35">
      <c r="A115" s="1" t="s">
        <v>312</v>
      </c>
      <c r="B115" s="1" t="str">
        <f t="shared" si="3"/>
        <v>CA_MRSA_163</v>
      </c>
      <c r="C115" s="1">
        <v>1</v>
      </c>
      <c r="D115" s="1">
        <v>1</v>
      </c>
      <c r="E115" s="1">
        <v>0</v>
      </c>
      <c r="F115" s="1">
        <v>1</v>
      </c>
      <c r="G115" s="1">
        <v>1</v>
      </c>
      <c r="H115" s="1">
        <v>1</v>
      </c>
      <c r="I115" s="1">
        <v>1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0</v>
      </c>
      <c r="V115" s="1">
        <v>1</v>
      </c>
      <c r="W115" s="1">
        <v>1</v>
      </c>
      <c r="X115" s="1">
        <v>0</v>
      </c>
      <c r="Y115" s="1">
        <v>0</v>
      </c>
      <c r="Z115" s="1">
        <v>0</v>
      </c>
      <c r="AA115" s="1">
        <v>1</v>
      </c>
      <c r="AB115" s="1">
        <v>0</v>
      </c>
      <c r="AC115" s="1">
        <v>0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</v>
      </c>
      <c r="AJ115" s="1">
        <v>0</v>
      </c>
      <c r="AK115" s="1">
        <v>1</v>
      </c>
      <c r="AL115" s="1">
        <v>1</v>
      </c>
      <c r="AM115" s="1">
        <v>1</v>
      </c>
      <c r="AN115" s="1">
        <v>0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1</v>
      </c>
      <c r="AZ115" s="1">
        <v>0</v>
      </c>
      <c r="BA115" s="1">
        <v>1</v>
      </c>
      <c r="BB115" s="1">
        <v>0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0</v>
      </c>
      <c r="BI115" s="1">
        <v>0</v>
      </c>
      <c r="BJ115" s="1">
        <v>0</v>
      </c>
      <c r="BK115" s="1">
        <v>1</v>
      </c>
      <c r="BL115" s="1">
        <v>0</v>
      </c>
      <c r="BM115" s="1">
        <v>0</v>
      </c>
      <c r="BN115" s="1">
        <v>1</v>
      </c>
      <c r="BO115" s="1">
        <v>1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1</v>
      </c>
      <c r="BW115" s="1">
        <v>1</v>
      </c>
      <c r="BX115" s="1">
        <v>1</v>
      </c>
      <c r="BY115" s="1">
        <v>1</v>
      </c>
      <c r="BZ115" s="1">
        <v>0</v>
      </c>
      <c r="CA115" s="1">
        <v>0</v>
      </c>
      <c r="CB115" s="1">
        <v>0</v>
      </c>
    </row>
    <row r="116" spans="1:80" x14ac:dyDescent="0.35">
      <c r="A116" s="1" t="s">
        <v>313</v>
      </c>
      <c r="B116" s="1" t="str">
        <f t="shared" si="3"/>
        <v>CA_MRSA_164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0</v>
      </c>
      <c r="M116" s="1">
        <v>1</v>
      </c>
      <c r="N116" s="1">
        <v>1</v>
      </c>
      <c r="O116" s="1">
        <v>1</v>
      </c>
      <c r="P116" s="1">
        <v>1</v>
      </c>
      <c r="Q116" s="1">
        <v>1</v>
      </c>
      <c r="R116" s="1">
        <v>1</v>
      </c>
      <c r="S116" s="1">
        <v>1</v>
      </c>
      <c r="T116" s="1">
        <v>1</v>
      </c>
      <c r="U116" s="1">
        <v>0</v>
      </c>
      <c r="V116" s="1">
        <v>1</v>
      </c>
      <c r="W116" s="1">
        <v>1</v>
      </c>
      <c r="X116" s="1">
        <v>0</v>
      </c>
      <c r="Y116" s="1">
        <v>0</v>
      </c>
      <c r="Z116" s="1">
        <v>0</v>
      </c>
      <c r="AA116" s="1">
        <v>0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</v>
      </c>
      <c r="AJ116" s="1">
        <v>0</v>
      </c>
      <c r="AK116" s="1">
        <v>0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1</v>
      </c>
      <c r="AZ116" s="1">
        <v>1</v>
      </c>
      <c r="BA116" s="1">
        <v>1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0</v>
      </c>
      <c r="BI116" s="1">
        <v>0</v>
      </c>
      <c r="BJ116" s="1">
        <v>1</v>
      </c>
      <c r="BK116" s="1">
        <v>0</v>
      </c>
      <c r="BL116" s="1">
        <v>1</v>
      </c>
      <c r="BM116" s="1">
        <v>1</v>
      </c>
      <c r="BN116" s="1">
        <v>1</v>
      </c>
      <c r="BO116" s="1">
        <v>1</v>
      </c>
      <c r="BP116" s="1">
        <v>0</v>
      </c>
      <c r="BQ116" s="1">
        <v>1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1</v>
      </c>
      <c r="BY116" s="1">
        <v>1</v>
      </c>
      <c r="BZ116" s="1">
        <v>1</v>
      </c>
      <c r="CA116" s="1">
        <v>0</v>
      </c>
      <c r="CB116" s="1">
        <v>0</v>
      </c>
    </row>
    <row r="117" spans="1:80" x14ac:dyDescent="0.35">
      <c r="A117" s="1" t="s">
        <v>314</v>
      </c>
      <c r="B117" s="1" t="str">
        <f t="shared" si="3"/>
        <v>CA_MRSA_165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1</v>
      </c>
      <c r="R117" s="1">
        <v>1</v>
      </c>
      <c r="S117" s="1">
        <v>1</v>
      </c>
      <c r="T117" s="1">
        <v>1</v>
      </c>
      <c r="U117" s="1">
        <v>0</v>
      </c>
      <c r="V117" s="1">
        <v>1</v>
      </c>
      <c r="W117" s="1">
        <v>1</v>
      </c>
      <c r="X117" s="1">
        <v>0</v>
      </c>
      <c r="Y117" s="1">
        <v>1</v>
      </c>
      <c r="Z117" s="1">
        <v>0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0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1</v>
      </c>
      <c r="AZ117" s="1">
        <v>1</v>
      </c>
      <c r="BA117" s="1">
        <v>1</v>
      </c>
      <c r="BB117" s="1">
        <v>1</v>
      </c>
      <c r="BC117" s="1">
        <v>1</v>
      </c>
      <c r="BD117" s="1">
        <v>1</v>
      </c>
      <c r="BE117" s="1">
        <v>1</v>
      </c>
      <c r="BF117" s="1">
        <v>1</v>
      </c>
      <c r="BG117" s="1">
        <v>1</v>
      </c>
      <c r="BH117" s="1">
        <v>0</v>
      </c>
      <c r="BI117" s="1">
        <v>0</v>
      </c>
      <c r="BJ117" s="1">
        <v>1</v>
      </c>
      <c r="BK117" s="1">
        <v>1</v>
      </c>
      <c r="BL117" s="1">
        <v>1</v>
      </c>
      <c r="BM117" s="1">
        <v>1</v>
      </c>
      <c r="BN117" s="1">
        <v>1</v>
      </c>
      <c r="BO117" s="1">
        <v>0</v>
      </c>
      <c r="BP117" s="1">
        <v>1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1</v>
      </c>
      <c r="BW117" s="1">
        <v>0</v>
      </c>
      <c r="BX117" s="1">
        <v>1</v>
      </c>
      <c r="BY117" s="1">
        <v>0</v>
      </c>
      <c r="BZ117" s="1">
        <v>1</v>
      </c>
      <c r="CA117" s="1">
        <v>0</v>
      </c>
      <c r="CB117" s="1">
        <v>1</v>
      </c>
    </row>
    <row r="118" spans="1:80" x14ac:dyDescent="0.35">
      <c r="A118" s="1" t="s">
        <v>316</v>
      </c>
      <c r="B118" s="1" t="str">
        <f t="shared" si="3"/>
        <v>CA_MRSA_167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1</v>
      </c>
      <c r="N118" s="1">
        <v>1</v>
      </c>
      <c r="O118" s="1">
        <v>0</v>
      </c>
      <c r="P118" s="1">
        <v>1</v>
      </c>
      <c r="Q118" s="1">
        <v>1</v>
      </c>
      <c r="R118" s="1">
        <v>1</v>
      </c>
      <c r="S118" s="1">
        <v>1</v>
      </c>
      <c r="T118" s="1">
        <v>1</v>
      </c>
      <c r="U118" s="1">
        <v>0</v>
      </c>
      <c r="V118" s="1">
        <v>1</v>
      </c>
      <c r="W118" s="1">
        <v>0</v>
      </c>
      <c r="X118" s="1">
        <v>0</v>
      </c>
      <c r="Y118" s="1">
        <v>0</v>
      </c>
      <c r="Z118" s="1">
        <v>1</v>
      </c>
      <c r="AA118" s="1">
        <v>1</v>
      </c>
      <c r="AB118" s="1">
        <v>1</v>
      </c>
      <c r="AC118" s="1">
        <v>1</v>
      </c>
      <c r="AD118" s="1">
        <v>1</v>
      </c>
      <c r="AE118" s="1">
        <v>1</v>
      </c>
      <c r="AF118" s="1">
        <v>1</v>
      </c>
      <c r="AG118" s="1">
        <v>1</v>
      </c>
      <c r="AH118" s="1">
        <v>1</v>
      </c>
      <c r="AI118" s="1">
        <v>1</v>
      </c>
      <c r="AJ118" s="1">
        <v>1</v>
      </c>
      <c r="AK118" s="1">
        <v>1</v>
      </c>
      <c r="AL118" s="1">
        <v>1</v>
      </c>
      <c r="AM118" s="1">
        <v>1</v>
      </c>
      <c r="AN118" s="1">
        <v>1</v>
      </c>
      <c r="AO118" s="1">
        <v>1</v>
      </c>
      <c r="AP118" s="1">
        <v>1</v>
      </c>
      <c r="AQ118" s="1">
        <v>1</v>
      </c>
      <c r="AR118" s="1">
        <v>1</v>
      </c>
      <c r="AS118" s="1">
        <v>1</v>
      </c>
      <c r="AT118" s="1">
        <v>1</v>
      </c>
      <c r="AU118" s="1">
        <v>1</v>
      </c>
      <c r="AV118" s="1">
        <v>1</v>
      </c>
      <c r="AW118" s="1">
        <v>1</v>
      </c>
      <c r="AX118" s="1">
        <v>1</v>
      </c>
      <c r="AY118" s="1">
        <v>1</v>
      </c>
      <c r="AZ118" s="1">
        <v>1</v>
      </c>
      <c r="BA118" s="1">
        <v>1</v>
      </c>
      <c r="BB118" s="1">
        <v>0</v>
      </c>
      <c r="BC118" s="1">
        <v>0</v>
      </c>
      <c r="BD118" s="1">
        <v>1</v>
      </c>
      <c r="BE118" s="1">
        <v>1</v>
      </c>
      <c r="BF118" s="1">
        <v>1</v>
      </c>
      <c r="BG118" s="1">
        <v>1</v>
      </c>
      <c r="BH118" s="1">
        <v>0</v>
      </c>
      <c r="BI118" s="1">
        <v>0</v>
      </c>
      <c r="BJ118" s="1">
        <v>1</v>
      </c>
      <c r="BK118" s="1">
        <v>1</v>
      </c>
      <c r="BL118" s="1">
        <v>1</v>
      </c>
      <c r="BM118" s="1">
        <v>1</v>
      </c>
      <c r="BN118" s="1">
        <v>1</v>
      </c>
      <c r="BO118" s="1">
        <v>1</v>
      </c>
      <c r="BP118" s="1">
        <v>1</v>
      </c>
      <c r="BQ118" s="1">
        <v>0</v>
      </c>
      <c r="BR118" s="1">
        <v>0</v>
      </c>
      <c r="BS118" s="1">
        <v>1</v>
      </c>
      <c r="BT118" s="1">
        <v>0</v>
      </c>
      <c r="BU118" s="1">
        <v>1</v>
      </c>
      <c r="BV118" s="1">
        <v>0</v>
      </c>
      <c r="BW118" s="1">
        <v>0</v>
      </c>
      <c r="BX118" s="1">
        <v>1</v>
      </c>
      <c r="BY118" s="1">
        <v>1</v>
      </c>
      <c r="BZ118" s="1">
        <v>1</v>
      </c>
      <c r="CA118" s="1">
        <v>0</v>
      </c>
      <c r="CB118" s="1">
        <v>0</v>
      </c>
    </row>
    <row r="119" spans="1:80" x14ac:dyDescent="0.35">
      <c r="A119" s="1" t="s">
        <v>317</v>
      </c>
      <c r="B119" s="1" t="str">
        <f t="shared" si="3"/>
        <v>CA_MRSA_168</v>
      </c>
      <c r="C119" s="1">
        <v>1</v>
      </c>
      <c r="D119" s="1">
        <v>1</v>
      </c>
      <c r="E119" s="1">
        <v>0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0</v>
      </c>
      <c r="M119" s="1">
        <v>0</v>
      </c>
      <c r="N119" s="1">
        <v>0</v>
      </c>
      <c r="O119" s="1">
        <v>1</v>
      </c>
      <c r="P119" s="1">
        <v>1</v>
      </c>
      <c r="Q119" s="1">
        <v>1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1</v>
      </c>
      <c r="X119" s="1">
        <v>0</v>
      </c>
      <c r="Y119" s="1">
        <v>0</v>
      </c>
      <c r="Z119" s="1">
        <v>1</v>
      </c>
      <c r="AA119" s="1">
        <v>0</v>
      </c>
      <c r="AB119" s="1">
        <v>1</v>
      </c>
      <c r="AC119" s="1">
        <v>1</v>
      </c>
      <c r="AD119" s="1">
        <v>0</v>
      </c>
      <c r="AE119" s="1">
        <v>1</v>
      </c>
      <c r="AF119" s="1">
        <v>1</v>
      </c>
      <c r="AG119" s="1">
        <v>1</v>
      </c>
      <c r="AH119" s="1">
        <v>1</v>
      </c>
      <c r="AI119" s="1">
        <v>0</v>
      </c>
      <c r="AJ119" s="1">
        <v>0</v>
      </c>
      <c r="AK119" s="1">
        <v>0</v>
      </c>
      <c r="AL119" s="1">
        <v>1</v>
      </c>
      <c r="AM119" s="1">
        <v>1</v>
      </c>
      <c r="AN119" s="1">
        <v>0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1</v>
      </c>
      <c r="AU119" s="1">
        <v>0</v>
      </c>
      <c r="AV119" s="1">
        <v>0</v>
      </c>
      <c r="AW119" s="1">
        <v>1</v>
      </c>
      <c r="AX119" s="1">
        <v>0</v>
      </c>
      <c r="AY119" s="1">
        <v>1</v>
      </c>
      <c r="AZ119" s="1">
        <v>1</v>
      </c>
      <c r="BA119" s="1">
        <v>1</v>
      </c>
      <c r="BB119" s="1">
        <v>1</v>
      </c>
      <c r="BC119" s="1">
        <v>1</v>
      </c>
      <c r="BD119" s="1">
        <v>0</v>
      </c>
      <c r="BE119" s="1">
        <v>1</v>
      </c>
      <c r="BF119" s="1">
        <v>1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1</v>
      </c>
      <c r="BM119" s="1">
        <v>1</v>
      </c>
      <c r="BN119" s="1">
        <v>1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1</v>
      </c>
      <c r="BY119" s="1">
        <v>1</v>
      </c>
      <c r="BZ119" s="1">
        <v>1</v>
      </c>
      <c r="CA119" s="1">
        <v>0</v>
      </c>
      <c r="CB119" s="1">
        <v>0</v>
      </c>
    </row>
    <row r="120" spans="1:80" x14ac:dyDescent="0.35">
      <c r="A120" s="1" t="s">
        <v>318</v>
      </c>
      <c r="B120" s="1" t="str">
        <f t="shared" si="3"/>
        <v>CA_MRSA_177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0</v>
      </c>
      <c r="M120" s="1">
        <v>0</v>
      </c>
      <c r="N120" s="1">
        <v>1</v>
      </c>
      <c r="O120" s="1">
        <v>0</v>
      </c>
      <c r="P120" s="1">
        <v>1</v>
      </c>
      <c r="Q120" s="1">
        <v>1</v>
      </c>
      <c r="R120" s="1">
        <v>1</v>
      </c>
      <c r="S120" s="1">
        <v>1</v>
      </c>
      <c r="T120" s="1">
        <v>1</v>
      </c>
      <c r="U120" s="1">
        <v>1</v>
      </c>
      <c r="V120" s="1">
        <v>1</v>
      </c>
      <c r="W120" s="1">
        <v>1</v>
      </c>
      <c r="X120" s="1">
        <v>0</v>
      </c>
      <c r="Y120" s="1">
        <v>0</v>
      </c>
      <c r="Z120" s="1">
        <v>0</v>
      </c>
      <c r="AA120" s="1">
        <v>1</v>
      </c>
      <c r="AB120" s="1">
        <v>1</v>
      </c>
      <c r="AC120" s="1">
        <v>1</v>
      </c>
      <c r="AD120" s="1">
        <v>0</v>
      </c>
      <c r="AE120" s="1">
        <v>1</v>
      </c>
      <c r="AF120" s="1">
        <v>1</v>
      </c>
      <c r="AG120" s="1">
        <v>1</v>
      </c>
      <c r="AH120" s="1">
        <v>1</v>
      </c>
      <c r="AI120" s="1">
        <v>0</v>
      </c>
      <c r="AJ120" s="1">
        <v>1</v>
      </c>
      <c r="AK120" s="1">
        <v>1</v>
      </c>
      <c r="AL120" s="1">
        <v>1</v>
      </c>
      <c r="AM120" s="1">
        <v>1</v>
      </c>
      <c r="AN120" s="1">
        <v>0</v>
      </c>
      <c r="AO120" s="1">
        <v>0</v>
      </c>
      <c r="AP120" s="1">
        <v>1</v>
      </c>
      <c r="AQ120" s="1">
        <v>1</v>
      </c>
      <c r="AR120" s="1">
        <v>0</v>
      </c>
      <c r="AS120" s="1">
        <v>1</v>
      </c>
      <c r="AT120" s="1">
        <v>1</v>
      </c>
      <c r="AU120" s="1">
        <v>0</v>
      </c>
      <c r="AV120" s="1">
        <v>0</v>
      </c>
      <c r="AW120" s="1">
        <v>1</v>
      </c>
      <c r="AX120" s="1">
        <v>0</v>
      </c>
      <c r="AY120" s="1">
        <v>0</v>
      </c>
      <c r="AZ120" s="1">
        <v>1</v>
      </c>
      <c r="BA120" s="1">
        <v>1</v>
      </c>
      <c r="BB120" s="1">
        <v>1</v>
      </c>
      <c r="BC120" s="1">
        <v>1</v>
      </c>
      <c r="BD120" s="1">
        <v>0</v>
      </c>
      <c r="BE120" s="1">
        <v>1</v>
      </c>
      <c r="BF120" s="1">
        <v>1</v>
      </c>
      <c r="BG120" s="1">
        <v>1</v>
      </c>
      <c r="BH120" s="1">
        <v>0</v>
      </c>
      <c r="BI120" s="1">
        <v>0</v>
      </c>
      <c r="BJ120" s="1">
        <v>0</v>
      </c>
      <c r="BK120" s="1">
        <v>1</v>
      </c>
      <c r="BL120" s="1">
        <v>1</v>
      </c>
      <c r="BM120" s="1">
        <v>1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1</v>
      </c>
      <c r="BY120" s="1">
        <v>0</v>
      </c>
      <c r="BZ120" s="1">
        <v>1</v>
      </c>
      <c r="CA120" s="1">
        <v>0</v>
      </c>
      <c r="CB120" s="1">
        <v>0</v>
      </c>
    </row>
    <row r="121" spans="1:80" x14ac:dyDescent="0.35">
      <c r="A121" s="1" t="s">
        <v>319</v>
      </c>
      <c r="B121" s="1" t="str">
        <f t="shared" si="3"/>
        <v>CA_MRSA_185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0</v>
      </c>
      <c r="M121" s="1">
        <v>0</v>
      </c>
      <c r="N121" s="1">
        <v>0</v>
      </c>
      <c r="O121" s="1">
        <v>0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0</v>
      </c>
      <c r="V121" s="1">
        <v>1</v>
      </c>
      <c r="W121" s="1">
        <v>1</v>
      </c>
      <c r="X121" s="1">
        <v>0</v>
      </c>
      <c r="Y121" s="1">
        <v>0</v>
      </c>
      <c r="Z121" s="1">
        <v>1</v>
      </c>
      <c r="AA121" s="1">
        <v>1</v>
      </c>
      <c r="AB121" s="1">
        <v>0</v>
      </c>
      <c r="AC121" s="1">
        <v>1</v>
      </c>
      <c r="AD121" s="1">
        <v>1</v>
      </c>
      <c r="AE121" s="1">
        <v>1</v>
      </c>
      <c r="AF121" s="1">
        <v>0</v>
      </c>
      <c r="AG121" s="1">
        <v>1</v>
      </c>
      <c r="AH121" s="1">
        <v>1</v>
      </c>
      <c r="AI121" s="1">
        <v>1</v>
      </c>
      <c r="AJ121" s="1">
        <v>1</v>
      </c>
      <c r="AK121" s="1">
        <v>1</v>
      </c>
      <c r="AL121" s="1">
        <v>1</v>
      </c>
      <c r="AM121" s="1">
        <v>1</v>
      </c>
      <c r="AN121" s="1">
        <v>1</v>
      </c>
      <c r="AO121" s="1">
        <v>1</v>
      </c>
      <c r="AP121" s="1">
        <v>1</v>
      </c>
      <c r="AQ121" s="1">
        <v>1</v>
      </c>
      <c r="AR121" s="1">
        <v>1</v>
      </c>
      <c r="AS121" s="1">
        <v>0</v>
      </c>
      <c r="AT121" s="1">
        <v>1</v>
      </c>
      <c r="AU121" s="1">
        <v>0</v>
      </c>
      <c r="AV121" s="1">
        <v>1</v>
      </c>
      <c r="AW121" s="1">
        <v>1</v>
      </c>
      <c r="AX121" s="1">
        <v>0</v>
      </c>
      <c r="AY121" s="1">
        <v>1</v>
      </c>
      <c r="AZ121" s="1">
        <v>1</v>
      </c>
      <c r="BA121" s="1">
        <v>1</v>
      </c>
      <c r="BB121" s="1">
        <v>1</v>
      </c>
      <c r="BC121" s="1">
        <v>0</v>
      </c>
      <c r="BD121" s="1">
        <v>0</v>
      </c>
      <c r="BE121" s="1">
        <v>1</v>
      </c>
      <c r="BF121" s="1">
        <v>1</v>
      </c>
      <c r="BG121" s="1">
        <v>1</v>
      </c>
      <c r="BH121" s="1">
        <v>0</v>
      </c>
      <c r="BI121" s="1">
        <v>0</v>
      </c>
      <c r="BJ121" s="1">
        <v>1</v>
      </c>
      <c r="BK121" s="1">
        <v>1</v>
      </c>
      <c r="BL121" s="1">
        <v>1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1</v>
      </c>
      <c r="BW121" s="1">
        <v>0</v>
      </c>
      <c r="BX121" s="1">
        <v>1</v>
      </c>
      <c r="BY121" s="1">
        <v>0</v>
      </c>
      <c r="BZ121" s="1">
        <v>0</v>
      </c>
      <c r="CA121" s="1">
        <v>0</v>
      </c>
      <c r="CB121" s="1">
        <v>0</v>
      </c>
    </row>
    <row r="122" spans="1:80" x14ac:dyDescent="0.35">
      <c r="A122" s="1" t="s">
        <v>320</v>
      </c>
      <c r="B122" s="1" t="str">
        <f t="shared" si="3"/>
        <v>CA_MRSA_186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0</v>
      </c>
      <c r="M122" s="1">
        <v>1</v>
      </c>
      <c r="N122" s="1">
        <v>1</v>
      </c>
      <c r="O122" s="1">
        <v>1</v>
      </c>
      <c r="P122" s="1">
        <v>1</v>
      </c>
      <c r="Q122" s="1">
        <v>1</v>
      </c>
      <c r="R122" s="1">
        <v>1</v>
      </c>
      <c r="S122" s="1">
        <v>1</v>
      </c>
      <c r="T122" s="1">
        <v>1</v>
      </c>
      <c r="U122" s="1">
        <v>0</v>
      </c>
      <c r="V122" s="1">
        <v>0</v>
      </c>
      <c r="W122" s="1">
        <v>1</v>
      </c>
      <c r="X122" s="1">
        <v>0</v>
      </c>
      <c r="Y122" s="1">
        <v>0</v>
      </c>
      <c r="Z122" s="1">
        <v>0</v>
      </c>
      <c r="AA122" s="1">
        <v>1</v>
      </c>
      <c r="AB122" s="1">
        <v>1</v>
      </c>
      <c r="AC122" s="1">
        <v>1</v>
      </c>
      <c r="AD122" s="1">
        <v>0</v>
      </c>
      <c r="AE122" s="1">
        <v>1</v>
      </c>
      <c r="AF122" s="1">
        <v>1</v>
      </c>
      <c r="AG122" s="1">
        <v>0</v>
      </c>
      <c r="AH122" s="1">
        <v>1</v>
      </c>
      <c r="AI122" s="1">
        <v>0</v>
      </c>
      <c r="AJ122" s="1">
        <v>1</v>
      </c>
      <c r="AK122" s="1">
        <v>0</v>
      </c>
      <c r="AL122" s="1">
        <v>1</v>
      </c>
      <c r="AM122" s="1">
        <v>1</v>
      </c>
      <c r="AN122" s="1">
        <v>0</v>
      </c>
      <c r="AO122" s="1">
        <v>0</v>
      </c>
      <c r="AP122" s="1">
        <v>0</v>
      </c>
      <c r="AQ122" s="1">
        <v>0</v>
      </c>
      <c r="AR122" s="1">
        <v>1</v>
      </c>
      <c r="AS122" s="1">
        <v>0</v>
      </c>
      <c r="AT122" s="1">
        <v>1</v>
      </c>
      <c r="AU122" s="1">
        <v>0</v>
      </c>
      <c r="AV122" s="1">
        <v>0</v>
      </c>
      <c r="AW122" s="1">
        <v>1</v>
      </c>
      <c r="AX122" s="1">
        <v>1</v>
      </c>
      <c r="AY122" s="1">
        <v>1</v>
      </c>
      <c r="AZ122" s="1">
        <v>1</v>
      </c>
      <c r="BA122" s="1">
        <v>1</v>
      </c>
      <c r="BB122" s="1">
        <v>1</v>
      </c>
      <c r="BC122" s="1">
        <v>1</v>
      </c>
      <c r="BD122" s="1">
        <v>1</v>
      </c>
      <c r="BE122" s="1">
        <v>1</v>
      </c>
      <c r="BF122" s="1">
        <v>1</v>
      </c>
      <c r="BG122" s="1">
        <v>1</v>
      </c>
      <c r="BH122" s="1">
        <v>0</v>
      </c>
      <c r="BI122" s="1">
        <v>0</v>
      </c>
      <c r="BJ122" s="1">
        <v>1</v>
      </c>
      <c r="BK122" s="1">
        <v>0</v>
      </c>
      <c r="BL122" s="1">
        <v>1</v>
      </c>
      <c r="BM122" s="1">
        <v>1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1</v>
      </c>
      <c r="BW122" s="1">
        <v>0</v>
      </c>
      <c r="BX122" s="1">
        <v>1</v>
      </c>
      <c r="BY122" s="1">
        <v>0</v>
      </c>
      <c r="BZ122" s="1">
        <v>1</v>
      </c>
      <c r="CA122" s="1">
        <v>0</v>
      </c>
      <c r="CB122" s="1">
        <v>0</v>
      </c>
    </row>
    <row r="123" spans="1:80" x14ac:dyDescent="0.35">
      <c r="A123" s="1" t="s">
        <v>322</v>
      </c>
      <c r="B123" s="1" t="str">
        <f t="shared" si="3"/>
        <v>CA_MRSA_187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0</v>
      </c>
      <c r="M123" s="1">
        <v>0</v>
      </c>
      <c r="N123" s="1">
        <v>0</v>
      </c>
      <c r="O123" s="1">
        <v>0</v>
      </c>
      <c r="P123" s="1">
        <v>1</v>
      </c>
      <c r="Q123" s="1">
        <v>1</v>
      </c>
      <c r="R123" s="1">
        <v>1</v>
      </c>
      <c r="S123" s="1">
        <v>1</v>
      </c>
      <c r="T123" s="1">
        <v>1</v>
      </c>
      <c r="U123" s="1">
        <v>0</v>
      </c>
      <c r="V123" s="1">
        <v>0</v>
      </c>
      <c r="W123" s="1">
        <v>1</v>
      </c>
      <c r="X123" s="1">
        <v>0</v>
      </c>
      <c r="Y123" s="1">
        <v>0</v>
      </c>
      <c r="Z123" s="1">
        <v>1</v>
      </c>
      <c r="AA123" s="1">
        <v>0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</v>
      </c>
      <c r="AJ123" s="1">
        <v>0</v>
      </c>
      <c r="AK123" s="1">
        <v>1</v>
      </c>
      <c r="AL123" s="1">
        <v>1</v>
      </c>
      <c r="AM123" s="1">
        <v>0</v>
      </c>
      <c r="AN123" s="1">
        <v>0</v>
      </c>
      <c r="AO123" s="1">
        <v>1</v>
      </c>
      <c r="AP123" s="1">
        <v>1</v>
      </c>
      <c r="AQ123" s="1">
        <v>0</v>
      </c>
      <c r="AR123" s="1">
        <v>1</v>
      </c>
      <c r="AS123" s="1">
        <v>0</v>
      </c>
      <c r="AT123" s="1">
        <v>0</v>
      </c>
      <c r="AU123" s="1">
        <v>0</v>
      </c>
      <c r="AV123" s="1">
        <v>0</v>
      </c>
      <c r="AW123" s="1">
        <v>1</v>
      </c>
      <c r="AX123" s="1">
        <v>0</v>
      </c>
      <c r="AY123" s="1">
        <v>1</v>
      </c>
      <c r="AZ123" s="1">
        <v>0</v>
      </c>
      <c r="BA123" s="1">
        <v>1</v>
      </c>
      <c r="BB123" s="1">
        <v>0</v>
      </c>
      <c r="BC123" s="1">
        <v>0</v>
      </c>
      <c r="BD123" s="1">
        <v>0</v>
      </c>
      <c r="BE123" s="1">
        <v>0</v>
      </c>
      <c r="BF123" s="1">
        <v>1</v>
      </c>
      <c r="BG123" s="1">
        <v>1</v>
      </c>
      <c r="BH123" s="1">
        <v>0</v>
      </c>
      <c r="BI123" s="1">
        <v>0</v>
      </c>
      <c r="BJ123" s="1">
        <v>0</v>
      </c>
      <c r="BK123" s="1">
        <v>0</v>
      </c>
      <c r="BL123" s="1">
        <v>1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1</v>
      </c>
      <c r="BW123" s="1">
        <v>0</v>
      </c>
      <c r="BX123" s="1">
        <v>0</v>
      </c>
      <c r="BY123" s="1">
        <v>0</v>
      </c>
      <c r="BZ123" s="1">
        <v>1</v>
      </c>
      <c r="CA123" s="1">
        <v>0</v>
      </c>
      <c r="CB123" s="1">
        <v>0</v>
      </c>
    </row>
    <row r="124" spans="1:80" x14ac:dyDescent="0.35">
      <c r="A124" s="1" t="s">
        <v>323</v>
      </c>
      <c r="B124" s="1" t="str">
        <f t="shared" si="3"/>
        <v>CA_MRSA_188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0</v>
      </c>
      <c r="M124" s="1">
        <v>0</v>
      </c>
      <c r="N124" s="1">
        <v>0</v>
      </c>
      <c r="O124" s="1">
        <v>0</v>
      </c>
      <c r="P124" s="1">
        <v>1</v>
      </c>
      <c r="Q124" s="1">
        <v>1</v>
      </c>
      <c r="R124" s="1">
        <v>1</v>
      </c>
      <c r="S124" s="1">
        <v>1</v>
      </c>
      <c r="T124" s="1">
        <v>1</v>
      </c>
      <c r="U124" s="1">
        <v>0</v>
      </c>
      <c r="V124" s="1">
        <v>1</v>
      </c>
      <c r="W124" s="1">
        <v>1</v>
      </c>
      <c r="X124" s="1">
        <v>0</v>
      </c>
      <c r="Y124" s="1">
        <v>0</v>
      </c>
      <c r="Z124" s="1">
        <v>1</v>
      </c>
      <c r="AA124" s="1">
        <v>1</v>
      </c>
      <c r="AB124" s="1">
        <v>1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</v>
      </c>
      <c r="AJ124" s="1">
        <v>0</v>
      </c>
      <c r="AK124" s="1">
        <v>0</v>
      </c>
      <c r="AL124" s="1">
        <v>1</v>
      </c>
      <c r="AM124" s="1">
        <v>1</v>
      </c>
      <c r="AN124" s="1">
        <v>1</v>
      </c>
      <c r="AO124" s="1">
        <v>0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0</v>
      </c>
      <c r="AV124" s="1">
        <v>1</v>
      </c>
      <c r="AW124" s="1">
        <v>1</v>
      </c>
      <c r="AX124" s="1">
        <v>1</v>
      </c>
      <c r="AY124" s="1">
        <v>1</v>
      </c>
      <c r="AZ124" s="1">
        <v>0</v>
      </c>
      <c r="BA124" s="1">
        <v>1</v>
      </c>
      <c r="BB124" s="1">
        <v>0</v>
      </c>
      <c r="BC124" s="1">
        <v>0</v>
      </c>
      <c r="BD124" s="1">
        <v>0</v>
      </c>
      <c r="BE124" s="1">
        <v>1</v>
      </c>
      <c r="BF124" s="1">
        <v>1</v>
      </c>
      <c r="BG124" s="1">
        <v>1</v>
      </c>
      <c r="BH124" s="1">
        <v>0</v>
      </c>
      <c r="BI124" s="1">
        <v>0</v>
      </c>
      <c r="BJ124" s="1">
        <v>1</v>
      </c>
      <c r="BK124" s="1">
        <v>0</v>
      </c>
      <c r="BL124" s="1">
        <v>1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1</v>
      </c>
      <c r="BW124" s="1">
        <v>0</v>
      </c>
      <c r="BX124" s="1">
        <v>1</v>
      </c>
      <c r="BY124" s="1">
        <v>0</v>
      </c>
      <c r="BZ124" s="1">
        <v>0</v>
      </c>
      <c r="CA124" s="1">
        <v>0</v>
      </c>
      <c r="CB124" s="1">
        <v>0</v>
      </c>
    </row>
    <row r="125" spans="1:80" x14ac:dyDescent="0.35">
      <c r="A125" s="1" t="s">
        <v>324</v>
      </c>
      <c r="B125" s="1" t="str">
        <f t="shared" si="3"/>
        <v>CA_MRSA_190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0</v>
      </c>
      <c r="L125" s="1">
        <v>0</v>
      </c>
      <c r="M125" s="1">
        <v>0</v>
      </c>
      <c r="N125" s="1">
        <v>1</v>
      </c>
      <c r="O125" s="1">
        <v>1</v>
      </c>
      <c r="P125" s="1">
        <v>1</v>
      </c>
      <c r="Q125" s="1">
        <v>1</v>
      </c>
      <c r="R125" s="1">
        <v>1</v>
      </c>
      <c r="S125" s="1">
        <v>1</v>
      </c>
      <c r="T125" s="1">
        <v>1</v>
      </c>
      <c r="U125" s="1">
        <v>0</v>
      </c>
      <c r="V125" s="1">
        <v>0</v>
      </c>
      <c r="W125" s="1">
        <v>1</v>
      </c>
      <c r="X125" s="1">
        <v>0</v>
      </c>
      <c r="Y125" s="1">
        <v>0</v>
      </c>
      <c r="Z125" s="1">
        <v>0</v>
      </c>
      <c r="AA125" s="1">
        <v>1</v>
      </c>
      <c r="AB125" s="1">
        <v>1</v>
      </c>
      <c r="AC125" s="1">
        <v>0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</v>
      </c>
      <c r="AJ125" s="1">
        <v>0</v>
      </c>
      <c r="AK125" s="1">
        <v>0</v>
      </c>
      <c r="AL125" s="1">
        <v>1</v>
      </c>
      <c r="AM125" s="1">
        <v>0</v>
      </c>
      <c r="AN125" s="1">
        <v>1</v>
      </c>
      <c r="AO125" s="1">
        <v>0</v>
      </c>
      <c r="AP125" s="1">
        <v>0</v>
      </c>
      <c r="AQ125" s="1">
        <v>0</v>
      </c>
      <c r="AR125" s="1">
        <v>1</v>
      </c>
      <c r="AS125" s="1">
        <v>1</v>
      </c>
      <c r="AT125" s="1">
        <v>1</v>
      </c>
      <c r="AU125" s="1">
        <v>0</v>
      </c>
      <c r="AV125" s="1">
        <v>0</v>
      </c>
      <c r="AW125" s="1">
        <v>0</v>
      </c>
      <c r="AX125" s="1">
        <v>1</v>
      </c>
      <c r="AY125" s="1">
        <v>1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1</v>
      </c>
      <c r="BF125" s="1">
        <v>1</v>
      </c>
      <c r="BG125" s="1">
        <v>1</v>
      </c>
      <c r="BH125" s="1">
        <v>1</v>
      </c>
      <c r="BI125" s="1">
        <v>0</v>
      </c>
      <c r="BJ125" s="1">
        <v>1</v>
      </c>
      <c r="BK125" s="1">
        <v>1</v>
      </c>
      <c r="BL125" s="1">
        <v>1</v>
      </c>
      <c r="BM125" s="1">
        <v>1</v>
      </c>
      <c r="BN125" s="1">
        <v>0</v>
      </c>
      <c r="BO125" s="1">
        <v>0</v>
      </c>
      <c r="BP125" s="1">
        <v>0</v>
      </c>
      <c r="BQ125" s="1">
        <v>0</v>
      </c>
      <c r="BR125" s="1">
        <v>0</v>
      </c>
      <c r="BS125" s="1">
        <v>1</v>
      </c>
      <c r="BT125" s="1">
        <v>0</v>
      </c>
      <c r="BU125" s="1">
        <v>0</v>
      </c>
      <c r="BV125" s="1">
        <v>1</v>
      </c>
      <c r="BW125" s="1">
        <v>0</v>
      </c>
      <c r="BX125" s="1">
        <v>1</v>
      </c>
      <c r="BY125" s="1">
        <v>0</v>
      </c>
      <c r="BZ125" s="1">
        <v>1</v>
      </c>
      <c r="CA125" s="1">
        <v>0</v>
      </c>
      <c r="CB125" s="1">
        <v>0</v>
      </c>
    </row>
    <row r="126" spans="1:80" x14ac:dyDescent="0.35">
      <c r="A126" s="1" t="s">
        <v>325</v>
      </c>
      <c r="B126" s="1" t="str">
        <f t="shared" si="3"/>
        <v>CA_MRSA_198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0</v>
      </c>
      <c r="M126" s="1">
        <v>1</v>
      </c>
      <c r="N126" s="1">
        <v>1</v>
      </c>
      <c r="O126" s="1">
        <v>0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0</v>
      </c>
      <c r="V126" s="1">
        <v>1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1</v>
      </c>
      <c r="AC126" s="1">
        <v>1</v>
      </c>
      <c r="AD126" s="1">
        <v>1</v>
      </c>
      <c r="AE126" s="1">
        <v>1</v>
      </c>
      <c r="AF126" s="1">
        <v>1</v>
      </c>
      <c r="AG126" s="1">
        <v>1</v>
      </c>
      <c r="AH126" s="1">
        <v>1</v>
      </c>
      <c r="AI126" s="1">
        <v>1</v>
      </c>
      <c r="AJ126" s="1">
        <v>1</v>
      </c>
      <c r="AK126" s="1">
        <v>1</v>
      </c>
      <c r="AL126" s="1">
        <v>1</v>
      </c>
      <c r="AM126" s="1">
        <v>1</v>
      </c>
      <c r="AN126" s="1">
        <v>1</v>
      </c>
      <c r="AO126" s="1">
        <v>0</v>
      </c>
      <c r="AP126" s="1">
        <v>1</v>
      </c>
      <c r="AQ126" s="1">
        <v>1</v>
      </c>
      <c r="AR126" s="1">
        <v>1</v>
      </c>
      <c r="AS126" s="1">
        <v>1</v>
      </c>
      <c r="AT126" s="1">
        <v>1</v>
      </c>
      <c r="AU126" s="1">
        <v>1</v>
      </c>
      <c r="AV126" s="1">
        <v>0</v>
      </c>
      <c r="AW126" s="1">
        <v>1</v>
      </c>
      <c r="AX126" s="1">
        <v>0</v>
      </c>
      <c r="AY126" s="1">
        <v>1</v>
      </c>
      <c r="AZ126" s="1">
        <v>0</v>
      </c>
      <c r="BA126" s="1">
        <v>1</v>
      </c>
      <c r="BB126" s="1">
        <v>1</v>
      </c>
      <c r="BC126" s="1">
        <v>1</v>
      </c>
      <c r="BD126" s="1">
        <v>1</v>
      </c>
      <c r="BE126" s="1">
        <v>1</v>
      </c>
      <c r="BF126" s="1">
        <v>1</v>
      </c>
      <c r="BG126" s="1">
        <v>1</v>
      </c>
      <c r="BH126" s="1">
        <v>0</v>
      </c>
      <c r="BI126" s="1">
        <v>0</v>
      </c>
      <c r="BJ126" s="1">
        <v>1</v>
      </c>
      <c r="BK126" s="1">
        <v>1</v>
      </c>
      <c r="BL126" s="1">
        <v>1</v>
      </c>
      <c r="BM126" s="1">
        <v>0</v>
      </c>
      <c r="BN126" s="1">
        <v>0</v>
      </c>
      <c r="BO126" s="1">
        <v>0</v>
      </c>
      <c r="BP126" s="1">
        <v>0</v>
      </c>
      <c r="BQ126" s="1">
        <v>1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1</v>
      </c>
      <c r="BY126" s="1">
        <v>1</v>
      </c>
      <c r="BZ126" s="1">
        <v>1</v>
      </c>
      <c r="CA126" s="1">
        <v>0</v>
      </c>
      <c r="CB126" s="1">
        <v>0</v>
      </c>
    </row>
    <row r="127" spans="1:80" x14ac:dyDescent="0.35">
      <c r="A127" s="1" t="s">
        <v>326</v>
      </c>
      <c r="B127" s="1" t="str">
        <f t="shared" si="3"/>
        <v>CA_MRSA_200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0</v>
      </c>
      <c r="M127" s="1">
        <v>0</v>
      </c>
      <c r="N127" s="1">
        <v>0</v>
      </c>
      <c r="O127" s="1">
        <v>0</v>
      </c>
      <c r="P127" s="1">
        <v>1</v>
      </c>
      <c r="Q127" s="1">
        <v>1</v>
      </c>
      <c r="R127" s="1">
        <v>1</v>
      </c>
      <c r="S127" s="1">
        <v>1</v>
      </c>
      <c r="T127" s="1">
        <v>1</v>
      </c>
      <c r="U127" s="1">
        <v>0</v>
      </c>
      <c r="V127" s="1">
        <v>0</v>
      </c>
      <c r="W127" s="1">
        <v>1</v>
      </c>
      <c r="X127" s="1">
        <v>0</v>
      </c>
      <c r="Y127" s="1">
        <v>0</v>
      </c>
      <c r="Z127" s="1">
        <v>0</v>
      </c>
      <c r="AA127" s="1">
        <v>0</v>
      </c>
      <c r="AB127" s="1">
        <v>1</v>
      </c>
      <c r="AC127" s="1">
        <v>1</v>
      </c>
      <c r="AD127" s="1">
        <v>1</v>
      </c>
      <c r="AE127" s="1">
        <v>1</v>
      </c>
      <c r="AF127" s="1">
        <v>1</v>
      </c>
      <c r="AG127" s="1">
        <v>1</v>
      </c>
      <c r="AH127" s="1">
        <v>1</v>
      </c>
      <c r="AI127" s="1">
        <v>1</v>
      </c>
      <c r="AJ127" s="1">
        <v>1</v>
      </c>
      <c r="AK127" s="1">
        <v>0</v>
      </c>
      <c r="AL127" s="1">
        <v>1</v>
      </c>
      <c r="AM127" s="1">
        <v>1</v>
      </c>
      <c r="AN127" s="1">
        <v>0</v>
      </c>
      <c r="AO127" s="1">
        <v>0</v>
      </c>
      <c r="AP127" s="1">
        <v>0</v>
      </c>
      <c r="AQ127" s="1">
        <v>0</v>
      </c>
      <c r="AR127" s="1">
        <v>1</v>
      </c>
      <c r="AS127" s="1">
        <v>1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1</v>
      </c>
      <c r="AZ127" s="1">
        <v>1</v>
      </c>
      <c r="BA127" s="1">
        <v>1</v>
      </c>
      <c r="BB127" s="1">
        <v>1</v>
      </c>
      <c r="BC127" s="1">
        <v>0</v>
      </c>
      <c r="BD127" s="1">
        <v>0</v>
      </c>
      <c r="BE127" s="1">
        <v>1</v>
      </c>
      <c r="BF127" s="1">
        <v>1</v>
      </c>
      <c r="BG127" s="1">
        <v>1</v>
      </c>
      <c r="BH127" s="1">
        <v>0</v>
      </c>
      <c r="BI127" s="1">
        <v>0</v>
      </c>
      <c r="BJ127" s="1">
        <v>1</v>
      </c>
      <c r="BK127" s="1">
        <v>1</v>
      </c>
      <c r="BL127" s="1">
        <v>1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1</v>
      </c>
      <c r="BY127" s="1">
        <v>0</v>
      </c>
      <c r="BZ127" s="1">
        <v>1</v>
      </c>
      <c r="CA127" s="1">
        <v>0</v>
      </c>
      <c r="CB127" s="1">
        <v>0</v>
      </c>
    </row>
  </sheetData>
  <mergeCells count="12">
    <mergeCell ref="C4:CB4"/>
    <mergeCell ref="A1:M1"/>
    <mergeCell ref="E2:T2"/>
    <mergeCell ref="V2:W2"/>
    <mergeCell ref="AB2:AI2"/>
    <mergeCell ref="AJ2:AK2"/>
    <mergeCell ref="AM2:AR2"/>
    <mergeCell ref="AT2:BE2"/>
    <mergeCell ref="BG2:BH2"/>
    <mergeCell ref="BM2:BO2"/>
    <mergeCell ref="BP2:BU2"/>
    <mergeCell ref="BX2:BZ2"/>
  </mergeCells>
  <conditionalFormatting sqref="C4">
    <cfRule type="colorScale" priority="10">
      <colorScale>
        <cfvo type="min"/>
        <cfvo type="max"/>
        <color rgb="FF63BE7B"/>
        <color rgb="FFFFEF9C"/>
      </colorScale>
    </cfRule>
  </conditionalFormatting>
  <conditionalFormatting sqref="AS2:AT2 BI2 C2:E2 BM2 AJ2:AM2 BK2 BP2 BV2:BX2 CA2 V2:AB2">
    <cfRule type="colorScale" priority="2">
      <colorScale>
        <cfvo type="min"/>
        <cfvo type="max"/>
        <color rgb="FF63BE7B"/>
        <color rgb="FFFFEF9C"/>
      </colorScale>
    </cfRule>
  </conditionalFormatting>
  <conditionalFormatting sqref="BG2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125"/>
  <sheetViews>
    <sheetView workbookViewId="0">
      <selection activeCell="C118" sqref="C118:C125"/>
    </sheetView>
  </sheetViews>
  <sheetFormatPr defaultColWidth="9.1796875" defaultRowHeight="14.5" x14ac:dyDescent="0.35"/>
  <cols>
    <col min="1" max="1" width="12.26953125" style="1" bestFit="1" customWidth="1"/>
    <col min="2" max="2" width="10.26953125" style="1" bestFit="1" customWidth="1"/>
    <col min="3" max="3" width="18.26953125" style="1" customWidth="1"/>
    <col min="4" max="4" width="12.81640625" style="1" bestFit="1" customWidth="1"/>
    <col min="5" max="5" width="19.81640625" style="1" bestFit="1" customWidth="1"/>
    <col min="6" max="6" width="20" style="1" bestFit="1" customWidth="1"/>
    <col min="7" max="7" width="13.7265625" style="1" bestFit="1" customWidth="1"/>
    <col min="8" max="8" width="31.453125" style="1" bestFit="1" customWidth="1"/>
    <col min="9" max="13" width="9.1796875" style="1"/>
    <col min="14" max="14" width="17.81640625" style="1" bestFit="1" customWidth="1"/>
    <col min="15" max="16" width="9.1796875" style="1"/>
    <col min="17" max="18" width="21.54296875" style="1" bestFit="1" customWidth="1"/>
    <col min="19" max="16384" width="9.1796875" style="1"/>
  </cols>
  <sheetData>
    <row r="1" spans="1:18" x14ac:dyDescent="0.35">
      <c r="A1" s="55" t="s">
        <v>113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8" x14ac:dyDescent="0.35">
      <c r="A2" s="1" t="s">
        <v>487</v>
      </c>
      <c r="B2" s="1" t="s">
        <v>488</v>
      </c>
      <c r="C2" s="1" t="s">
        <v>1147</v>
      </c>
      <c r="D2" s="1" t="s">
        <v>489</v>
      </c>
      <c r="E2" s="1" t="s">
        <v>490</v>
      </c>
      <c r="F2" s="1" t="s">
        <v>491</v>
      </c>
      <c r="G2" s="1" t="s">
        <v>492</v>
      </c>
      <c r="H2" s="1" t="s">
        <v>493</v>
      </c>
      <c r="I2" s="1" t="s">
        <v>494</v>
      </c>
      <c r="J2" s="1" t="s">
        <v>495</v>
      </c>
      <c r="K2" s="1" t="s">
        <v>496</v>
      </c>
      <c r="L2" s="1" t="s">
        <v>497</v>
      </c>
      <c r="M2" s="1" t="s">
        <v>498</v>
      </c>
      <c r="N2" s="1" t="s">
        <v>499</v>
      </c>
      <c r="O2" s="1" t="s">
        <v>500</v>
      </c>
      <c r="P2" s="1" t="s">
        <v>501</v>
      </c>
      <c r="Q2" s="1" t="s">
        <v>502</v>
      </c>
      <c r="R2" s="1" t="s">
        <v>503</v>
      </c>
    </row>
    <row r="3" spans="1:18" x14ac:dyDescent="0.35">
      <c r="A3" s="1" t="s">
        <v>504</v>
      </c>
      <c r="B3" s="1" t="s">
        <v>505</v>
      </c>
      <c r="C3" s="1" t="s">
        <v>1148</v>
      </c>
      <c r="D3" s="1" t="s">
        <v>506</v>
      </c>
      <c r="E3" s="1" t="s">
        <v>507</v>
      </c>
      <c r="F3" s="1" t="s">
        <v>508</v>
      </c>
      <c r="G3" s="1" t="s">
        <v>509</v>
      </c>
      <c r="H3" s="1" t="s">
        <v>510</v>
      </c>
      <c r="I3" s="1" t="s">
        <v>511</v>
      </c>
      <c r="J3" s="1" t="s">
        <v>512</v>
      </c>
      <c r="K3" s="1" t="s">
        <v>513</v>
      </c>
      <c r="L3" s="1" t="s">
        <v>514</v>
      </c>
      <c r="M3" s="1" t="s">
        <v>515</v>
      </c>
      <c r="N3" s="1" t="s">
        <v>516</v>
      </c>
      <c r="O3" s="1" t="s">
        <v>517</v>
      </c>
      <c r="P3" s="1" t="s">
        <v>518</v>
      </c>
      <c r="Q3" s="1" t="s">
        <v>519</v>
      </c>
      <c r="R3" s="1" t="s">
        <v>520</v>
      </c>
    </row>
    <row r="4" spans="1:18" x14ac:dyDescent="0.35">
      <c r="A4" s="1" t="s">
        <v>521</v>
      </c>
      <c r="B4" s="1" t="s">
        <v>505</v>
      </c>
      <c r="C4" s="1" t="s">
        <v>1148</v>
      </c>
      <c r="D4" s="1" t="s">
        <v>506</v>
      </c>
      <c r="E4" s="1" t="s">
        <v>507</v>
      </c>
      <c r="F4" s="1" t="s">
        <v>522</v>
      </c>
      <c r="G4" s="1" t="s">
        <v>523</v>
      </c>
      <c r="H4" s="1" t="s">
        <v>510</v>
      </c>
      <c r="I4" s="1" t="s">
        <v>511</v>
      </c>
      <c r="J4" s="1" t="s">
        <v>512</v>
      </c>
      <c r="K4" s="1" t="s">
        <v>513</v>
      </c>
      <c r="L4" s="1" t="s">
        <v>514</v>
      </c>
      <c r="M4" s="1" t="s">
        <v>515</v>
      </c>
      <c r="N4" s="1" t="s">
        <v>516</v>
      </c>
      <c r="O4" s="1" t="s">
        <v>517</v>
      </c>
      <c r="P4" s="1" t="s">
        <v>518</v>
      </c>
      <c r="Q4" s="1" t="s">
        <v>524</v>
      </c>
      <c r="R4" s="1" t="s">
        <v>525</v>
      </c>
    </row>
    <row r="5" spans="1:18" x14ac:dyDescent="0.35">
      <c r="A5" s="1" t="s">
        <v>526</v>
      </c>
      <c r="B5" s="1" t="s">
        <v>505</v>
      </c>
      <c r="C5" s="1" t="s">
        <v>1148</v>
      </c>
      <c r="D5" s="1" t="s">
        <v>506</v>
      </c>
      <c r="E5" s="1" t="s">
        <v>507</v>
      </c>
      <c r="F5" s="1" t="s">
        <v>527</v>
      </c>
      <c r="G5" s="1" t="s">
        <v>528</v>
      </c>
      <c r="H5" s="1" t="s">
        <v>510</v>
      </c>
      <c r="I5" s="1" t="s">
        <v>511</v>
      </c>
      <c r="J5" s="1" t="s">
        <v>512</v>
      </c>
      <c r="K5" s="1" t="s">
        <v>513</v>
      </c>
      <c r="L5" s="1" t="s">
        <v>514</v>
      </c>
      <c r="M5" s="1" t="s">
        <v>515</v>
      </c>
      <c r="N5" s="1" t="s">
        <v>516</v>
      </c>
      <c r="O5" s="1" t="s">
        <v>517</v>
      </c>
      <c r="P5" s="1" t="s">
        <v>518</v>
      </c>
      <c r="Q5" s="1" t="s">
        <v>529</v>
      </c>
      <c r="R5" s="1" t="s">
        <v>530</v>
      </c>
    </row>
    <row r="6" spans="1:18" x14ac:dyDescent="0.35">
      <c r="A6" s="1" t="s">
        <v>531</v>
      </c>
      <c r="B6" s="1" t="s">
        <v>505</v>
      </c>
      <c r="C6" s="1" t="s">
        <v>1148</v>
      </c>
      <c r="D6" s="1" t="s">
        <v>506</v>
      </c>
      <c r="E6" s="1" t="s">
        <v>507</v>
      </c>
      <c r="F6" s="1" t="s">
        <v>532</v>
      </c>
      <c r="G6" s="1" t="s">
        <v>533</v>
      </c>
      <c r="H6" s="1" t="s">
        <v>510</v>
      </c>
      <c r="I6" s="1" t="s">
        <v>511</v>
      </c>
      <c r="J6" s="1" t="s">
        <v>512</v>
      </c>
      <c r="K6" s="1" t="s">
        <v>513</v>
      </c>
      <c r="L6" s="1" t="s">
        <v>514</v>
      </c>
      <c r="M6" s="1" t="s">
        <v>515</v>
      </c>
      <c r="N6" s="1" t="s">
        <v>516</v>
      </c>
      <c r="O6" s="1" t="s">
        <v>517</v>
      </c>
      <c r="P6" s="1" t="s">
        <v>518</v>
      </c>
      <c r="Q6" s="1" t="s">
        <v>534</v>
      </c>
      <c r="R6" s="1" t="s">
        <v>535</v>
      </c>
    </row>
    <row r="7" spans="1:18" x14ac:dyDescent="0.35">
      <c r="A7" s="1" t="s">
        <v>536</v>
      </c>
      <c r="B7" s="1" t="s">
        <v>505</v>
      </c>
      <c r="C7" s="1" t="s">
        <v>1148</v>
      </c>
      <c r="D7" s="1" t="s">
        <v>506</v>
      </c>
      <c r="E7" s="1" t="s">
        <v>507</v>
      </c>
      <c r="F7" s="1" t="s">
        <v>537</v>
      </c>
      <c r="G7" s="1" t="s">
        <v>538</v>
      </c>
      <c r="H7" s="1" t="s">
        <v>510</v>
      </c>
      <c r="I7" s="1" t="s">
        <v>511</v>
      </c>
      <c r="J7" s="1" t="s">
        <v>512</v>
      </c>
      <c r="K7" s="1" t="s">
        <v>513</v>
      </c>
      <c r="L7" s="1" t="s">
        <v>514</v>
      </c>
      <c r="M7" s="1" t="s">
        <v>515</v>
      </c>
      <c r="N7" s="1" t="s">
        <v>516</v>
      </c>
      <c r="O7" s="1" t="s">
        <v>517</v>
      </c>
      <c r="P7" s="1" t="s">
        <v>518</v>
      </c>
      <c r="Q7" s="1" t="s">
        <v>539</v>
      </c>
      <c r="R7" s="1" t="s">
        <v>540</v>
      </c>
    </row>
    <row r="8" spans="1:18" x14ac:dyDescent="0.35">
      <c r="A8" s="1" t="s">
        <v>541</v>
      </c>
      <c r="B8" s="1" t="s">
        <v>505</v>
      </c>
      <c r="C8" s="1" t="s">
        <v>1148</v>
      </c>
      <c r="D8" s="1" t="s">
        <v>506</v>
      </c>
      <c r="E8" s="1" t="s">
        <v>507</v>
      </c>
      <c r="F8" s="1" t="s">
        <v>542</v>
      </c>
      <c r="G8" s="1" t="s">
        <v>543</v>
      </c>
      <c r="H8" s="1" t="s">
        <v>510</v>
      </c>
      <c r="I8" s="1" t="s">
        <v>511</v>
      </c>
      <c r="J8" s="1" t="s">
        <v>512</v>
      </c>
      <c r="K8" s="1" t="s">
        <v>513</v>
      </c>
      <c r="L8" s="1" t="s">
        <v>514</v>
      </c>
      <c r="M8" s="1" t="s">
        <v>515</v>
      </c>
      <c r="N8" s="1" t="s">
        <v>516</v>
      </c>
      <c r="O8" s="1" t="s">
        <v>517</v>
      </c>
      <c r="P8" s="1" t="s">
        <v>518</v>
      </c>
      <c r="Q8" s="1" t="s">
        <v>544</v>
      </c>
      <c r="R8" s="1" t="s">
        <v>545</v>
      </c>
    </row>
    <row r="9" spans="1:18" x14ac:dyDescent="0.35">
      <c r="A9" s="1" t="s">
        <v>546</v>
      </c>
      <c r="B9" s="1" t="s">
        <v>505</v>
      </c>
      <c r="C9" s="1" t="s">
        <v>1148</v>
      </c>
      <c r="D9" s="1" t="s">
        <v>506</v>
      </c>
      <c r="E9" s="1" t="s">
        <v>507</v>
      </c>
      <c r="F9" s="1" t="s">
        <v>547</v>
      </c>
      <c r="G9" s="1" t="s">
        <v>548</v>
      </c>
      <c r="H9" s="1" t="s">
        <v>510</v>
      </c>
      <c r="I9" s="1" t="s">
        <v>511</v>
      </c>
      <c r="J9" s="1" t="s">
        <v>512</v>
      </c>
      <c r="K9" s="1" t="s">
        <v>513</v>
      </c>
      <c r="L9" s="1" t="s">
        <v>514</v>
      </c>
      <c r="M9" s="1" t="s">
        <v>515</v>
      </c>
      <c r="N9" s="1" t="s">
        <v>516</v>
      </c>
      <c r="O9" s="1" t="s">
        <v>517</v>
      </c>
      <c r="P9" s="1" t="s">
        <v>518</v>
      </c>
      <c r="Q9" s="1" t="s">
        <v>549</v>
      </c>
      <c r="R9" s="1" t="s">
        <v>550</v>
      </c>
    </row>
    <row r="10" spans="1:18" x14ac:dyDescent="0.35">
      <c r="A10" s="1" t="s">
        <v>551</v>
      </c>
      <c r="B10" s="1" t="s">
        <v>505</v>
      </c>
      <c r="C10" s="1" t="s">
        <v>1148</v>
      </c>
      <c r="D10" s="1" t="s">
        <v>506</v>
      </c>
      <c r="E10" s="1" t="s">
        <v>507</v>
      </c>
      <c r="F10" s="1" t="s">
        <v>552</v>
      </c>
      <c r="G10" s="1" t="s">
        <v>553</v>
      </c>
      <c r="H10" s="1" t="s">
        <v>510</v>
      </c>
      <c r="I10" s="1" t="s">
        <v>511</v>
      </c>
      <c r="J10" s="1" t="s">
        <v>512</v>
      </c>
      <c r="K10" s="1" t="s">
        <v>513</v>
      </c>
      <c r="L10" s="1" t="s">
        <v>514</v>
      </c>
      <c r="M10" s="1" t="s">
        <v>515</v>
      </c>
      <c r="N10" s="1" t="s">
        <v>516</v>
      </c>
      <c r="O10" s="1" t="s">
        <v>517</v>
      </c>
      <c r="P10" s="1" t="s">
        <v>518</v>
      </c>
      <c r="Q10" s="1" t="s">
        <v>554</v>
      </c>
      <c r="R10" s="1" t="s">
        <v>555</v>
      </c>
    </row>
    <row r="11" spans="1:18" x14ac:dyDescent="0.35">
      <c r="A11" s="1" t="s">
        <v>556</v>
      </c>
      <c r="B11" s="1" t="s">
        <v>505</v>
      </c>
      <c r="C11" s="1" t="s">
        <v>1148</v>
      </c>
      <c r="D11" s="1" t="s">
        <v>506</v>
      </c>
      <c r="E11" s="1" t="s">
        <v>507</v>
      </c>
      <c r="F11" s="1" t="s">
        <v>557</v>
      </c>
      <c r="G11" s="1" t="s">
        <v>558</v>
      </c>
      <c r="H11" s="1" t="s">
        <v>510</v>
      </c>
      <c r="I11" s="1" t="s">
        <v>511</v>
      </c>
      <c r="J11" s="1" t="s">
        <v>512</v>
      </c>
      <c r="K11" s="1" t="s">
        <v>513</v>
      </c>
      <c r="L11" s="1" t="s">
        <v>514</v>
      </c>
      <c r="M11" s="1" t="s">
        <v>515</v>
      </c>
      <c r="N11" s="1" t="s">
        <v>516</v>
      </c>
      <c r="O11" s="1" t="s">
        <v>517</v>
      </c>
      <c r="P11" s="1" t="s">
        <v>518</v>
      </c>
      <c r="Q11" s="1" t="s">
        <v>559</v>
      </c>
      <c r="R11" s="1" t="s">
        <v>560</v>
      </c>
    </row>
    <row r="12" spans="1:18" x14ac:dyDescent="0.35">
      <c r="A12" s="1" t="s">
        <v>561</v>
      </c>
      <c r="B12" s="1" t="s">
        <v>505</v>
      </c>
      <c r="C12" s="1" t="s">
        <v>1148</v>
      </c>
      <c r="D12" s="1" t="s">
        <v>506</v>
      </c>
      <c r="E12" s="1" t="s">
        <v>507</v>
      </c>
      <c r="F12" s="1" t="s">
        <v>562</v>
      </c>
      <c r="G12" s="1" t="s">
        <v>563</v>
      </c>
      <c r="H12" s="1" t="s">
        <v>510</v>
      </c>
      <c r="I12" s="1" t="s">
        <v>511</v>
      </c>
      <c r="J12" s="1" t="s">
        <v>512</v>
      </c>
      <c r="K12" s="1" t="s">
        <v>513</v>
      </c>
      <c r="L12" s="1" t="s">
        <v>514</v>
      </c>
      <c r="M12" s="1" t="s">
        <v>515</v>
      </c>
      <c r="N12" s="1" t="s">
        <v>516</v>
      </c>
      <c r="O12" s="1" t="s">
        <v>517</v>
      </c>
      <c r="P12" s="1" t="s">
        <v>518</v>
      </c>
      <c r="Q12" s="1" t="s">
        <v>564</v>
      </c>
      <c r="R12" s="1" t="s">
        <v>565</v>
      </c>
    </row>
    <row r="13" spans="1:18" x14ac:dyDescent="0.35">
      <c r="A13" s="1" t="s">
        <v>566</v>
      </c>
      <c r="B13" s="1" t="s">
        <v>505</v>
      </c>
      <c r="C13" s="1" t="s">
        <v>1148</v>
      </c>
      <c r="D13" s="1" t="s">
        <v>506</v>
      </c>
      <c r="E13" s="1" t="s">
        <v>507</v>
      </c>
      <c r="F13" s="1" t="s">
        <v>567</v>
      </c>
      <c r="G13" s="1" t="s">
        <v>568</v>
      </c>
      <c r="H13" s="1" t="s">
        <v>510</v>
      </c>
      <c r="I13" s="1" t="s">
        <v>511</v>
      </c>
      <c r="J13" s="1" t="s">
        <v>512</v>
      </c>
      <c r="K13" s="1" t="s">
        <v>513</v>
      </c>
      <c r="L13" s="1" t="s">
        <v>514</v>
      </c>
      <c r="M13" s="1" t="s">
        <v>515</v>
      </c>
      <c r="N13" s="1" t="s">
        <v>516</v>
      </c>
      <c r="O13" s="1" t="s">
        <v>517</v>
      </c>
      <c r="P13" s="1" t="s">
        <v>518</v>
      </c>
      <c r="Q13" s="1" t="s">
        <v>569</v>
      </c>
      <c r="R13" s="1" t="s">
        <v>570</v>
      </c>
    </row>
    <row r="14" spans="1:18" x14ac:dyDescent="0.35">
      <c r="A14" s="1" t="s">
        <v>571</v>
      </c>
      <c r="B14" s="1" t="s">
        <v>505</v>
      </c>
      <c r="C14" s="1" t="s">
        <v>1148</v>
      </c>
      <c r="D14" s="1" t="s">
        <v>506</v>
      </c>
      <c r="E14" s="1" t="s">
        <v>507</v>
      </c>
      <c r="F14" s="1" t="s">
        <v>572</v>
      </c>
      <c r="G14" s="1" t="s">
        <v>573</v>
      </c>
      <c r="H14" s="1" t="s">
        <v>510</v>
      </c>
      <c r="I14" s="1" t="s">
        <v>511</v>
      </c>
      <c r="J14" s="1" t="s">
        <v>512</v>
      </c>
      <c r="K14" s="1" t="s">
        <v>513</v>
      </c>
      <c r="L14" s="1" t="s">
        <v>514</v>
      </c>
      <c r="M14" s="1" t="s">
        <v>515</v>
      </c>
      <c r="N14" s="1" t="s">
        <v>516</v>
      </c>
      <c r="O14" s="1" t="s">
        <v>517</v>
      </c>
      <c r="P14" s="1" t="s">
        <v>518</v>
      </c>
      <c r="Q14" s="1" t="s">
        <v>574</v>
      </c>
      <c r="R14" s="1" t="s">
        <v>575</v>
      </c>
    </row>
    <row r="15" spans="1:18" x14ac:dyDescent="0.35">
      <c r="A15" s="1" t="s">
        <v>576</v>
      </c>
      <c r="B15" s="1" t="s">
        <v>505</v>
      </c>
      <c r="C15" s="1" t="s">
        <v>1148</v>
      </c>
      <c r="D15" s="1" t="s">
        <v>506</v>
      </c>
      <c r="E15" s="1" t="s">
        <v>507</v>
      </c>
      <c r="F15" s="1" t="s">
        <v>577</v>
      </c>
      <c r="G15" s="1" t="s">
        <v>578</v>
      </c>
      <c r="H15" s="1" t="s">
        <v>510</v>
      </c>
      <c r="I15" s="1" t="s">
        <v>511</v>
      </c>
      <c r="J15" s="1" t="s">
        <v>512</v>
      </c>
      <c r="K15" s="1" t="s">
        <v>513</v>
      </c>
      <c r="L15" s="1" t="s">
        <v>514</v>
      </c>
      <c r="M15" s="1" t="s">
        <v>515</v>
      </c>
      <c r="N15" s="1" t="s">
        <v>516</v>
      </c>
      <c r="O15" s="1" t="s">
        <v>517</v>
      </c>
      <c r="P15" s="1" t="s">
        <v>518</v>
      </c>
      <c r="Q15" s="1" t="s">
        <v>579</v>
      </c>
      <c r="R15" s="1" t="s">
        <v>580</v>
      </c>
    </row>
    <row r="16" spans="1:18" x14ac:dyDescent="0.35">
      <c r="A16" s="1" t="s">
        <v>581</v>
      </c>
      <c r="B16" s="1" t="s">
        <v>505</v>
      </c>
      <c r="C16" s="1" t="s">
        <v>1148</v>
      </c>
      <c r="D16" s="1" t="s">
        <v>506</v>
      </c>
      <c r="E16" s="1" t="s">
        <v>507</v>
      </c>
      <c r="F16" s="1" t="s">
        <v>582</v>
      </c>
      <c r="G16" s="1" t="s">
        <v>583</v>
      </c>
      <c r="H16" s="1" t="s">
        <v>510</v>
      </c>
      <c r="I16" s="1" t="s">
        <v>511</v>
      </c>
      <c r="J16" s="1" t="s">
        <v>512</v>
      </c>
      <c r="K16" s="1" t="s">
        <v>513</v>
      </c>
      <c r="L16" s="1" t="s">
        <v>514</v>
      </c>
      <c r="M16" s="1" t="s">
        <v>515</v>
      </c>
      <c r="N16" s="1" t="s">
        <v>516</v>
      </c>
      <c r="O16" s="1" t="s">
        <v>517</v>
      </c>
      <c r="P16" s="1" t="s">
        <v>518</v>
      </c>
      <c r="Q16" s="1" t="s">
        <v>584</v>
      </c>
      <c r="R16" s="1" t="s">
        <v>585</v>
      </c>
    </row>
    <row r="17" spans="1:18" x14ac:dyDescent="0.35">
      <c r="A17" s="1" t="s">
        <v>586</v>
      </c>
      <c r="B17" s="1" t="s">
        <v>505</v>
      </c>
      <c r="C17" s="1" t="s">
        <v>1148</v>
      </c>
      <c r="D17" s="1" t="s">
        <v>506</v>
      </c>
      <c r="E17" s="1" t="s">
        <v>507</v>
      </c>
      <c r="F17" s="1" t="s">
        <v>587</v>
      </c>
      <c r="G17" s="1" t="s">
        <v>588</v>
      </c>
      <c r="H17" s="1" t="s">
        <v>510</v>
      </c>
      <c r="I17" s="1" t="s">
        <v>511</v>
      </c>
      <c r="J17" s="1" t="s">
        <v>512</v>
      </c>
      <c r="K17" s="1" t="s">
        <v>513</v>
      </c>
      <c r="L17" s="1" t="s">
        <v>514</v>
      </c>
      <c r="M17" s="1" t="s">
        <v>515</v>
      </c>
      <c r="N17" s="1" t="s">
        <v>516</v>
      </c>
      <c r="O17" s="1" t="s">
        <v>517</v>
      </c>
      <c r="P17" s="1" t="s">
        <v>518</v>
      </c>
      <c r="Q17" s="1" t="s">
        <v>589</v>
      </c>
      <c r="R17" s="1" t="s">
        <v>590</v>
      </c>
    </row>
    <row r="18" spans="1:18" x14ac:dyDescent="0.35">
      <c r="A18" s="1" t="s">
        <v>591</v>
      </c>
      <c r="B18" s="1" t="s">
        <v>505</v>
      </c>
      <c r="C18" s="1" t="s">
        <v>1148</v>
      </c>
      <c r="D18" s="1" t="s">
        <v>506</v>
      </c>
      <c r="E18" s="1" t="s">
        <v>507</v>
      </c>
      <c r="F18" s="1" t="s">
        <v>592</v>
      </c>
      <c r="G18" s="1" t="s">
        <v>593</v>
      </c>
      <c r="H18" s="1" t="s">
        <v>510</v>
      </c>
      <c r="I18" s="1" t="s">
        <v>511</v>
      </c>
      <c r="J18" s="1" t="s">
        <v>512</v>
      </c>
      <c r="K18" s="1" t="s">
        <v>513</v>
      </c>
      <c r="L18" s="1" t="s">
        <v>514</v>
      </c>
      <c r="M18" s="1" t="s">
        <v>515</v>
      </c>
      <c r="N18" s="1" t="s">
        <v>516</v>
      </c>
      <c r="O18" s="1" t="s">
        <v>517</v>
      </c>
      <c r="P18" s="1" t="s">
        <v>518</v>
      </c>
      <c r="Q18" s="1" t="s">
        <v>594</v>
      </c>
      <c r="R18" s="1" t="s">
        <v>595</v>
      </c>
    </row>
    <row r="19" spans="1:18" x14ac:dyDescent="0.35">
      <c r="A19" s="1" t="s">
        <v>596</v>
      </c>
      <c r="B19" s="1" t="s">
        <v>505</v>
      </c>
      <c r="C19" s="1" t="s">
        <v>1148</v>
      </c>
      <c r="D19" s="1" t="s">
        <v>506</v>
      </c>
      <c r="E19" s="1" t="s">
        <v>507</v>
      </c>
      <c r="F19" s="1" t="s">
        <v>597</v>
      </c>
      <c r="G19" s="1" t="s">
        <v>598</v>
      </c>
      <c r="H19" s="1" t="s">
        <v>510</v>
      </c>
      <c r="I19" s="1" t="s">
        <v>511</v>
      </c>
      <c r="J19" s="1" t="s">
        <v>512</v>
      </c>
      <c r="K19" s="1" t="s">
        <v>513</v>
      </c>
      <c r="L19" s="1" t="s">
        <v>514</v>
      </c>
      <c r="M19" s="1" t="s">
        <v>515</v>
      </c>
      <c r="N19" s="1" t="s">
        <v>516</v>
      </c>
      <c r="O19" s="1" t="s">
        <v>517</v>
      </c>
      <c r="P19" s="1" t="s">
        <v>518</v>
      </c>
      <c r="Q19" s="1" t="s">
        <v>599</v>
      </c>
      <c r="R19" s="1" t="s">
        <v>600</v>
      </c>
    </row>
    <row r="20" spans="1:18" x14ac:dyDescent="0.35">
      <c r="A20" s="1" t="s">
        <v>601</v>
      </c>
      <c r="B20" s="1" t="s">
        <v>505</v>
      </c>
      <c r="C20" s="1" t="s">
        <v>1146</v>
      </c>
      <c r="D20" s="1" t="s">
        <v>506</v>
      </c>
      <c r="E20" s="1" t="s">
        <v>507</v>
      </c>
      <c r="F20" s="1" t="s">
        <v>602</v>
      </c>
      <c r="G20" s="1" t="s">
        <v>603</v>
      </c>
      <c r="H20" s="1" t="s">
        <v>510</v>
      </c>
      <c r="I20" s="1" t="s">
        <v>511</v>
      </c>
      <c r="J20" s="1" t="s">
        <v>512</v>
      </c>
      <c r="K20" s="1" t="s">
        <v>513</v>
      </c>
      <c r="L20" s="1" t="s">
        <v>514</v>
      </c>
      <c r="M20" s="1" t="s">
        <v>515</v>
      </c>
      <c r="N20" s="1" t="s">
        <v>516</v>
      </c>
      <c r="O20" s="1" t="s">
        <v>517</v>
      </c>
      <c r="P20" s="1" t="s">
        <v>518</v>
      </c>
      <c r="Q20" s="1" t="s">
        <v>604</v>
      </c>
      <c r="R20" s="1" t="s">
        <v>605</v>
      </c>
    </row>
    <row r="21" spans="1:18" x14ac:dyDescent="0.35">
      <c r="A21" s="1" t="s">
        <v>606</v>
      </c>
      <c r="B21" s="1" t="s">
        <v>505</v>
      </c>
      <c r="C21" s="1" t="s">
        <v>1148</v>
      </c>
      <c r="D21" s="1" t="s">
        <v>506</v>
      </c>
      <c r="E21" s="1" t="s">
        <v>507</v>
      </c>
      <c r="F21" s="1" t="s">
        <v>607</v>
      </c>
      <c r="G21" s="1" t="s">
        <v>608</v>
      </c>
      <c r="H21" s="1" t="s">
        <v>510</v>
      </c>
      <c r="I21" s="1" t="s">
        <v>511</v>
      </c>
      <c r="J21" s="1" t="s">
        <v>512</v>
      </c>
      <c r="K21" s="1" t="s">
        <v>513</v>
      </c>
      <c r="L21" s="1" t="s">
        <v>514</v>
      </c>
      <c r="M21" s="1" t="s">
        <v>515</v>
      </c>
      <c r="N21" s="1" t="s">
        <v>516</v>
      </c>
      <c r="O21" s="1" t="s">
        <v>517</v>
      </c>
      <c r="P21" s="1" t="s">
        <v>518</v>
      </c>
      <c r="Q21" s="1" t="s">
        <v>609</v>
      </c>
      <c r="R21" s="1" t="s">
        <v>610</v>
      </c>
    </row>
    <row r="22" spans="1:18" x14ac:dyDescent="0.35">
      <c r="A22" s="1" t="s">
        <v>611</v>
      </c>
      <c r="B22" s="1" t="s">
        <v>505</v>
      </c>
      <c r="C22" s="1" t="s">
        <v>1148</v>
      </c>
      <c r="D22" s="1" t="s">
        <v>506</v>
      </c>
      <c r="E22" s="1" t="s">
        <v>507</v>
      </c>
      <c r="F22" s="1" t="s">
        <v>612</v>
      </c>
      <c r="G22" s="1" t="s">
        <v>613</v>
      </c>
      <c r="H22" s="1" t="s">
        <v>510</v>
      </c>
      <c r="I22" s="1" t="s">
        <v>511</v>
      </c>
      <c r="J22" s="1" t="s">
        <v>512</v>
      </c>
      <c r="K22" s="1" t="s">
        <v>513</v>
      </c>
      <c r="L22" s="1" t="s">
        <v>514</v>
      </c>
      <c r="M22" s="1" t="s">
        <v>515</v>
      </c>
      <c r="N22" s="1" t="s">
        <v>516</v>
      </c>
      <c r="O22" s="1" t="s">
        <v>517</v>
      </c>
      <c r="P22" s="1" t="s">
        <v>518</v>
      </c>
      <c r="Q22" s="1" t="s">
        <v>614</v>
      </c>
      <c r="R22" s="1" t="s">
        <v>615</v>
      </c>
    </row>
    <row r="23" spans="1:18" x14ac:dyDescent="0.35">
      <c r="A23" s="1" t="s">
        <v>616</v>
      </c>
      <c r="B23" s="1" t="s">
        <v>505</v>
      </c>
      <c r="C23" s="1" t="s">
        <v>1148</v>
      </c>
      <c r="D23" s="1" t="s">
        <v>506</v>
      </c>
      <c r="E23" s="1" t="s">
        <v>507</v>
      </c>
      <c r="F23" s="1" t="s">
        <v>617</v>
      </c>
      <c r="G23" s="1" t="s">
        <v>618</v>
      </c>
      <c r="H23" s="1" t="s">
        <v>510</v>
      </c>
      <c r="I23" s="1" t="s">
        <v>511</v>
      </c>
      <c r="J23" s="1" t="s">
        <v>512</v>
      </c>
      <c r="K23" s="1" t="s">
        <v>513</v>
      </c>
      <c r="L23" s="1" t="s">
        <v>514</v>
      </c>
      <c r="M23" s="1" t="s">
        <v>515</v>
      </c>
      <c r="N23" s="1" t="s">
        <v>516</v>
      </c>
      <c r="O23" s="1" t="s">
        <v>517</v>
      </c>
      <c r="P23" s="1" t="s">
        <v>518</v>
      </c>
      <c r="Q23" s="1" t="s">
        <v>619</v>
      </c>
      <c r="R23" s="1" t="s">
        <v>620</v>
      </c>
    </row>
    <row r="24" spans="1:18" x14ac:dyDescent="0.35">
      <c r="A24" s="1" t="s">
        <v>621</v>
      </c>
      <c r="B24" s="1" t="s">
        <v>505</v>
      </c>
      <c r="C24" s="1" t="s">
        <v>1148</v>
      </c>
      <c r="D24" s="1" t="s">
        <v>506</v>
      </c>
      <c r="E24" s="1" t="s">
        <v>507</v>
      </c>
      <c r="F24" s="1" t="s">
        <v>622</v>
      </c>
      <c r="G24" s="1" t="s">
        <v>623</v>
      </c>
      <c r="H24" s="1" t="s">
        <v>510</v>
      </c>
      <c r="I24" s="1" t="s">
        <v>511</v>
      </c>
      <c r="J24" s="1" t="s">
        <v>512</v>
      </c>
      <c r="K24" s="1" t="s">
        <v>513</v>
      </c>
      <c r="L24" s="1" t="s">
        <v>514</v>
      </c>
      <c r="M24" s="1" t="s">
        <v>515</v>
      </c>
      <c r="N24" s="1" t="s">
        <v>516</v>
      </c>
      <c r="O24" s="1" t="s">
        <v>517</v>
      </c>
      <c r="P24" s="1" t="s">
        <v>518</v>
      </c>
      <c r="Q24" s="1" t="s">
        <v>624</v>
      </c>
      <c r="R24" s="1" t="s">
        <v>625</v>
      </c>
    </row>
    <row r="25" spans="1:18" x14ac:dyDescent="0.35">
      <c r="A25" s="1" t="s">
        <v>626</v>
      </c>
      <c r="B25" s="1" t="s">
        <v>505</v>
      </c>
      <c r="C25" s="1" t="s">
        <v>1148</v>
      </c>
      <c r="D25" s="1" t="s">
        <v>506</v>
      </c>
      <c r="E25" s="1" t="s">
        <v>507</v>
      </c>
      <c r="F25" s="1" t="s">
        <v>627</v>
      </c>
      <c r="G25" s="1" t="s">
        <v>628</v>
      </c>
      <c r="H25" s="1" t="s">
        <v>510</v>
      </c>
      <c r="I25" s="1" t="s">
        <v>511</v>
      </c>
      <c r="J25" s="1" t="s">
        <v>512</v>
      </c>
      <c r="K25" s="1" t="s">
        <v>513</v>
      </c>
      <c r="L25" s="1" t="s">
        <v>514</v>
      </c>
      <c r="M25" s="1" t="s">
        <v>515</v>
      </c>
      <c r="N25" s="1" t="s">
        <v>516</v>
      </c>
      <c r="O25" s="1" t="s">
        <v>517</v>
      </c>
      <c r="P25" s="1" t="s">
        <v>518</v>
      </c>
      <c r="Q25" s="1" t="s">
        <v>629</v>
      </c>
      <c r="R25" s="1" t="s">
        <v>630</v>
      </c>
    </row>
    <row r="26" spans="1:18" x14ac:dyDescent="0.35">
      <c r="A26" s="1" t="s">
        <v>631</v>
      </c>
      <c r="B26" s="1" t="s">
        <v>505</v>
      </c>
      <c r="C26" s="1" t="s">
        <v>1148</v>
      </c>
      <c r="D26" s="1" t="s">
        <v>506</v>
      </c>
      <c r="E26" s="1" t="s">
        <v>507</v>
      </c>
      <c r="F26" s="1" t="s">
        <v>632</v>
      </c>
      <c r="G26" s="1" t="s">
        <v>633</v>
      </c>
      <c r="H26" s="1" t="s">
        <v>510</v>
      </c>
      <c r="I26" s="1" t="s">
        <v>511</v>
      </c>
      <c r="J26" s="1" t="s">
        <v>512</v>
      </c>
      <c r="K26" s="1" t="s">
        <v>513</v>
      </c>
      <c r="L26" s="1" t="s">
        <v>514</v>
      </c>
      <c r="M26" s="1" t="s">
        <v>515</v>
      </c>
      <c r="N26" s="1" t="s">
        <v>516</v>
      </c>
      <c r="O26" s="1" t="s">
        <v>517</v>
      </c>
      <c r="P26" s="1" t="s">
        <v>518</v>
      </c>
      <c r="Q26" s="1" t="s">
        <v>634</v>
      </c>
      <c r="R26" s="1" t="s">
        <v>635</v>
      </c>
    </row>
    <row r="27" spans="1:18" x14ac:dyDescent="0.35">
      <c r="A27" s="1" t="s">
        <v>636</v>
      </c>
      <c r="B27" s="1" t="s">
        <v>505</v>
      </c>
      <c r="C27" s="1" t="s">
        <v>1148</v>
      </c>
      <c r="D27" s="1" t="s">
        <v>506</v>
      </c>
      <c r="E27" s="1" t="s">
        <v>507</v>
      </c>
      <c r="F27" s="1" t="s">
        <v>637</v>
      </c>
      <c r="G27" s="1" t="s">
        <v>638</v>
      </c>
      <c r="H27" s="1" t="s">
        <v>510</v>
      </c>
      <c r="I27" s="1" t="s">
        <v>511</v>
      </c>
      <c r="J27" s="1" t="s">
        <v>512</v>
      </c>
      <c r="K27" s="1" t="s">
        <v>513</v>
      </c>
      <c r="L27" s="1" t="s">
        <v>514</v>
      </c>
      <c r="M27" s="1" t="s">
        <v>515</v>
      </c>
      <c r="N27" s="1" t="s">
        <v>516</v>
      </c>
      <c r="O27" s="1" t="s">
        <v>517</v>
      </c>
      <c r="P27" s="1" t="s">
        <v>518</v>
      </c>
      <c r="Q27" s="1" t="s">
        <v>639</v>
      </c>
      <c r="R27" s="1" t="s">
        <v>640</v>
      </c>
    </row>
    <row r="28" spans="1:18" x14ac:dyDescent="0.35">
      <c r="A28" s="1" t="s">
        <v>641</v>
      </c>
      <c r="B28" s="1" t="s">
        <v>505</v>
      </c>
      <c r="C28" s="1" t="s">
        <v>1148</v>
      </c>
      <c r="D28" s="1" t="s">
        <v>506</v>
      </c>
      <c r="E28" s="1" t="s">
        <v>507</v>
      </c>
      <c r="F28" s="1" t="s">
        <v>642</v>
      </c>
      <c r="G28" s="1" t="s">
        <v>643</v>
      </c>
      <c r="H28" s="1" t="s">
        <v>510</v>
      </c>
      <c r="I28" s="1" t="s">
        <v>511</v>
      </c>
      <c r="J28" s="1" t="s">
        <v>512</v>
      </c>
      <c r="K28" s="1" t="s">
        <v>513</v>
      </c>
      <c r="L28" s="1" t="s">
        <v>514</v>
      </c>
      <c r="M28" s="1" t="s">
        <v>515</v>
      </c>
      <c r="N28" s="1" t="s">
        <v>516</v>
      </c>
      <c r="O28" s="1" t="s">
        <v>517</v>
      </c>
      <c r="P28" s="1" t="s">
        <v>518</v>
      </c>
      <c r="Q28" s="1" t="s">
        <v>644</v>
      </c>
      <c r="R28" s="1" t="s">
        <v>645</v>
      </c>
    </row>
    <row r="29" spans="1:18" x14ac:dyDescent="0.35">
      <c r="A29" s="1" t="s">
        <v>646</v>
      </c>
      <c r="B29" s="1" t="s">
        <v>505</v>
      </c>
      <c r="C29" s="1" t="s">
        <v>1148</v>
      </c>
      <c r="D29" s="1" t="s">
        <v>506</v>
      </c>
      <c r="E29" s="1" t="s">
        <v>507</v>
      </c>
      <c r="F29" s="1" t="s">
        <v>647</v>
      </c>
      <c r="G29" s="1" t="s">
        <v>648</v>
      </c>
      <c r="H29" s="1" t="s">
        <v>510</v>
      </c>
      <c r="I29" s="1" t="s">
        <v>511</v>
      </c>
      <c r="J29" s="1" t="s">
        <v>512</v>
      </c>
      <c r="K29" s="1" t="s">
        <v>513</v>
      </c>
      <c r="L29" s="1" t="s">
        <v>514</v>
      </c>
      <c r="M29" s="1" t="s">
        <v>515</v>
      </c>
      <c r="N29" s="1" t="s">
        <v>516</v>
      </c>
      <c r="O29" s="1" t="s">
        <v>517</v>
      </c>
      <c r="P29" s="1" t="s">
        <v>518</v>
      </c>
      <c r="Q29" s="1" t="s">
        <v>649</v>
      </c>
      <c r="R29" s="1" t="s">
        <v>650</v>
      </c>
    </row>
    <row r="30" spans="1:18" x14ac:dyDescent="0.35">
      <c r="A30" s="1" t="s">
        <v>651</v>
      </c>
      <c r="B30" s="1" t="s">
        <v>505</v>
      </c>
      <c r="C30" s="1" t="s">
        <v>1148</v>
      </c>
      <c r="D30" s="1" t="s">
        <v>506</v>
      </c>
      <c r="E30" s="1" t="s">
        <v>507</v>
      </c>
      <c r="F30" s="1" t="s">
        <v>652</v>
      </c>
      <c r="G30" s="1" t="s">
        <v>653</v>
      </c>
      <c r="H30" s="1" t="s">
        <v>510</v>
      </c>
      <c r="I30" s="1" t="s">
        <v>511</v>
      </c>
      <c r="J30" s="1" t="s">
        <v>512</v>
      </c>
      <c r="K30" s="1" t="s">
        <v>513</v>
      </c>
      <c r="L30" s="1" t="s">
        <v>514</v>
      </c>
      <c r="M30" s="1" t="s">
        <v>515</v>
      </c>
      <c r="N30" s="1" t="s">
        <v>516</v>
      </c>
      <c r="O30" s="1" t="s">
        <v>517</v>
      </c>
      <c r="P30" s="1" t="s">
        <v>518</v>
      </c>
      <c r="Q30" s="1" t="s">
        <v>654</v>
      </c>
      <c r="R30" s="1" t="s">
        <v>655</v>
      </c>
    </row>
    <row r="31" spans="1:18" x14ac:dyDescent="0.35">
      <c r="A31" s="1" t="s">
        <v>656</v>
      </c>
      <c r="B31" s="1" t="s">
        <v>505</v>
      </c>
      <c r="C31" s="1" t="s">
        <v>1148</v>
      </c>
      <c r="D31" s="1" t="s">
        <v>506</v>
      </c>
      <c r="E31" s="1" t="s">
        <v>507</v>
      </c>
      <c r="F31" s="1" t="s">
        <v>657</v>
      </c>
      <c r="G31" s="1" t="s">
        <v>658</v>
      </c>
      <c r="H31" s="1" t="s">
        <v>510</v>
      </c>
      <c r="I31" s="1" t="s">
        <v>511</v>
      </c>
      <c r="J31" s="1" t="s">
        <v>512</v>
      </c>
      <c r="K31" s="1" t="s">
        <v>513</v>
      </c>
      <c r="L31" s="1" t="s">
        <v>514</v>
      </c>
      <c r="M31" s="1" t="s">
        <v>515</v>
      </c>
      <c r="N31" s="1" t="s">
        <v>516</v>
      </c>
      <c r="O31" s="1" t="s">
        <v>517</v>
      </c>
      <c r="P31" s="1" t="s">
        <v>518</v>
      </c>
      <c r="Q31" s="1" t="s">
        <v>659</v>
      </c>
      <c r="R31" s="1" t="s">
        <v>660</v>
      </c>
    </row>
    <row r="32" spans="1:18" x14ac:dyDescent="0.35">
      <c r="A32" s="1" t="s">
        <v>661</v>
      </c>
      <c r="B32" s="1" t="s">
        <v>505</v>
      </c>
      <c r="C32" s="1" t="s">
        <v>1148</v>
      </c>
      <c r="D32" s="1" t="s">
        <v>506</v>
      </c>
      <c r="E32" s="1" t="s">
        <v>507</v>
      </c>
      <c r="F32" s="1" t="s">
        <v>662</v>
      </c>
      <c r="G32" s="1" t="s">
        <v>663</v>
      </c>
      <c r="H32" s="1" t="s">
        <v>510</v>
      </c>
      <c r="I32" s="1" t="s">
        <v>511</v>
      </c>
      <c r="J32" s="1" t="s">
        <v>512</v>
      </c>
      <c r="K32" s="1" t="s">
        <v>513</v>
      </c>
      <c r="L32" s="1" t="s">
        <v>514</v>
      </c>
      <c r="M32" s="1" t="s">
        <v>515</v>
      </c>
      <c r="N32" s="1" t="s">
        <v>516</v>
      </c>
      <c r="O32" s="1" t="s">
        <v>517</v>
      </c>
      <c r="P32" s="1" t="s">
        <v>518</v>
      </c>
      <c r="Q32" s="1" t="s">
        <v>664</v>
      </c>
      <c r="R32" s="1" t="s">
        <v>665</v>
      </c>
    </row>
    <row r="33" spans="1:18" x14ac:dyDescent="0.35">
      <c r="A33" s="1" t="s">
        <v>666</v>
      </c>
      <c r="B33" s="1" t="s">
        <v>505</v>
      </c>
      <c r="C33" s="1" t="s">
        <v>1148</v>
      </c>
      <c r="D33" s="1" t="s">
        <v>506</v>
      </c>
      <c r="E33" s="1" t="s">
        <v>507</v>
      </c>
      <c r="F33" s="1" t="s">
        <v>667</v>
      </c>
      <c r="G33" s="1" t="s">
        <v>668</v>
      </c>
      <c r="H33" s="1" t="s">
        <v>510</v>
      </c>
      <c r="I33" s="1" t="s">
        <v>511</v>
      </c>
      <c r="J33" s="1" t="s">
        <v>512</v>
      </c>
      <c r="K33" s="1" t="s">
        <v>513</v>
      </c>
      <c r="L33" s="1" t="s">
        <v>514</v>
      </c>
      <c r="M33" s="1" t="s">
        <v>515</v>
      </c>
      <c r="N33" s="1" t="s">
        <v>516</v>
      </c>
      <c r="O33" s="1" t="s">
        <v>517</v>
      </c>
      <c r="P33" s="1" t="s">
        <v>518</v>
      </c>
      <c r="Q33" s="1" t="s">
        <v>669</v>
      </c>
      <c r="R33" s="1" t="s">
        <v>670</v>
      </c>
    </row>
    <row r="34" spans="1:18" x14ac:dyDescent="0.35">
      <c r="A34" s="1" t="s">
        <v>671</v>
      </c>
      <c r="B34" s="1" t="s">
        <v>505</v>
      </c>
      <c r="C34" s="1" t="s">
        <v>1148</v>
      </c>
      <c r="D34" s="1" t="s">
        <v>506</v>
      </c>
      <c r="E34" s="1" t="s">
        <v>507</v>
      </c>
      <c r="F34" s="1" t="s">
        <v>672</v>
      </c>
      <c r="G34" s="1" t="s">
        <v>673</v>
      </c>
      <c r="H34" s="1" t="s">
        <v>510</v>
      </c>
      <c r="I34" s="1" t="s">
        <v>511</v>
      </c>
      <c r="J34" s="1" t="s">
        <v>512</v>
      </c>
      <c r="K34" s="1" t="s">
        <v>513</v>
      </c>
      <c r="L34" s="1" t="s">
        <v>514</v>
      </c>
      <c r="M34" s="1" t="s">
        <v>515</v>
      </c>
      <c r="N34" s="1" t="s">
        <v>516</v>
      </c>
      <c r="O34" s="1" t="s">
        <v>517</v>
      </c>
      <c r="P34" s="1" t="s">
        <v>518</v>
      </c>
      <c r="Q34" s="1" t="s">
        <v>674</v>
      </c>
      <c r="R34" s="1" t="s">
        <v>675</v>
      </c>
    </row>
    <row r="35" spans="1:18" x14ac:dyDescent="0.35">
      <c r="A35" s="1" t="s">
        <v>676</v>
      </c>
      <c r="B35" s="1" t="s">
        <v>505</v>
      </c>
      <c r="C35" s="1" t="s">
        <v>1148</v>
      </c>
      <c r="D35" s="1" t="s">
        <v>506</v>
      </c>
      <c r="E35" s="1" t="s">
        <v>507</v>
      </c>
      <c r="F35" s="1" t="s">
        <v>677</v>
      </c>
      <c r="G35" s="1" t="s">
        <v>678</v>
      </c>
      <c r="H35" s="1" t="s">
        <v>510</v>
      </c>
      <c r="I35" s="1" t="s">
        <v>511</v>
      </c>
      <c r="J35" s="1" t="s">
        <v>512</v>
      </c>
      <c r="K35" s="1" t="s">
        <v>513</v>
      </c>
      <c r="L35" s="1" t="s">
        <v>514</v>
      </c>
      <c r="M35" s="1" t="s">
        <v>515</v>
      </c>
      <c r="N35" s="1" t="s">
        <v>516</v>
      </c>
      <c r="O35" s="1" t="s">
        <v>517</v>
      </c>
      <c r="P35" s="1" t="s">
        <v>518</v>
      </c>
      <c r="Q35" s="1" t="s">
        <v>679</v>
      </c>
      <c r="R35" s="1" t="s">
        <v>680</v>
      </c>
    </row>
    <row r="36" spans="1:18" x14ac:dyDescent="0.35">
      <c r="A36" s="1" t="s">
        <v>681</v>
      </c>
      <c r="B36" s="1" t="s">
        <v>505</v>
      </c>
      <c r="C36" s="1" t="s">
        <v>1148</v>
      </c>
      <c r="D36" s="1" t="s">
        <v>506</v>
      </c>
      <c r="E36" s="1" t="s">
        <v>507</v>
      </c>
      <c r="F36" s="1" t="s">
        <v>682</v>
      </c>
      <c r="G36" s="1" t="s">
        <v>683</v>
      </c>
      <c r="H36" s="1" t="s">
        <v>510</v>
      </c>
      <c r="I36" s="1" t="s">
        <v>511</v>
      </c>
      <c r="J36" s="1" t="s">
        <v>512</v>
      </c>
      <c r="K36" s="1" t="s">
        <v>513</v>
      </c>
      <c r="L36" s="1" t="s">
        <v>514</v>
      </c>
      <c r="M36" s="1" t="s">
        <v>515</v>
      </c>
      <c r="N36" s="1" t="s">
        <v>516</v>
      </c>
      <c r="O36" s="1" t="s">
        <v>517</v>
      </c>
      <c r="P36" s="1" t="s">
        <v>518</v>
      </c>
      <c r="Q36" s="1" t="s">
        <v>684</v>
      </c>
      <c r="R36" s="1" t="s">
        <v>685</v>
      </c>
    </row>
    <row r="37" spans="1:18" x14ac:dyDescent="0.35">
      <c r="A37" s="1" t="s">
        <v>686</v>
      </c>
      <c r="B37" s="1" t="s">
        <v>505</v>
      </c>
      <c r="C37" s="1" t="s">
        <v>1148</v>
      </c>
      <c r="D37" s="1" t="s">
        <v>506</v>
      </c>
      <c r="E37" s="1" t="s">
        <v>507</v>
      </c>
      <c r="F37" s="1" t="s">
        <v>687</v>
      </c>
      <c r="G37" s="1" t="s">
        <v>688</v>
      </c>
      <c r="H37" s="1" t="s">
        <v>510</v>
      </c>
      <c r="I37" s="1" t="s">
        <v>511</v>
      </c>
      <c r="J37" s="1" t="s">
        <v>512</v>
      </c>
      <c r="K37" s="1" t="s">
        <v>513</v>
      </c>
      <c r="L37" s="1" t="s">
        <v>514</v>
      </c>
      <c r="M37" s="1" t="s">
        <v>515</v>
      </c>
      <c r="N37" s="1" t="s">
        <v>516</v>
      </c>
      <c r="O37" s="1" t="s">
        <v>517</v>
      </c>
      <c r="P37" s="1" t="s">
        <v>518</v>
      </c>
      <c r="Q37" s="1" t="s">
        <v>689</v>
      </c>
      <c r="R37" s="1" t="s">
        <v>690</v>
      </c>
    </row>
    <row r="38" spans="1:18" x14ac:dyDescent="0.35">
      <c r="A38" s="1" t="s">
        <v>691</v>
      </c>
      <c r="B38" s="1" t="s">
        <v>505</v>
      </c>
      <c r="C38" s="1" t="s">
        <v>1148</v>
      </c>
      <c r="D38" s="1" t="s">
        <v>506</v>
      </c>
      <c r="E38" s="1" t="s">
        <v>507</v>
      </c>
      <c r="F38" s="1" t="s">
        <v>692</v>
      </c>
      <c r="G38" s="1" t="s">
        <v>693</v>
      </c>
      <c r="H38" s="1" t="s">
        <v>510</v>
      </c>
      <c r="I38" s="1" t="s">
        <v>511</v>
      </c>
      <c r="J38" s="1" t="s">
        <v>512</v>
      </c>
      <c r="K38" s="1" t="s">
        <v>513</v>
      </c>
      <c r="L38" s="1" t="s">
        <v>514</v>
      </c>
      <c r="M38" s="1" t="s">
        <v>515</v>
      </c>
      <c r="N38" s="1" t="s">
        <v>516</v>
      </c>
      <c r="O38" s="1" t="s">
        <v>517</v>
      </c>
      <c r="P38" s="1" t="s">
        <v>518</v>
      </c>
      <c r="Q38" s="1" t="s">
        <v>694</v>
      </c>
      <c r="R38" s="1" t="s">
        <v>695</v>
      </c>
    </row>
    <row r="39" spans="1:18" x14ac:dyDescent="0.35">
      <c r="A39" s="1" t="s">
        <v>696</v>
      </c>
      <c r="B39" s="1" t="s">
        <v>505</v>
      </c>
      <c r="C39" s="1" t="s">
        <v>1148</v>
      </c>
      <c r="D39" s="1" t="s">
        <v>506</v>
      </c>
      <c r="E39" s="1" t="s">
        <v>507</v>
      </c>
      <c r="F39" s="1" t="s">
        <v>697</v>
      </c>
      <c r="G39" s="1" t="s">
        <v>698</v>
      </c>
      <c r="H39" s="1" t="s">
        <v>510</v>
      </c>
      <c r="I39" s="1" t="s">
        <v>511</v>
      </c>
      <c r="J39" s="1" t="s">
        <v>512</v>
      </c>
      <c r="K39" s="1" t="s">
        <v>513</v>
      </c>
      <c r="L39" s="1" t="s">
        <v>514</v>
      </c>
      <c r="M39" s="1" t="s">
        <v>515</v>
      </c>
      <c r="N39" s="1" t="s">
        <v>516</v>
      </c>
      <c r="O39" s="1" t="s">
        <v>517</v>
      </c>
      <c r="P39" s="1" t="s">
        <v>518</v>
      </c>
      <c r="Q39" s="1" t="s">
        <v>699</v>
      </c>
      <c r="R39" s="1" t="s">
        <v>700</v>
      </c>
    </row>
    <row r="40" spans="1:18" x14ac:dyDescent="0.35">
      <c r="A40" s="1" t="s">
        <v>701</v>
      </c>
      <c r="B40" s="1" t="s">
        <v>505</v>
      </c>
      <c r="C40" s="1" t="s">
        <v>1148</v>
      </c>
      <c r="D40" s="1" t="s">
        <v>506</v>
      </c>
      <c r="E40" s="1" t="s">
        <v>507</v>
      </c>
      <c r="F40" s="1" t="s">
        <v>702</v>
      </c>
      <c r="G40" s="1" t="s">
        <v>703</v>
      </c>
      <c r="H40" s="1" t="s">
        <v>510</v>
      </c>
      <c r="I40" s="1" t="s">
        <v>511</v>
      </c>
      <c r="J40" s="1" t="s">
        <v>512</v>
      </c>
      <c r="K40" s="1" t="s">
        <v>513</v>
      </c>
      <c r="L40" s="1" t="s">
        <v>514</v>
      </c>
      <c r="M40" s="1" t="s">
        <v>515</v>
      </c>
      <c r="N40" s="1" t="s">
        <v>516</v>
      </c>
      <c r="O40" s="1" t="s">
        <v>517</v>
      </c>
      <c r="P40" s="1" t="s">
        <v>518</v>
      </c>
      <c r="Q40" s="1" t="s">
        <v>704</v>
      </c>
      <c r="R40" s="1" t="s">
        <v>705</v>
      </c>
    </row>
    <row r="41" spans="1:18" x14ac:dyDescent="0.35">
      <c r="A41" s="1" t="s">
        <v>706</v>
      </c>
      <c r="B41" s="1" t="s">
        <v>505</v>
      </c>
      <c r="C41" s="1" t="s">
        <v>1148</v>
      </c>
      <c r="D41" s="1" t="s">
        <v>506</v>
      </c>
      <c r="E41" s="1" t="s">
        <v>507</v>
      </c>
      <c r="F41" s="1" t="s">
        <v>707</v>
      </c>
      <c r="G41" s="1" t="s">
        <v>708</v>
      </c>
      <c r="H41" s="1" t="s">
        <v>510</v>
      </c>
      <c r="I41" s="1" t="s">
        <v>511</v>
      </c>
      <c r="J41" s="1" t="s">
        <v>512</v>
      </c>
      <c r="K41" s="1" t="s">
        <v>513</v>
      </c>
      <c r="L41" s="1" t="s">
        <v>514</v>
      </c>
      <c r="M41" s="1" t="s">
        <v>515</v>
      </c>
      <c r="N41" s="1" t="s">
        <v>516</v>
      </c>
      <c r="O41" s="1" t="s">
        <v>517</v>
      </c>
      <c r="P41" s="1" t="s">
        <v>518</v>
      </c>
      <c r="Q41" s="1" t="s">
        <v>709</v>
      </c>
      <c r="R41" s="1" t="s">
        <v>710</v>
      </c>
    </row>
    <row r="42" spans="1:18" x14ac:dyDescent="0.35">
      <c r="A42" s="1" t="s">
        <v>711</v>
      </c>
      <c r="B42" s="1" t="s">
        <v>505</v>
      </c>
      <c r="C42" s="1" t="s">
        <v>1148</v>
      </c>
      <c r="D42" s="1" t="s">
        <v>506</v>
      </c>
      <c r="E42" s="1" t="s">
        <v>507</v>
      </c>
      <c r="F42" s="1" t="s">
        <v>712</v>
      </c>
      <c r="G42" s="1" t="s">
        <v>713</v>
      </c>
      <c r="H42" s="1" t="s">
        <v>510</v>
      </c>
      <c r="I42" s="1" t="s">
        <v>511</v>
      </c>
      <c r="J42" s="1" t="s">
        <v>512</v>
      </c>
      <c r="K42" s="1" t="s">
        <v>513</v>
      </c>
      <c r="L42" s="1" t="s">
        <v>514</v>
      </c>
      <c r="M42" s="1" t="s">
        <v>515</v>
      </c>
      <c r="N42" s="1" t="s">
        <v>516</v>
      </c>
      <c r="O42" s="1" t="s">
        <v>517</v>
      </c>
      <c r="P42" s="1" t="s">
        <v>518</v>
      </c>
      <c r="Q42" s="1" t="s">
        <v>714</v>
      </c>
      <c r="R42" s="1" t="s">
        <v>715</v>
      </c>
    </row>
    <row r="43" spans="1:18" x14ac:dyDescent="0.35">
      <c r="A43" s="1" t="s">
        <v>716</v>
      </c>
      <c r="B43" s="1" t="s">
        <v>505</v>
      </c>
      <c r="C43" s="1" t="s">
        <v>1148</v>
      </c>
      <c r="D43" s="1" t="s">
        <v>506</v>
      </c>
      <c r="E43" s="1" t="s">
        <v>507</v>
      </c>
      <c r="F43" s="1" t="s">
        <v>717</v>
      </c>
      <c r="G43" s="1" t="s">
        <v>718</v>
      </c>
      <c r="H43" s="1" t="s">
        <v>510</v>
      </c>
      <c r="I43" s="1" t="s">
        <v>511</v>
      </c>
      <c r="J43" s="1" t="s">
        <v>512</v>
      </c>
      <c r="K43" s="1" t="s">
        <v>513</v>
      </c>
      <c r="L43" s="1" t="s">
        <v>514</v>
      </c>
      <c r="M43" s="1" t="s">
        <v>515</v>
      </c>
      <c r="N43" s="1" t="s">
        <v>516</v>
      </c>
      <c r="O43" s="1" t="s">
        <v>517</v>
      </c>
      <c r="P43" s="1" t="s">
        <v>518</v>
      </c>
      <c r="Q43" s="1" t="s">
        <v>719</v>
      </c>
      <c r="R43" s="1" t="s">
        <v>720</v>
      </c>
    </row>
    <row r="44" spans="1:18" x14ac:dyDescent="0.35">
      <c r="A44" s="1" t="s">
        <v>721</v>
      </c>
      <c r="B44" s="1" t="s">
        <v>505</v>
      </c>
      <c r="C44" s="1" t="s">
        <v>1148</v>
      </c>
      <c r="D44" s="1" t="s">
        <v>506</v>
      </c>
      <c r="E44" s="1" t="s">
        <v>507</v>
      </c>
      <c r="F44" s="1" t="s">
        <v>722</v>
      </c>
      <c r="G44" s="1" t="s">
        <v>723</v>
      </c>
      <c r="H44" s="1" t="s">
        <v>510</v>
      </c>
      <c r="I44" s="1" t="s">
        <v>511</v>
      </c>
      <c r="J44" s="1" t="s">
        <v>512</v>
      </c>
      <c r="K44" s="1" t="s">
        <v>513</v>
      </c>
      <c r="L44" s="1" t="s">
        <v>514</v>
      </c>
      <c r="M44" s="1" t="s">
        <v>515</v>
      </c>
      <c r="N44" s="1" t="s">
        <v>516</v>
      </c>
      <c r="O44" s="1" t="s">
        <v>517</v>
      </c>
      <c r="P44" s="1" t="s">
        <v>518</v>
      </c>
      <c r="Q44" s="1" t="s">
        <v>724</v>
      </c>
      <c r="R44" s="1" t="s">
        <v>725</v>
      </c>
    </row>
    <row r="45" spans="1:18" x14ac:dyDescent="0.35">
      <c r="A45" s="1" t="s">
        <v>726</v>
      </c>
      <c r="B45" s="1" t="s">
        <v>505</v>
      </c>
      <c r="C45" s="1" t="s">
        <v>1148</v>
      </c>
      <c r="D45" s="1" t="s">
        <v>506</v>
      </c>
      <c r="E45" s="1" t="s">
        <v>507</v>
      </c>
      <c r="F45" s="1" t="s">
        <v>727</v>
      </c>
      <c r="G45" s="1" t="s">
        <v>728</v>
      </c>
      <c r="H45" s="1" t="s">
        <v>510</v>
      </c>
      <c r="I45" s="1" t="s">
        <v>511</v>
      </c>
      <c r="J45" s="1" t="s">
        <v>512</v>
      </c>
      <c r="K45" s="1" t="s">
        <v>513</v>
      </c>
      <c r="L45" s="1" t="s">
        <v>514</v>
      </c>
      <c r="M45" s="1" t="s">
        <v>515</v>
      </c>
      <c r="N45" s="1" t="s">
        <v>516</v>
      </c>
      <c r="O45" s="1" t="s">
        <v>517</v>
      </c>
      <c r="P45" s="1" t="s">
        <v>518</v>
      </c>
      <c r="Q45" s="1" t="s">
        <v>729</v>
      </c>
      <c r="R45" s="1" t="s">
        <v>730</v>
      </c>
    </row>
    <row r="46" spans="1:18" x14ac:dyDescent="0.35">
      <c r="A46" s="1" t="s">
        <v>731</v>
      </c>
      <c r="B46" s="1" t="s">
        <v>505</v>
      </c>
      <c r="C46" s="1" t="s">
        <v>1148</v>
      </c>
      <c r="D46" s="1" t="s">
        <v>506</v>
      </c>
      <c r="E46" s="1" t="s">
        <v>507</v>
      </c>
      <c r="F46" s="1" t="s">
        <v>732</v>
      </c>
      <c r="G46" s="1" t="s">
        <v>733</v>
      </c>
      <c r="H46" s="1" t="s">
        <v>510</v>
      </c>
      <c r="I46" s="1" t="s">
        <v>511</v>
      </c>
      <c r="J46" s="1" t="s">
        <v>512</v>
      </c>
      <c r="K46" s="1" t="s">
        <v>513</v>
      </c>
      <c r="L46" s="1" t="s">
        <v>514</v>
      </c>
      <c r="M46" s="1" t="s">
        <v>515</v>
      </c>
      <c r="N46" s="1" t="s">
        <v>516</v>
      </c>
      <c r="O46" s="1" t="s">
        <v>517</v>
      </c>
      <c r="P46" s="1" t="s">
        <v>518</v>
      </c>
      <c r="Q46" s="1" t="s">
        <v>734</v>
      </c>
      <c r="R46" s="1" t="s">
        <v>735</v>
      </c>
    </row>
    <row r="47" spans="1:18" x14ac:dyDescent="0.35">
      <c r="A47" s="1" t="s">
        <v>736</v>
      </c>
      <c r="B47" s="1" t="s">
        <v>505</v>
      </c>
      <c r="C47" s="1" t="s">
        <v>1148</v>
      </c>
      <c r="D47" s="1" t="s">
        <v>506</v>
      </c>
      <c r="E47" s="1" t="s">
        <v>507</v>
      </c>
      <c r="F47" s="1" t="s">
        <v>737</v>
      </c>
      <c r="G47" s="1" t="s">
        <v>738</v>
      </c>
      <c r="H47" s="1" t="s">
        <v>510</v>
      </c>
      <c r="I47" s="1" t="s">
        <v>511</v>
      </c>
      <c r="J47" s="1" t="s">
        <v>512</v>
      </c>
      <c r="K47" s="1" t="s">
        <v>513</v>
      </c>
      <c r="L47" s="1" t="s">
        <v>514</v>
      </c>
      <c r="M47" s="1" t="s">
        <v>515</v>
      </c>
      <c r="N47" s="1" t="s">
        <v>516</v>
      </c>
      <c r="O47" s="1" t="s">
        <v>517</v>
      </c>
      <c r="P47" s="1" t="s">
        <v>518</v>
      </c>
      <c r="Q47" s="1" t="s">
        <v>739</v>
      </c>
      <c r="R47" s="1" t="s">
        <v>740</v>
      </c>
    </row>
    <row r="48" spans="1:18" x14ac:dyDescent="0.35">
      <c r="A48" s="1" t="s">
        <v>741</v>
      </c>
      <c r="B48" s="1" t="s">
        <v>505</v>
      </c>
      <c r="C48" s="1" t="s">
        <v>1148</v>
      </c>
      <c r="D48" s="1" t="s">
        <v>506</v>
      </c>
      <c r="E48" s="1" t="s">
        <v>507</v>
      </c>
      <c r="F48" s="1" t="s">
        <v>742</v>
      </c>
      <c r="G48" s="1" t="s">
        <v>743</v>
      </c>
      <c r="H48" s="1" t="s">
        <v>510</v>
      </c>
      <c r="I48" s="1" t="s">
        <v>511</v>
      </c>
      <c r="J48" s="1" t="s">
        <v>512</v>
      </c>
      <c r="K48" s="1" t="s">
        <v>513</v>
      </c>
      <c r="L48" s="1" t="s">
        <v>514</v>
      </c>
      <c r="M48" s="1" t="s">
        <v>515</v>
      </c>
      <c r="N48" s="1" t="s">
        <v>516</v>
      </c>
      <c r="O48" s="1" t="s">
        <v>517</v>
      </c>
      <c r="P48" s="1" t="s">
        <v>518</v>
      </c>
      <c r="Q48" s="1" t="s">
        <v>744</v>
      </c>
      <c r="R48" s="1" t="s">
        <v>745</v>
      </c>
    </row>
    <row r="49" spans="1:18" x14ac:dyDescent="0.35">
      <c r="A49" s="1" t="s">
        <v>746</v>
      </c>
      <c r="B49" s="1" t="s">
        <v>505</v>
      </c>
      <c r="C49" s="1" t="s">
        <v>1148</v>
      </c>
      <c r="D49" s="1" t="s">
        <v>506</v>
      </c>
      <c r="E49" s="1" t="s">
        <v>507</v>
      </c>
      <c r="F49" s="1" t="s">
        <v>747</v>
      </c>
      <c r="G49" s="1" t="s">
        <v>748</v>
      </c>
      <c r="H49" s="1" t="s">
        <v>510</v>
      </c>
      <c r="I49" s="1" t="s">
        <v>511</v>
      </c>
      <c r="J49" s="1" t="s">
        <v>512</v>
      </c>
      <c r="K49" s="1" t="s">
        <v>513</v>
      </c>
      <c r="L49" s="1" t="s">
        <v>514</v>
      </c>
      <c r="M49" s="1" t="s">
        <v>515</v>
      </c>
      <c r="N49" s="1" t="s">
        <v>516</v>
      </c>
      <c r="O49" s="1" t="s">
        <v>517</v>
      </c>
      <c r="P49" s="1" t="s">
        <v>518</v>
      </c>
      <c r="Q49" s="1" t="s">
        <v>749</v>
      </c>
      <c r="R49" s="1" t="s">
        <v>750</v>
      </c>
    </row>
    <row r="50" spans="1:18" x14ac:dyDescent="0.35">
      <c r="A50" s="1" t="s">
        <v>751</v>
      </c>
      <c r="B50" s="1" t="s">
        <v>505</v>
      </c>
      <c r="C50" s="1" t="s">
        <v>1148</v>
      </c>
      <c r="D50" s="1" t="s">
        <v>506</v>
      </c>
      <c r="E50" s="1" t="s">
        <v>507</v>
      </c>
      <c r="F50" s="1" t="s">
        <v>752</v>
      </c>
      <c r="G50" s="1" t="s">
        <v>753</v>
      </c>
      <c r="H50" s="1" t="s">
        <v>510</v>
      </c>
      <c r="I50" s="1" t="s">
        <v>511</v>
      </c>
      <c r="J50" s="1" t="s">
        <v>512</v>
      </c>
      <c r="K50" s="1" t="s">
        <v>513</v>
      </c>
      <c r="L50" s="1" t="s">
        <v>514</v>
      </c>
      <c r="M50" s="1" t="s">
        <v>515</v>
      </c>
      <c r="N50" s="1" t="s">
        <v>516</v>
      </c>
      <c r="O50" s="1" t="s">
        <v>517</v>
      </c>
      <c r="P50" s="1" t="s">
        <v>518</v>
      </c>
      <c r="Q50" s="1" t="s">
        <v>754</v>
      </c>
      <c r="R50" s="1" t="s">
        <v>755</v>
      </c>
    </row>
    <row r="51" spans="1:18" x14ac:dyDescent="0.35">
      <c r="A51" s="1" t="s">
        <v>756</v>
      </c>
      <c r="B51" s="1" t="s">
        <v>505</v>
      </c>
      <c r="C51" s="1" t="s">
        <v>1148</v>
      </c>
      <c r="D51" s="1" t="s">
        <v>506</v>
      </c>
      <c r="E51" s="1" t="s">
        <v>507</v>
      </c>
      <c r="F51" s="1" t="s">
        <v>757</v>
      </c>
      <c r="G51" s="1" t="s">
        <v>758</v>
      </c>
      <c r="H51" s="1" t="s">
        <v>510</v>
      </c>
      <c r="I51" s="1" t="s">
        <v>511</v>
      </c>
      <c r="J51" s="1" t="s">
        <v>512</v>
      </c>
      <c r="K51" s="1" t="s">
        <v>513</v>
      </c>
      <c r="L51" s="1" t="s">
        <v>514</v>
      </c>
      <c r="M51" s="1" t="s">
        <v>515</v>
      </c>
      <c r="N51" s="1" t="s">
        <v>516</v>
      </c>
      <c r="O51" s="1" t="s">
        <v>517</v>
      </c>
      <c r="P51" s="1" t="s">
        <v>518</v>
      </c>
      <c r="Q51" s="1" t="s">
        <v>759</v>
      </c>
      <c r="R51" s="1" t="s">
        <v>760</v>
      </c>
    </row>
    <row r="52" spans="1:18" x14ac:dyDescent="0.35">
      <c r="A52" s="1" t="s">
        <v>761</v>
      </c>
      <c r="B52" s="1" t="s">
        <v>505</v>
      </c>
      <c r="C52" s="1" t="s">
        <v>1148</v>
      </c>
      <c r="D52" s="1" t="s">
        <v>506</v>
      </c>
      <c r="E52" s="1" t="s">
        <v>507</v>
      </c>
      <c r="F52" s="1" t="s">
        <v>762</v>
      </c>
      <c r="G52" s="1" t="s">
        <v>763</v>
      </c>
      <c r="H52" s="1" t="s">
        <v>510</v>
      </c>
      <c r="I52" s="1" t="s">
        <v>511</v>
      </c>
      <c r="J52" s="1" t="s">
        <v>512</v>
      </c>
      <c r="K52" s="1" t="s">
        <v>513</v>
      </c>
      <c r="L52" s="1" t="s">
        <v>514</v>
      </c>
      <c r="M52" s="1" t="s">
        <v>515</v>
      </c>
      <c r="N52" s="1" t="s">
        <v>516</v>
      </c>
      <c r="O52" s="1" t="s">
        <v>517</v>
      </c>
      <c r="P52" s="1" t="s">
        <v>518</v>
      </c>
      <c r="Q52" s="1" t="s">
        <v>764</v>
      </c>
      <c r="R52" s="1" t="s">
        <v>765</v>
      </c>
    </row>
    <row r="53" spans="1:18" x14ac:dyDescent="0.35">
      <c r="A53" s="1" t="s">
        <v>766</v>
      </c>
      <c r="B53" s="1" t="s">
        <v>505</v>
      </c>
      <c r="C53" s="1" t="s">
        <v>1148</v>
      </c>
      <c r="D53" s="1" t="s">
        <v>506</v>
      </c>
      <c r="E53" s="1" t="s">
        <v>507</v>
      </c>
      <c r="F53" s="1" t="s">
        <v>767</v>
      </c>
      <c r="G53" s="1" t="s">
        <v>768</v>
      </c>
      <c r="H53" s="1" t="s">
        <v>510</v>
      </c>
      <c r="I53" s="1" t="s">
        <v>511</v>
      </c>
      <c r="J53" s="1" t="s">
        <v>512</v>
      </c>
      <c r="K53" s="1" t="s">
        <v>513</v>
      </c>
      <c r="L53" s="1" t="s">
        <v>514</v>
      </c>
      <c r="M53" s="1" t="s">
        <v>515</v>
      </c>
      <c r="N53" s="1" t="s">
        <v>516</v>
      </c>
      <c r="O53" s="1" t="s">
        <v>517</v>
      </c>
      <c r="P53" s="1" t="s">
        <v>518</v>
      </c>
      <c r="Q53" s="1" t="s">
        <v>769</v>
      </c>
      <c r="R53" s="1" t="s">
        <v>770</v>
      </c>
    </row>
    <row r="54" spans="1:18" x14ac:dyDescent="0.35">
      <c r="A54" s="1" t="s">
        <v>771</v>
      </c>
      <c r="B54" s="1" t="s">
        <v>505</v>
      </c>
      <c r="C54" s="1" t="s">
        <v>1148</v>
      </c>
      <c r="D54" s="1" t="s">
        <v>506</v>
      </c>
      <c r="E54" s="1" t="s">
        <v>507</v>
      </c>
      <c r="F54" s="1" t="s">
        <v>772</v>
      </c>
      <c r="G54" s="1" t="s">
        <v>773</v>
      </c>
      <c r="H54" s="1" t="s">
        <v>510</v>
      </c>
      <c r="I54" s="1" t="s">
        <v>511</v>
      </c>
      <c r="J54" s="1" t="s">
        <v>512</v>
      </c>
      <c r="K54" s="1" t="s">
        <v>513</v>
      </c>
      <c r="L54" s="1" t="s">
        <v>514</v>
      </c>
      <c r="M54" s="1" t="s">
        <v>515</v>
      </c>
      <c r="N54" s="1" t="s">
        <v>516</v>
      </c>
      <c r="O54" s="1" t="s">
        <v>517</v>
      </c>
      <c r="P54" s="1" t="s">
        <v>518</v>
      </c>
      <c r="Q54" s="1" t="s">
        <v>774</v>
      </c>
      <c r="R54" s="1" t="s">
        <v>775</v>
      </c>
    </row>
    <row r="55" spans="1:18" x14ac:dyDescent="0.35">
      <c r="A55" s="1" t="s">
        <v>776</v>
      </c>
      <c r="B55" s="1" t="s">
        <v>505</v>
      </c>
      <c r="C55" s="1" t="s">
        <v>1148</v>
      </c>
      <c r="D55" s="1" t="s">
        <v>506</v>
      </c>
      <c r="E55" s="1" t="s">
        <v>507</v>
      </c>
      <c r="F55" s="1" t="s">
        <v>777</v>
      </c>
      <c r="G55" s="1" t="s">
        <v>778</v>
      </c>
      <c r="H55" s="1" t="s">
        <v>510</v>
      </c>
      <c r="I55" s="1" t="s">
        <v>511</v>
      </c>
      <c r="J55" s="1" t="s">
        <v>512</v>
      </c>
      <c r="K55" s="1" t="s">
        <v>513</v>
      </c>
      <c r="L55" s="1" t="s">
        <v>514</v>
      </c>
      <c r="M55" s="1" t="s">
        <v>515</v>
      </c>
      <c r="N55" s="1" t="s">
        <v>516</v>
      </c>
      <c r="O55" s="1" t="s">
        <v>517</v>
      </c>
      <c r="P55" s="1" t="s">
        <v>518</v>
      </c>
      <c r="Q55" s="1" t="s">
        <v>779</v>
      </c>
      <c r="R55" s="1" t="s">
        <v>780</v>
      </c>
    </row>
    <row r="56" spans="1:18" x14ac:dyDescent="0.35">
      <c r="A56" s="1" t="s">
        <v>781</v>
      </c>
      <c r="B56" s="1" t="s">
        <v>505</v>
      </c>
      <c r="C56" s="1" t="s">
        <v>1148</v>
      </c>
      <c r="D56" s="1" t="s">
        <v>506</v>
      </c>
      <c r="E56" s="1" t="s">
        <v>507</v>
      </c>
      <c r="F56" s="1" t="s">
        <v>782</v>
      </c>
      <c r="G56" s="1" t="s">
        <v>783</v>
      </c>
      <c r="H56" s="1" t="s">
        <v>510</v>
      </c>
      <c r="I56" s="1" t="s">
        <v>511</v>
      </c>
      <c r="J56" s="1" t="s">
        <v>512</v>
      </c>
      <c r="K56" s="1" t="s">
        <v>513</v>
      </c>
      <c r="L56" s="1" t="s">
        <v>514</v>
      </c>
      <c r="M56" s="1" t="s">
        <v>515</v>
      </c>
      <c r="N56" s="1" t="s">
        <v>516</v>
      </c>
      <c r="O56" s="1" t="s">
        <v>517</v>
      </c>
      <c r="P56" s="1" t="s">
        <v>518</v>
      </c>
      <c r="Q56" s="1" t="s">
        <v>784</v>
      </c>
      <c r="R56" s="1" t="s">
        <v>785</v>
      </c>
    </row>
    <row r="57" spans="1:18" x14ac:dyDescent="0.35">
      <c r="A57" s="1" t="s">
        <v>786</v>
      </c>
      <c r="B57" s="1" t="s">
        <v>505</v>
      </c>
      <c r="C57" s="1" t="s">
        <v>1148</v>
      </c>
      <c r="D57" s="1" t="s">
        <v>506</v>
      </c>
      <c r="E57" s="1" t="s">
        <v>507</v>
      </c>
      <c r="F57" s="1" t="s">
        <v>787</v>
      </c>
      <c r="G57" s="1" t="s">
        <v>788</v>
      </c>
      <c r="H57" s="1" t="s">
        <v>510</v>
      </c>
      <c r="I57" s="1" t="s">
        <v>511</v>
      </c>
      <c r="J57" s="1" t="s">
        <v>512</v>
      </c>
      <c r="K57" s="1" t="s">
        <v>513</v>
      </c>
      <c r="L57" s="1" t="s">
        <v>514</v>
      </c>
      <c r="M57" s="1" t="s">
        <v>515</v>
      </c>
      <c r="N57" s="1" t="s">
        <v>516</v>
      </c>
      <c r="O57" s="1" t="s">
        <v>517</v>
      </c>
      <c r="P57" s="1" t="s">
        <v>518</v>
      </c>
      <c r="Q57" s="1" t="s">
        <v>789</v>
      </c>
      <c r="R57" s="1" t="s">
        <v>790</v>
      </c>
    </row>
    <row r="58" spans="1:18" x14ac:dyDescent="0.35">
      <c r="A58" s="1" t="s">
        <v>791</v>
      </c>
      <c r="B58" s="1" t="s">
        <v>505</v>
      </c>
      <c r="C58" s="1" t="s">
        <v>1148</v>
      </c>
      <c r="D58" s="1" t="s">
        <v>506</v>
      </c>
      <c r="E58" s="1" t="s">
        <v>507</v>
      </c>
      <c r="F58" s="1" t="s">
        <v>792</v>
      </c>
      <c r="G58" s="1" t="s">
        <v>793</v>
      </c>
      <c r="H58" s="1" t="s">
        <v>510</v>
      </c>
      <c r="I58" s="1" t="s">
        <v>511</v>
      </c>
      <c r="J58" s="1" t="s">
        <v>512</v>
      </c>
      <c r="K58" s="1" t="s">
        <v>513</v>
      </c>
      <c r="L58" s="1" t="s">
        <v>514</v>
      </c>
      <c r="M58" s="1" t="s">
        <v>515</v>
      </c>
      <c r="N58" s="1" t="s">
        <v>516</v>
      </c>
      <c r="O58" s="1" t="s">
        <v>517</v>
      </c>
      <c r="P58" s="1" t="s">
        <v>518</v>
      </c>
      <c r="Q58" s="1" t="s">
        <v>794</v>
      </c>
      <c r="R58" s="1" t="s">
        <v>795</v>
      </c>
    </row>
    <row r="59" spans="1:18" x14ac:dyDescent="0.35">
      <c r="A59" s="1" t="s">
        <v>796</v>
      </c>
      <c r="B59" s="1" t="s">
        <v>505</v>
      </c>
      <c r="C59" s="1" t="s">
        <v>1148</v>
      </c>
      <c r="D59" s="1" t="s">
        <v>506</v>
      </c>
      <c r="E59" s="1" t="s">
        <v>507</v>
      </c>
      <c r="F59" s="1" t="s">
        <v>797</v>
      </c>
      <c r="G59" s="1" t="s">
        <v>798</v>
      </c>
      <c r="H59" s="1" t="s">
        <v>510</v>
      </c>
      <c r="I59" s="1" t="s">
        <v>511</v>
      </c>
      <c r="J59" s="1" t="s">
        <v>512</v>
      </c>
      <c r="K59" s="1" t="s">
        <v>513</v>
      </c>
      <c r="L59" s="1" t="s">
        <v>514</v>
      </c>
      <c r="M59" s="1" t="s">
        <v>515</v>
      </c>
      <c r="N59" s="1" t="s">
        <v>516</v>
      </c>
      <c r="O59" s="1" t="s">
        <v>517</v>
      </c>
      <c r="P59" s="1" t="s">
        <v>518</v>
      </c>
      <c r="Q59" s="1" t="s">
        <v>799</v>
      </c>
      <c r="R59" s="1" t="s">
        <v>800</v>
      </c>
    </row>
    <row r="60" spans="1:18" x14ac:dyDescent="0.35">
      <c r="A60" s="1" t="s">
        <v>801</v>
      </c>
      <c r="B60" s="1" t="s">
        <v>505</v>
      </c>
      <c r="C60" s="1" t="s">
        <v>1148</v>
      </c>
      <c r="D60" s="1" t="s">
        <v>506</v>
      </c>
      <c r="E60" s="1" t="s">
        <v>507</v>
      </c>
      <c r="F60" s="1" t="s">
        <v>802</v>
      </c>
      <c r="G60" s="1" t="s">
        <v>803</v>
      </c>
      <c r="H60" s="1" t="s">
        <v>510</v>
      </c>
      <c r="I60" s="1" t="s">
        <v>511</v>
      </c>
      <c r="J60" s="1" t="s">
        <v>512</v>
      </c>
      <c r="K60" s="1" t="s">
        <v>513</v>
      </c>
      <c r="L60" s="1" t="s">
        <v>514</v>
      </c>
      <c r="M60" s="1" t="s">
        <v>515</v>
      </c>
      <c r="N60" s="1" t="s">
        <v>516</v>
      </c>
      <c r="O60" s="1" t="s">
        <v>517</v>
      </c>
      <c r="P60" s="1" t="s">
        <v>518</v>
      </c>
      <c r="Q60" s="1" t="s">
        <v>804</v>
      </c>
      <c r="R60" s="1" t="s">
        <v>805</v>
      </c>
    </row>
    <row r="61" spans="1:18" x14ac:dyDescent="0.35">
      <c r="A61" s="1" t="s">
        <v>806</v>
      </c>
      <c r="B61" s="1" t="s">
        <v>505</v>
      </c>
      <c r="C61" s="1" t="s">
        <v>1148</v>
      </c>
      <c r="D61" s="1" t="s">
        <v>506</v>
      </c>
      <c r="E61" s="1" t="s">
        <v>507</v>
      </c>
      <c r="F61" s="1" t="s">
        <v>807</v>
      </c>
      <c r="G61" s="1" t="s">
        <v>808</v>
      </c>
      <c r="H61" s="1" t="s">
        <v>510</v>
      </c>
      <c r="I61" s="1" t="s">
        <v>511</v>
      </c>
      <c r="J61" s="1" t="s">
        <v>512</v>
      </c>
      <c r="K61" s="1" t="s">
        <v>513</v>
      </c>
      <c r="L61" s="1" t="s">
        <v>514</v>
      </c>
      <c r="M61" s="1" t="s">
        <v>515</v>
      </c>
      <c r="N61" s="1" t="s">
        <v>516</v>
      </c>
      <c r="O61" s="1" t="s">
        <v>517</v>
      </c>
      <c r="P61" s="1" t="s">
        <v>518</v>
      </c>
      <c r="Q61" s="1" t="s">
        <v>809</v>
      </c>
      <c r="R61" s="1" t="s">
        <v>810</v>
      </c>
    </row>
    <row r="62" spans="1:18" x14ac:dyDescent="0.35">
      <c r="A62" s="1" t="s">
        <v>811</v>
      </c>
      <c r="B62" s="1" t="s">
        <v>505</v>
      </c>
      <c r="C62" s="1" t="s">
        <v>1148</v>
      </c>
      <c r="D62" s="1" t="s">
        <v>506</v>
      </c>
      <c r="E62" s="1" t="s">
        <v>507</v>
      </c>
      <c r="F62" s="1" t="s">
        <v>812</v>
      </c>
      <c r="G62" s="1" t="s">
        <v>813</v>
      </c>
      <c r="H62" s="1" t="s">
        <v>510</v>
      </c>
      <c r="I62" s="1" t="s">
        <v>511</v>
      </c>
      <c r="J62" s="1" t="s">
        <v>512</v>
      </c>
      <c r="K62" s="1" t="s">
        <v>513</v>
      </c>
      <c r="L62" s="1" t="s">
        <v>514</v>
      </c>
      <c r="M62" s="1" t="s">
        <v>515</v>
      </c>
      <c r="N62" s="1" t="s">
        <v>516</v>
      </c>
      <c r="O62" s="1" t="s">
        <v>517</v>
      </c>
      <c r="P62" s="1" t="s">
        <v>518</v>
      </c>
      <c r="Q62" s="1" t="s">
        <v>814</v>
      </c>
      <c r="R62" s="1" t="s">
        <v>815</v>
      </c>
    </row>
    <row r="63" spans="1:18" x14ac:dyDescent="0.35">
      <c r="A63" s="1" t="s">
        <v>816</v>
      </c>
      <c r="B63" s="1" t="s">
        <v>505</v>
      </c>
      <c r="C63" s="1" t="s">
        <v>1146</v>
      </c>
      <c r="D63" s="1" t="s">
        <v>506</v>
      </c>
      <c r="E63" s="1" t="s">
        <v>507</v>
      </c>
      <c r="F63" s="1" t="s">
        <v>817</v>
      </c>
      <c r="G63" s="1" t="s">
        <v>818</v>
      </c>
      <c r="H63" s="1" t="s">
        <v>510</v>
      </c>
      <c r="I63" s="1" t="s">
        <v>511</v>
      </c>
      <c r="J63" s="1" t="s">
        <v>512</v>
      </c>
      <c r="K63" s="1" t="s">
        <v>513</v>
      </c>
      <c r="L63" s="1" t="s">
        <v>514</v>
      </c>
      <c r="M63" s="1" t="s">
        <v>515</v>
      </c>
      <c r="N63" s="1" t="s">
        <v>516</v>
      </c>
      <c r="O63" s="1" t="s">
        <v>517</v>
      </c>
      <c r="P63" s="1" t="s">
        <v>518</v>
      </c>
      <c r="Q63" s="1" t="s">
        <v>819</v>
      </c>
      <c r="R63" s="1" t="s">
        <v>820</v>
      </c>
    </row>
    <row r="64" spans="1:18" x14ac:dyDescent="0.35">
      <c r="A64" s="1" t="s">
        <v>821</v>
      </c>
      <c r="B64" s="1" t="s">
        <v>505</v>
      </c>
      <c r="C64" s="1" t="s">
        <v>1148</v>
      </c>
      <c r="D64" s="1" t="s">
        <v>506</v>
      </c>
      <c r="E64" s="1" t="s">
        <v>507</v>
      </c>
      <c r="F64" s="1" t="s">
        <v>822</v>
      </c>
      <c r="G64" s="1" t="s">
        <v>823</v>
      </c>
      <c r="H64" s="1" t="s">
        <v>510</v>
      </c>
      <c r="I64" s="1" t="s">
        <v>511</v>
      </c>
      <c r="J64" s="1" t="s">
        <v>512</v>
      </c>
      <c r="K64" s="1" t="s">
        <v>513</v>
      </c>
      <c r="L64" s="1" t="s">
        <v>514</v>
      </c>
      <c r="M64" s="1" t="s">
        <v>515</v>
      </c>
      <c r="N64" s="1" t="s">
        <v>516</v>
      </c>
      <c r="O64" s="1" t="s">
        <v>517</v>
      </c>
      <c r="P64" s="1" t="s">
        <v>518</v>
      </c>
      <c r="Q64" s="1" t="s">
        <v>824</v>
      </c>
      <c r="R64" s="1" t="s">
        <v>825</v>
      </c>
    </row>
    <row r="65" spans="1:18" x14ac:dyDescent="0.35">
      <c r="A65" s="1" t="s">
        <v>826</v>
      </c>
      <c r="B65" s="1" t="s">
        <v>505</v>
      </c>
      <c r="C65" s="1" t="s">
        <v>1148</v>
      </c>
      <c r="D65" s="1" t="s">
        <v>506</v>
      </c>
      <c r="E65" s="1" t="s">
        <v>507</v>
      </c>
      <c r="F65" s="1" t="s">
        <v>827</v>
      </c>
      <c r="G65" s="1" t="s">
        <v>828</v>
      </c>
      <c r="H65" s="1" t="s">
        <v>510</v>
      </c>
      <c r="I65" s="1" t="s">
        <v>511</v>
      </c>
      <c r="J65" s="1" t="s">
        <v>512</v>
      </c>
      <c r="K65" s="1" t="s">
        <v>513</v>
      </c>
      <c r="L65" s="1" t="s">
        <v>514</v>
      </c>
      <c r="M65" s="1" t="s">
        <v>515</v>
      </c>
      <c r="N65" s="1" t="s">
        <v>516</v>
      </c>
      <c r="O65" s="1" t="s">
        <v>517</v>
      </c>
      <c r="P65" s="1" t="s">
        <v>518</v>
      </c>
      <c r="Q65" s="1" t="s">
        <v>829</v>
      </c>
      <c r="R65" s="1" t="s">
        <v>830</v>
      </c>
    </row>
    <row r="66" spans="1:18" x14ac:dyDescent="0.35">
      <c r="A66" s="1" t="s">
        <v>831</v>
      </c>
      <c r="B66" s="1" t="s">
        <v>505</v>
      </c>
      <c r="C66" s="1" t="s">
        <v>1146</v>
      </c>
      <c r="D66" s="1" t="s">
        <v>506</v>
      </c>
      <c r="E66" s="1" t="s">
        <v>507</v>
      </c>
      <c r="F66" s="1" t="s">
        <v>832</v>
      </c>
      <c r="G66" s="1" t="s">
        <v>833</v>
      </c>
      <c r="H66" s="1" t="s">
        <v>510</v>
      </c>
      <c r="I66" s="1" t="s">
        <v>511</v>
      </c>
      <c r="J66" s="1" t="s">
        <v>512</v>
      </c>
      <c r="K66" s="1" t="s">
        <v>513</v>
      </c>
      <c r="L66" s="1" t="s">
        <v>514</v>
      </c>
      <c r="M66" s="1" t="s">
        <v>515</v>
      </c>
      <c r="N66" s="1" t="s">
        <v>516</v>
      </c>
      <c r="O66" s="1" t="s">
        <v>517</v>
      </c>
      <c r="P66" s="1" t="s">
        <v>518</v>
      </c>
      <c r="Q66" s="1" t="s">
        <v>834</v>
      </c>
      <c r="R66" s="1" t="s">
        <v>835</v>
      </c>
    </row>
    <row r="67" spans="1:18" x14ac:dyDescent="0.35">
      <c r="A67" s="1" t="s">
        <v>836</v>
      </c>
      <c r="B67" s="1" t="s">
        <v>505</v>
      </c>
      <c r="C67" s="1" t="s">
        <v>1148</v>
      </c>
      <c r="D67" s="1" t="s">
        <v>506</v>
      </c>
      <c r="E67" s="1" t="s">
        <v>507</v>
      </c>
      <c r="F67" s="1" t="s">
        <v>837</v>
      </c>
      <c r="G67" s="1" t="s">
        <v>838</v>
      </c>
      <c r="H67" s="1" t="s">
        <v>510</v>
      </c>
      <c r="I67" s="1" t="s">
        <v>511</v>
      </c>
      <c r="J67" s="1" t="s">
        <v>512</v>
      </c>
      <c r="K67" s="1" t="s">
        <v>513</v>
      </c>
      <c r="L67" s="1" t="s">
        <v>514</v>
      </c>
      <c r="M67" s="1" t="s">
        <v>515</v>
      </c>
      <c r="N67" s="1" t="s">
        <v>516</v>
      </c>
      <c r="O67" s="1" t="s">
        <v>517</v>
      </c>
      <c r="P67" s="1" t="s">
        <v>518</v>
      </c>
      <c r="Q67" s="1" t="s">
        <v>839</v>
      </c>
      <c r="R67" s="1" t="s">
        <v>840</v>
      </c>
    </row>
    <row r="68" spans="1:18" x14ac:dyDescent="0.35">
      <c r="A68" s="1" t="s">
        <v>841</v>
      </c>
      <c r="B68" s="1" t="s">
        <v>505</v>
      </c>
      <c r="C68" s="1" t="s">
        <v>1148</v>
      </c>
      <c r="D68" s="1" t="s">
        <v>506</v>
      </c>
      <c r="E68" s="1" t="s">
        <v>507</v>
      </c>
      <c r="F68" s="1" t="s">
        <v>842</v>
      </c>
      <c r="G68" s="1" t="s">
        <v>843</v>
      </c>
      <c r="H68" s="1" t="s">
        <v>510</v>
      </c>
      <c r="I68" s="1" t="s">
        <v>511</v>
      </c>
      <c r="J68" s="1" t="s">
        <v>512</v>
      </c>
      <c r="K68" s="1" t="s">
        <v>513</v>
      </c>
      <c r="L68" s="1" t="s">
        <v>514</v>
      </c>
      <c r="M68" s="1" t="s">
        <v>515</v>
      </c>
      <c r="N68" s="1" t="s">
        <v>516</v>
      </c>
      <c r="O68" s="1" t="s">
        <v>517</v>
      </c>
      <c r="P68" s="1" t="s">
        <v>518</v>
      </c>
      <c r="Q68" s="1" t="s">
        <v>844</v>
      </c>
      <c r="R68" s="1" t="s">
        <v>845</v>
      </c>
    </row>
    <row r="69" spans="1:18" x14ac:dyDescent="0.35">
      <c r="A69" s="1" t="s">
        <v>846</v>
      </c>
      <c r="B69" s="1" t="s">
        <v>505</v>
      </c>
      <c r="C69" s="1" t="s">
        <v>1148</v>
      </c>
      <c r="D69" s="1" t="s">
        <v>506</v>
      </c>
      <c r="E69" s="1" t="s">
        <v>507</v>
      </c>
      <c r="F69" s="1" t="s">
        <v>847</v>
      </c>
      <c r="G69" s="1" t="s">
        <v>848</v>
      </c>
      <c r="H69" s="1" t="s">
        <v>510</v>
      </c>
      <c r="I69" s="1" t="s">
        <v>511</v>
      </c>
      <c r="J69" s="1" t="s">
        <v>512</v>
      </c>
      <c r="K69" s="1" t="s">
        <v>513</v>
      </c>
      <c r="L69" s="1" t="s">
        <v>514</v>
      </c>
      <c r="M69" s="1" t="s">
        <v>515</v>
      </c>
      <c r="N69" s="1" t="s">
        <v>516</v>
      </c>
      <c r="O69" s="1" t="s">
        <v>517</v>
      </c>
      <c r="P69" s="1" t="s">
        <v>518</v>
      </c>
      <c r="Q69" s="1" t="s">
        <v>849</v>
      </c>
      <c r="R69" s="1" t="s">
        <v>850</v>
      </c>
    </row>
    <row r="70" spans="1:18" x14ac:dyDescent="0.35">
      <c r="A70" s="1" t="s">
        <v>851</v>
      </c>
      <c r="B70" s="1" t="s">
        <v>505</v>
      </c>
      <c r="C70" s="1" t="s">
        <v>1148</v>
      </c>
      <c r="D70" s="1" t="s">
        <v>506</v>
      </c>
      <c r="E70" s="1" t="s">
        <v>507</v>
      </c>
      <c r="F70" s="1" t="s">
        <v>852</v>
      </c>
      <c r="G70" s="1" t="s">
        <v>853</v>
      </c>
      <c r="H70" s="1" t="s">
        <v>510</v>
      </c>
      <c r="I70" s="1" t="s">
        <v>511</v>
      </c>
      <c r="J70" s="1" t="s">
        <v>512</v>
      </c>
      <c r="K70" s="1" t="s">
        <v>513</v>
      </c>
      <c r="L70" s="1" t="s">
        <v>514</v>
      </c>
      <c r="M70" s="1" t="s">
        <v>515</v>
      </c>
      <c r="N70" s="1" t="s">
        <v>516</v>
      </c>
      <c r="O70" s="1" t="s">
        <v>517</v>
      </c>
      <c r="P70" s="1" t="s">
        <v>518</v>
      </c>
      <c r="Q70" s="1" t="s">
        <v>854</v>
      </c>
      <c r="R70" s="1" t="s">
        <v>855</v>
      </c>
    </row>
    <row r="71" spans="1:18" x14ac:dyDescent="0.35">
      <c r="A71" s="1" t="s">
        <v>856</v>
      </c>
      <c r="B71" s="1" t="s">
        <v>505</v>
      </c>
      <c r="C71" s="1" t="s">
        <v>1148</v>
      </c>
      <c r="D71" s="1" t="s">
        <v>506</v>
      </c>
      <c r="E71" s="1" t="s">
        <v>507</v>
      </c>
      <c r="F71" s="1" t="s">
        <v>857</v>
      </c>
      <c r="G71" s="1" t="s">
        <v>858</v>
      </c>
      <c r="H71" s="1" t="s">
        <v>510</v>
      </c>
      <c r="I71" s="1" t="s">
        <v>511</v>
      </c>
      <c r="J71" s="1" t="s">
        <v>512</v>
      </c>
      <c r="K71" s="1" t="s">
        <v>513</v>
      </c>
      <c r="L71" s="1" t="s">
        <v>514</v>
      </c>
      <c r="M71" s="1" t="s">
        <v>515</v>
      </c>
      <c r="N71" s="1" t="s">
        <v>516</v>
      </c>
      <c r="O71" s="1" t="s">
        <v>517</v>
      </c>
      <c r="P71" s="1" t="s">
        <v>518</v>
      </c>
      <c r="Q71" s="1" t="s">
        <v>859</v>
      </c>
      <c r="R71" s="1" t="s">
        <v>860</v>
      </c>
    </row>
    <row r="72" spans="1:18" x14ac:dyDescent="0.35">
      <c r="A72" s="1" t="s">
        <v>861</v>
      </c>
      <c r="B72" s="1" t="s">
        <v>505</v>
      </c>
      <c r="C72" s="1" t="s">
        <v>1148</v>
      </c>
      <c r="D72" s="1" t="s">
        <v>506</v>
      </c>
      <c r="E72" s="1" t="s">
        <v>507</v>
      </c>
      <c r="F72" s="1" t="s">
        <v>862</v>
      </c>
      <c r="G72" s="1" t="s">
        <v>863</v>
      </c>
      <c r="H72" s="1" t="s">
        <v>510</v>
      </c>
      <c r="I72" s="1" t="s">
        <v>511</v>
      </c>
      <c r="J72" s="1" t="s">
        <v>512</v>
      </c>
      <c r="K72" s="1" t="s">
        <v>513</v>
      </c>
      <c r="L72" s="1" t="s">
        <v>514</v>
      </c>
      <c r="M72" s="1" t="s">
        <v>515</v>
      </c>
      <c r="N72" s="1" t="s">
        <v>516</v>
      </c>
      <c r="O72" s="1" t="s">
        <v>517</v>
      </c>
      <c r="P72" s="1" t="s">
        <v>518</v>
      </c>
      <c r="Q72" s="1" t="s">
        <v>864</v>
      </c>
      <c r="R72" s="1" t="s">
        <v>865</v>
      </c>
    </row>
    <row r="73" spans="1:18" x14ac:dyDescent="0.35">
      <c r="A73" s="1" t="s">
        <v>866</v>
      </c>
      <c r="B73" s="1" t="s">
        <v>505</v>
      </c>
      <c r="C73" s="1" t="s">
        <v>1148</v>
      </c>
      <c r="D73" s="1" t="s">
        <v>506</v>
      </c>
      <c r="E73" s="1" t="s">
        <v>507</v>
      </c>
      <c r="F73" s="1" t="s">
        <v>867</v>
      </c>
      <c r="G73" s="1" t="s">
        <v>868</v>
      </c>
      <c r="H73" s="1" t="s">
        <v>510</v>
      </c>
      <c r="I73" s="1" t="s">
        <v>511</v>
      </c>
      <c r="J73" s="1" t="s">
        <v>512</v>
      </c>
      <c r="K73" s="1" t="s">
        <v>513</v>
      </c>
      <c r="L73" s="1" t="s">
        <v>514</v>
      </c>
      <c r="M73" s="1" t="s">
        <v>515</v>
      </c>
      <c r="N73" s="1" t="s">
        <v>516</v>
      </c>
      <c r="O73" s="1" t="s">
        <v>517</v>
      </c>
      <c r="P73" s="1" t="s">
        <v>518</v>
      </c>
      <c r="Q73" s="1" t="s">
        <v>869</v>
      </c>
      <c r="R73" s="1" t="s">
        <v>870</v>
      </c>
    </row>
    <row r="74" spans="1:18" x14ac:dyDescent="0.35">
      <c r="A74" s="1" t="s">
        <v>871</v>
      </c>
      <c r="B74" s="1" t="s">
        <v>505</v>
      </c>
      <c r="C74" s="1" t="s">
        <v>1148</v>
      </c>
      <c r="D74" s="1" t="s">
        <v>506</v>
      </c>
      <c r="E74" s="1" t="s">
        <v>507</v>
      </c>
      <c r="F74" s="1" t="s">
        <v>872</v>
      </c>
      <c r="G74" s="1" t="s">
        <v>873</v>
      </c>
      <c r="H74" s="1" t="s">
        <v>510</v>
      </c>
      <c r="I74" s="1" t="s">
        <v>511</v>
      </c>
      <c r="J74" s="1" t="s">
        <v>512</v>
      </c>
      <c r="K74" s="1" t="s">
        <v>513</v>
      </c>
      <c r="L74" s="1" t="s">
        <v>514</v>
      </c>
      <c r="M74" s="1" t="s">
        <v>515</v>
      </c>
      <c r="N74" s="1" t="s">
        <v>516</v>
      </c>
      <c r="O74" s="1" t="s">
        <v>517</v>
      </c>
      <c r="P74" s="1" t="s">
        <v>518</v>
      </c>
      <c r="Q74" s="1" t="s">
        <v>874</v>
      </c>
      <c r="R74" s="1" t="s">
        <v>875</v>
      </c>
    </row>
    <row r="75" spans="1:18" x14ac:dyDescent="0.35">
      <c r="A75" s="1" t="s">
        <v>876</v>
      </c>
      <c r="B75" s="1" t="s">
        <v>505</v>
      </c>
      <c r="C75" s="1" t="s">
        <v>1148</v>
      </c>
      <c r="D75" s="1" t="s">
        <v>506</v>
      </c>
      <c r="E75" s="1" t="s">
        <v>507</v>
      </c>
      <c r="F75" s="1" t="s">
        <v>877</v>
      </c>
      <c r="G75" s="1" t="s">
        <v>878</v>
      </c>
      <c r="H75" s="1" t="s">
        <v>510</v>
      </c>
      <c r="I75" s="1" t="s">
        <v>511</v>
      </c>
      <c r="J75" s="1" t="s">
        <v>512</v>
      </c>
      <c r="K75" s="1" t="s">
        <v>513</v>
      </c>
      <c r="L75" s="1" t="s">
        <v>514</v>
      </c>
      <c r="M75" s="1" t="s">
        <v>515</v>
      </c>
      <c r="N75" s="1" t="s">
        <v>516</v>
      </c>
      <c r="O75" s="1" t="s">
        <v>517</v>
      </c>
      <c r="P75" s="1" t="s">
        <v>518</v>
      </c>
      <c r="Q75" s="1" t="s">
        <v>879</v>
      </c>
      <c r="R75" s="1" t="s">
        <v>880</v>
      </c>
    </row>
    <row r="76" spans="1:18" x14ac:dyDescent="0.35">
      <c r="A76" s="1" t="s">
        <v>881</v>
      </c>
      <c r="B76" s="1" t="s">
        <v>505</v>
      </c>
      <c r="C76" s="1" t="s">
        <v>1148</v>
      </c>
      <c r="D76" s="1" t="s">
        <v>506</v>
      </c>
      <c r="E76" s="1" t="s">
        <v>507</v>
      </c>
      <c r="F76" s="1" t="s">
        <v>882</v>
      </c>
      <c r="G76" s="1" t="s">
        <v>883</v>
      </c>
      <c r="H76" s="1" t="s">
        <v>510</v>
      </c>
      <c r="I76" s="1" t="s">
        <v>511</v>
      </c>
      <c r="J76" s="1" t="s">
        <v>512</v>
      </c>
      <c r="K76" s="1" t="s">
        <v>513</v>
      </c>
      <c r="L76" s="1" t="s">
        <v>514</v>
      </c>
      <c r="M76" s="1" t="s">
        <v>515</v>
      </c>
      <c r="N76" s="1" t="s">
        <v>516</v>
      </c>
      <c r="O76" s="1" t="s">
        <v>517</v>
      </c>
      <c r="P76" s="1" t="s">
        <v>518</v>
      </c>
      <c r="Q76" s="1" t="s">
        <v>884</v>
      </c>
      <c r="R76" s="1" t="s">
        <v>885</v>
      </c>
    </row>
    <row r="77" spans="1:18" x14ac:dyDescent="0.35">
      <c r="A77" s="1" t="s">
        <v>886</v>
      </c>
      <c r="B77" s="1" t="s">
        <v>505</v>
      </c>
      <c r="C77" s="1" t="s">
        <v>1148</v>
      </c>
      <c r="D77" s="1" t="s">
        <v>506</v>
      </c>
      <c r="E77" s="1" t="s">
        <v>507</v>
      </c>
      <c r="F77" s="1" t="s">
        <v>887</v>
      </c>
      <c r="G77" s="1" t="s">
        <v>888</v>
      </c>
      <c r="H77" s="1" t="s">
        <v>510</v>
      </c>
      <c r="I77" s="1" t="s">
        <v>511</v>
      </c>
      <c r="J77" s="1" t="s">
        <v>512</v>
      </c>
      <c r="K77" s="1" t="s">
        <v>513</v>
      </c>
      <c r="L77" s="1" t="s">
        <v>514</v>
      </c>
      <c r="M77" s="1" t="s">
        <v>515</v>
      </c>
      <c r="N77" s="1" t="s">
        <v>516</v>
      </c>
      <c r="O77" s="1" t="s">
        <v>517</v>
      </c>
      <c r="P77" s="1" t="s">
        <v>518</v>
      </c>
      <c r="Q77" s="1" t="s">
        <v>889</v>
      </c>
      <c r="R77" s="1" t="s">
        <v>890</v>
      </c>
    </row>
    <row r="78" spans="1:18" x14ac:dyDescent="0.35">
      <c r="A78" s="1" t="s">
        <v>891</v>
      </c>
      <c r="B78" s="1" t="s">
        <v>505</v>
      </c>
      <c r="C78" s="1" t="s">
        <v>1148</v>
      </c>
      <c r="D78" s="1" t="s">
        <v>506</v>
      </c>
      <c r="E78" s="1" t="s">
        <v>507</v>
      </c>
      <c r="F78" s="1" t="s">
        <v>892</v>
      </c>
      <c r="G78" s="1" t="s">
        <v>893</v>
      </c>
      <c r="H78" s="1" t="s">
        <v>510</v>
      </c>
      <c r="I78" s="1" t="s">
        <v>511</v>
      </c>
      <c r="J78" s="1" t="s">
        <v>512</v>
      </c>
      <c r="K78" s="1" t="s">
        <v>513</v>
      </c>
      <c r="L78" s="1" t="s">
        <v>514</v>
      </c>
      <c r="M78" s="1" t="s">
        <v>515</v>
      </c>
      <c r="N78" s="1" t="s">
        <v>516</v>
      </c>
      <c r="O78" s="1" t="s">
        <v>517</v>
      </c>
      <c r="P78" s="1" t="s">
        <v>518</v>
      </c>
      <c r="Q78" s="1" t="s">
        <v>894</v>
      </c>
      <c r="R78" s="1" t="s">
        <v>895</v>
      </c>
    </row>
    <row r="79" spans="1:18" x14ac:dyDescent="0.35">
      <c r="A79" s="1" t="s">
        <v>896</v>
      </c>
      <c r="B79" s="1" t="s">
        <v>505</v>
      </c>
      <c r="C79" s="1" t="s">
        <v>1148</v>
      </c>
      <c r="D79" s="1" t="s">
        <v>506</v>
      </c>
      <c r="E79" s="1" t="s">
        <v>507</v>
      </c>
      <c r="F79" s="1" t="s">
        <v>897</v>
      </c>
      <c r="G79" s="1" t="s">
        <v>898</v>
      </c>
      <c r="H79" s="1" t="s">
        <v>510</v>
      </c>
      <c r="I79" s="1" t="s">
        <v>511</v>
      </c>
      <c r="J79" s="1" t="s">
        <v>512</v>
      </c>
      <c r="K79" s="1" t="s">
        <v>513</v>
      </c>
      <c r="L79" s="1" t="s">
        <v>514</v>
      </c>
      <c r="M79" s="1" t="s">
        <v>515</v>
      </c>
      <c r="N79" s="1" t="s">
        <v>516</v>
      </c>
      <c r="O79" s="1" t="s">
        <v>517</v>
      </c>
      <c r="P79" s="1" t="s">
        <v>518</v>
      </c>
      <c r="Q79" s="1" t="s">
        <v>899</v>
      </c>
      <c r="R79" s="1" t="s">
        <v>900</v>
      </c>
    </row>
    <row r="80" spans="1:18" x14ac:dyDescent="0.35">
      <c r="A80" s="1" t="s">
        <v>901</v>
      </c>
      <c r="B80" s="1" t="s">
        <v>505</v>
      </c>
      <c r="C80" s="1" t="s">
        <v>1148</v>
      </c>
      <c r="D80" s="1" t="s">
        <v>506</v>
      </c>
      <c r="E80" s="1" t="s">
        <v>507</v>
      </c>
      <c r="F80" s="1" t="s">
        <v>902</v>
      </c>
      <c r="G80" s="1" t="s">
        <v>903</v>
      </c>
      <c r="H80" s="1" t="s">
        <v>510</v>
      </c>
      <c r="I80" s="1" t="s">
        <v>511</v>
      </c>
      <c r="J80" s="1" t="s">
        <v>512</v>
      </c>
      <c r="K80" s="1" t="s">
        <v>513</v>
      </c>
      <c r="L80" s="1" t="s">
        <v>514</v>
      </c>
      <c r="M80" s="1" t="s">
        <v>515</v>
      </c>
      <c r="N80" s="1" t="s">
        <v>516</v>
      </c>
      <c r="O80" s="1" t="s">
        <v>517</v>
      </c>
      <c r="P80" s="1" t="s">
        <v>518</v>
      </c>
      <c r="Q80" s="1" t="s">
        <v>904</v>
      </c>
      <c r="R80" s="1" t="s">
        <v>905</v>
      </c>
    </row>
    <row r="81" spans="1:18" x14ac:dyDescent="0.35">
      <c r="A81" s="1" t="s">
        <v>906</v>
      </c>
      <c r="B81" s="1" t="s">
        <v>505</v>
      </c>
      <c r="C81" s="1" t="s">
        <v>1148</v>
      </c>
      <c r="D81" s="1" t="s">
        <v>506</v>
      </c>
      <c r="E81" s="1" t="s">
        <v>507</v>
      </c>
      <c r="F81" s="1" t="s">
        <v>907</v>
      </c>
      <c r="G81" s="1" t="s">
        <v>908</v>
      </c>
      <c r="H81" s="1" t="s">
        <v>510</v>
      </c>
      <c r="I81" s="1" t="s">
        <v>511</v>
      </c>
      <c r="J81" s="1" t="s">
        <v>512</v>
      </c>
      <c r="K81" s="1" t="s">
        <v>513</v>
      </c>
      <c r="L81" s="1" t="s">
        <v>514</v>
      </c>
      <c r="M81" s="1" t="s">
        <v>515</v>
      </c>
      <c r="N81" s="1" t="s">
        <v>516</v>
      </c>
      <c r="O81" s="1" t="s">
        <v>517</v>
      </c>
      <c r="P81" s="1" t="s">
        <v>518</v>
      </c>
      <c r="Q81" s="1" t="s">
        <v>909</v>
      </c>
      <c r="R81" s="1" t="s">
        <v>910</v>
      </c>
    </row>
    <row r="82" spans="1:18" x14ac:dyDescent="0.35">
      <c r="A82" s="1" t="s">
        <v>911</v>
      </c>
      <c r="B82" s="1" t="s">
        <v>505</v>
      </c>
      <c r="C82" s="1" t="s">
        <v>1148</v>
      </c>
      <c r="D82" s="1" t="s">
        <v>506</v>
      </c>
      <c r="E82" s="1" t="s">
        <v>507</v>
      </c>
      <c r="F82" s="1" t="s">
        <v>912</v>
      </c>
      <c r="G82" s="1" t="s">
        <v>913</v>
      </c>
      <c r="H82" s="1" t="s">
        <v>510</v>
      </c>
      <c r="I82" s="1" t="s">
        <v>511</v>
      </c>
      <c r="J82" s="1" t="s">
        <v>512</v>
      </c>
      <c r="K82" s="1" t="s">
        <v>513</v>
      </c>
      <c r="L82" s="1" t="s">
        <v>514</v>
      </c>
      <c r="M82" s="1" t="s">
        <v>515</v>
      </c>
      <c r="N82" s="1" t="s">
        <v>516</v>
      </c>
      <c r="O82" s="1" t="s">
        <v>517</v>
      </c>
      <c r="P82" s="1" t="s">
        <v>518</v>
      </c>
      <c r="Q82" s="1" t="s">
        <v>914</v>
      </c>
      <c r="R82" s="1" t="s">
        <v>915</v>
      </c>
    </row>
    <row r="83" spans="1:18" x14ac:dyDescent="0.35">
      <c r="A83" s="1" t="s">
        <v>916</v>
      </c>
      <c r="B83" s="1" t="s">
        <v>505</v>
      </c>
      <c r="C83" s="1" t="s">
        <v>1148</v>
      </c>
      <c r="D83" s="1" t="s">
        <v>506</v>
      </c>
      <c r="E83" s="1" t="s">
        <v>507</v>
      </c>
      <c r="F83" s="1" t="s">
        <v>917</v>
      </c>
      <c r="G83" s="1" t="s">
        <v>918</v>
      </c>
      <c r="H83" s="1" t="s">
        <v>510</v>
      </c>
      <c r="I83" s="1" t="s">
        <v>511</v>
      </c>
      <c r="J83" s="1" t="s">
        <v>512</v>
      </c>
      <c r="K83" s="1" t="s">
        <v>513</v>
      </c>
      <c r="L83" s="1" t="s">
        <v>514</v>
      </c>
      <c r="M83" s="1" t="s">
        <v>515</v>
      </c>
      <c r="N83" s="1" t="s">
        <v>516</v>
      </c>
      <c r="O83" s="1" t="s">
        <v>517</v>
      </c>
      <c r="P83" s="1" t="s">
        <v>518</v>
      </c>
      <c r="Q83" s="1" t="s">
        <v>919</v>
      </c>
      <c r="R83" s="1" t="s">
        <v>920</v>
      </c>
    </row>
    <row r="84" spans="1:18" x14ac:dyDescent="0.35">
      <c r="A84" s="1" t="s">
        <v>921</v>
      </c>
      <c r="B84" s="1" t="s">
        <v>505</v>
      </c>
      <c r="C84" s="1" t="s">
        <v>1148</v>
      </c>
      <c r="D84" s="1" t="s">
        <v>506</v>
      </c>
      <c r="E84" s="1" t="s">
        <v>507</v>
      </c>
      <c r="F84" s="1" t="s">
        <v>922</v>
      </c>
      <c r="G84" s="1" t="s">
        <v>923</v>
      </c>
      <c r="H84" s="1" t="s">
        <v>510</v>
      </c>
      <c r="I84" s="1" t="s">
        <v>511</v>
      </c>
      <c r="J84" s="1" t="s">
        <v>512</v>
      </c>
      <c r="K84" s="1" t="s">
        <v>513</v>
      </c>
      <c r="L84" s="1" t="s">
        <v>514</v>
      </c>
      <c r="M84" s="1" t="s">
        <v>515</v>
      </c>
      <c r="N84" s="1" t="s">
        <v>516</v>
      </c>
      <c r="O84" s="1" t="s">
        <v>517</v>
      </c>
      <c r="P84" s="1" t="s">
        <v>518</v>
      </c>
      <c r="Q84" s="1" t="s">
        <v>924</v>
      </c>
      <c r="R84" s="1" t="s">
        <v>925</v>
      </c>
    </row>
    <row r="85" spans="1:18" x14ac:dyDescent="0.35">
      <c r="A85" s="1" t="s">
        <v>926</v>
      </c>
      <c r="B85" s="1" t="s">
        <v>505</v>
      </c>
      <c r="C85" s="1" t="s">
        <v>1148</v>
      </c>
      <c r="D85" s="1" t="s">
        <v>506</v>
      </c>
      <c r="E85" s="1" t="s">
        <v>507</v>
      </c>
      <c r="F85" s="1" t="s">
        <v>927</v>
      </c>
      <c r="G85" s="1" t="s">
        <v>928</v>
      </c>
      <c r="H85" s="1" t="s">
        <v>510</v>
      </c>
      <c r="I85" s="1" t="s">
        <v>511</v>
      </c>
      <c r="J85" s="1" t="s">
        <v>512</v>
      </c>
      <c r="K85" s="1" t="s">
        <v>513</v>
      </c>
      <c r="L85" s="1" t="s">
        <v>514</v>
      </c>
      <c r="M85" s="1" t="s">
        <v>515</v>
      </c>
      <c r="N85" s="1" t="s">
        <v>516</v>
      </c>
      <c r="O85" s="1" t="s">
        <v>517</v>
      </c>
      <c r="P85" s="1" t="s">
        <v>518</v>
      </c>
      <c r="Q85" s="1" t="s">
        <v>929</v>
      </c>
      <c r="R85" s="1" t="s">
        <v>930</v>
      </c>
    </row>
    <row r="86" spans="1:18" x14ac:dyDescent="0.35">
      <c r="A86" s="1" t="s">
        <v>931</v>
      </c>
      <c r="B86" s="1" t="s">
        <v>505</v>
      </c>
      <c r="C86" s="1" t="s">
        <v>1148</v>
      </c>
      <c r="D86" s="1" t="s">
        <v>506</v>
      </c>
      <c r="E86" s="1" t="s">
        <v>507</v>
      </c>
      <c r="F86" s="1" t="s">
        <v>932</v>
      </c>
      <c r="G86" s="1" t="s">
        <v>933</v>
      </c>
      <c r="H86" s="1" t="s">
        <v>510</v>
      </c>
      <c r="I86" s="1" t="s">
        <v>511</v>
      </c>
      <c r="J86" s="1" t="s">
        <v>512</v>
      </c>
      <c r="K86" s="1" t="s">
        <v>513</v>
      </c>
      <c r="L86" s="1" t="s">
        <v>514</v>
      </c>
      <c r="M86" s="1" t="s">
        <v>515</v>
      </c>
      <c r="N86" s="1" t="s">
        <v>516</v>
      </c>
      <c r="O86" s="1" t="s">
        <v>517</v>
      </c>
      <c r="P86" s="1" t="s">
        <v>518</v>
      </c>
      <c r="Q86" s="1" t="s">
        <v>934</v>
      </c>
      <c r="R86" s="1" t="s">
        <v>935</v>
      </c>
    </row>
    <row r="87" spans="1:18" x14ac:dyDescent="0.35">
      <c r="A87" s="1" t="s">
        <v>936</v>
      </c>
      <c r="B87" s="1" t="s">
        <v>505</v>
      </c>
      <c r="C87" s="1" t="s">
        <v>1148</v>
      </c>
      <c r="D87" s="1" t="s">
        <v>506</v>
      </c>
      <c r="E87" s="1" t="s">
        <v>507</v>
      </c>
      <c r="F87" s="1" t="s">
        <v>937</v>
      </c>
      <c r="G87" s="1" t="s">
        <v>938</v>
      </c>
      <c r="H87" s="1" t="s">
        <v>510</v>
      </c>
      <c r="I87" s="1" t="s">
        <v>511</v>
      </c>
      <c r="J87" s="1" t="s">
        <v>512</v>
      </c>
      <c r="K87" s="1" t="s">
        <v>513</v>
      </c>
      <c r="L87" s="1" t="s">
        <v>514</v>
      </c>
      <c r="M87" s="1" t="s">
        <v>515</v>
      </c>
      <c r="N87" s="1" t="s">
        <v>516</v>
      </c>
      <c r="O87" s="1" t="s">
        <v>517</v>
      </c>
      <c r="P87" s="1" t="s">
        <v>518</v>
      </c>
      <c r="Q87" s="1" t="s">
        <v>939</v>
      </c>
      <c r="R87" s="1" t="s">
        <v>940</v>
      </c>
    </row>
    <row r="88" spans="1:18" x14ac:dyDescent="0.35">
      <c r="A88" s="1" t="s">
        <v>941</v>
      </c>
      <c r="B88" s="1" t="s">
        <v>505</v>
      </c>
      <c r="C88" s="1" t="s">
        <v>1148</v>
      </c>
      <c r="D88" s="1" t="s">
        <v>506</v>
      </c>
      <c r="E88" s="1" t="s">
        <v>507</v>
      </c>
      <c r="F88" s="1" t="s">
        <v>942</v>
      </c>
      <c r="G88" s="1" t="s">
        <v>943</v>
      </c>
      <c r="H88" s="1" t="s">
        <v>510</v>
      </c>
      <c r="I88" s="1" t="s">
        <v>511</v>
      </c>
      <c r="J88" s="1" t="s">
        <v>512</v>
      </c>
      <c r="K88" s="1" t="s">
        <v>513</v>
      </c>
      <c r="L88" s="1" t="s">
        <v>514</v>
      </c>
      <c r="M88" s="1" t="s">
        <v>515</v>
      </c>
      <c r="N88" s="1" t="s">
        <v>516</v>
      </c>
      <c r="O88" s="1" t="s">
        <v>517</v>
      </c>
      <c r="P88" s="1" t="s">
        <v>518</v>
      </c>
      <c r="Q88" s="1" t="s">
        <v>944</v>
      </c>
      <c r="R88" s="1" t="s">
        <v>945</v>
      </c>
    </row>
    <row r="89" spans="1:18" x14ac:dyDescent="0.35">
      <c r="A89" s="1" t="s">
        <v>946</v>
      </c>
      <c r="B89" s="1" t="s">
        <v>505</v>
      </c>
      <c r="C89" s="1" t="s">
        <v>1148</v>
      </c>
      <c r="D89" s="1" t="s">
        <v>506</v>
      </c>
      <c r="E89" s="1" t="s">
        <v>507</v>
      </c>
      <c r="F89" s="1" t="s">
        <v>947</v>
      </c>
      <c r="G89" s="1" t="s">
        <v>948</v>
      </c>
      <c r="H89" s="1" t="s">
        <v>510</v>
      </c>
      <c r="I89" s="1" t="s">
        <v>511</v>
      </c>
      <c r="J89" s="1" t="s">
        <v>512</v>
      </c>
      <c r="K89" s="1" t="s">
        <v>513</v>
      </c>
      <c r="L89" s="1" t="s">
        <v>514</v>
      </c>
      <c r="M89" s="1" t="s">
        <v>515</v>
      </c>
      <c r="N89" s="1" t="s">
        <v>516</v>
      </c>
      <c r="O89" s="1" t="s">
        <v>517</v>
      </c>
      <c r="P89" s="1" t="s">
        <v>518</v>
      </c>
      <c r="Q89" s="1" t="s">
        <v>949</v>
      </c>
      <c r="R89" s="1" t="s">
        <v>950</v>
      </c>
    </row>
    <row r="90" spans="1:18" x14ac:dyDescent="0.35">
      <c r="A90" s="1" t="s">
        <v>951</v>
      </c>
      <c r="B90" s="1" t="s">
        <v>505</v>
      </c>
      <c r="C90" s="1" t="s">
        <v>1148</v>
      </c>
      <c r="D90" s="1" t="s">
        <v>506</v>
      </c>
      <c r="E90" s="1" t="s">
        <v>507</v>
      </c>
      <c r="F90" s="1" t="s">
        <v>952</v>
      </c>
      <c r="G90" s="1" t="s">
        <v>953</v>
      </c>
      <c r="H90" s="1" t="s">
        <v>510</v>
      </c>
      <c r="I90" s="1" t="s">
        <v>511</v>
      </c>
      <c r="J90" s="1" t="s">
        <v>512</v>
      </c>
      <c r="K90" s="1" t="s">
        <v>513</v>
      </c>
      <c r="L90" s="1" t="s">
        <v>514</v>
      </c>
      <c r="M90" s="1" t="s">
        <v>515</v>
      </c>
      <c r="N90" s="1" t="s">
        <v>516</v>
      </c>
      <c r="O90" s="1" t="s">
        <v>517</v>
      </c>
      <c r="P90" s="1" t="s">
        <v>518</v>
      </c>
      <c r="Q90" s="1" t="s">
        <v>954</v>
      </c>
      <c r="R90" s="1" t="s">
        <v>955</v>
      </c>
    </row>
    <row r="91" spans="1:18" x14ac:dyDescent="0.35">
      <c r="A91" s="1" t="s">
        <v>956</v>
      </c>
      <c r="B91" s="1" t="s">
        <v>505</v>
      </c>
      <c r="C91" s="1" t="s">
        <v>1148</v>
      </c>
      <c r="D91" s="1" t="s">
        <v>506</v>
      </c>
      <c r="E91" s="1" t="s">
        <v>507</v>
      </c>
      <c r="F91" s="1" t="s">
        <v>957</v>
      </c>
      <c r="G91" s="1" t="s">
        <v>958</v>
      </c>
      <c r="H91" s="1" t="s">
        <v>510</v>
      </c>
      <c r="I91" s="1" t="s">
        <v>511</v>
      </c>
      <c r="J91" s="1" t="s">
        <v>512</v>
      </c>
      <c r="K91" s="1" t="s">
        <v>513</v>
      </c>
      <c r="L91" s="1" t="s">
        <v>514</v>
      </c>
      <c r="M91" s="1" t="s">
        <v>515</v>
      </c>
      <c r="N91" s="1" t="s">
        <v>516</v>
      </c>
      <c r="O91" s="1" t="s">
        <v>517</v>
      </c>
      <c r="P91" s="1" t="s">
        <v>518</v>
      </c>
      <c r="Q91" s="1" t="s">
        <v>959</v>
      </c>
      <c r="R91" s="1" t="s">
        <v>960</v>
      </c>
    </row>
    <row r="92" spans="1:18" x14ac:dyDescent="0.35">
      <c r="A92" s="1" t="s">
        <v>961</v>
      </c>
      <c r="B92" s="1" t="s">
        <v>505</v>
      </c>
      <c r="C92" s="1" t="s">
        <v>1148</v>
      </c>
      <c r="D92" s="1" t="s">
        <v>506</v>
      </c>
      <c r="E92" s="1" t="s">
        <v>507</v>
      </c>
      <c r="F92" s="1" t="s">
        <v>962</v>
      </c>
      <c r="G92" s="1" t="s">
        <v>963</v>
      </c>
      <c r="H92" s="1" t="s">
        <v>510</v>
      </c>
      <c r="I92" s="1" t="s">
        <v>511</v>
      </c>
      <c r="J92" s="1" t="s">
        <v>512</v>
      </c>
      <c r="K92" s="1" t="s">
        <v>513</v>
      </c>
      <c r="L92" s="1" t="s">
        <v>514</v>
      </c>
      <c r="M92" s="1" t="s">
        <v>515</v>
      </c>
      <c r="N92" s="1" t="s">
        <v>516</v>
      </c>
      <c r="O92" s="1" t="s">
        <v>517</v>
      </c>
      <c r="P92" s="1" t="s">
        <v>518</v>
      </c>
      <c r="Q92" s="1" t="s">
        <v>964</v>
      </c>
      <c r="R92" s="1" t="s">
        <v>965</v>
      </c>
    </row>
    <row r="93" spans="1:18" x14ac:dyDescent="0.35">
      <c r="A93" s="1" t="s">
        <v>966</v>
      </c>
      <c r="B93" s="1" t="s">
        <v>505</v>
      </c>
      <c r="C93" s="1" t="s">
        <v>1148</v>
      </c>
      <c r="D93" s="1" t="s">
        <v>506</v>
      </c>
      <c r="E93" s="1" t="s">
        <v>507</v>
      </c>
      <c r="F93" s="1" t="s">
        <v>967</v>
      </c>
      <c r="G93" s="1" t="s">
        <v>968</v>
      </c>
      <c r="H93" s="1" t="s">
        <v>510</v>
      </c>
      <c r="I93" s="1" t="s">
        <v>511</v>
      </c>
      <c r="J93" s="1" t="s">
        <v>512</v>
      </c>
      <c r="K93" s="1" t="s">
        <v>513</v>
      </c>
      <c r="L93" s="1" t="s">
        <v>514</v>
      </c>
      <c r="M93" s="1" t="s">
        <v>515</v>
      </c>
      <c r="N93" s="1" t="s">
        <v>516</v>
      </c>
      <c r="O93" s="1" t="s">
        <v>517</v>
      </c>
      <c r="P93" s="1" t="s">
        <v>518</v>
      </c>
      <c r="Q93" s="1" t="s">
        <v>969</v>
      </c>
      <c r="R93" s="1" t="s">
        <v>970</v>
      </c>
    </row>
    <row r="94" spans="1:18" x14ac:dyDescent="0.35">
      <c r="A94" s="1" t="s">
        <v>971</v>
      </c>
      <c r="B94" s="1" t="s">
        <v>505</v>
      </c>
      <c r="C94" s="1" t="s">
        <v>1148</v>
      </c>
      <c r="D94" s="1" t="s">
        <v>506</v>
      </c>
      <c r="E94" s="1" t="s">
        <v>507</v>
      </c>
      <c r="F94" s="1" t="s">
        <v>972</v>
      </c>
      <c r="G94" s="1" t="s">
        <v>973</v>
      </c>
      <c r="H94" s="1" t="s">
        <v>510</v>
      </c>
      <c r="I94" s="1" t="s">
        <v>511</v>
      </c>
      <c r="J94" s="1" t="s">
        <v>512</v>
      </c>
      <c r="K94" s="1" t="s">
        <v>513</v>
      </c>
      <c r="L94" s="1" t="s">
        <v>514</v>
      </c>
      <c r="M94" s="1" t="s">
        <v>515</v>
      </c>
      <c r="N94" s="1" t="s">
        <v>516</v>
      </c>
      <c r="O94" s="1" t="s">
        <v>517</v>
      </c>
      <c r="P94" s="1" t="s">
        <v>518</v>
      </c>
      <c r="Q94" s="1" t="s">
        <v>974</v>
      </c>
      <c r="R94" s="1" t="s">
        <v>975</v>
      </c>
    </row>
    <row r="95" spans="1:18" x14ac:dyDescent="0.35">
      <c r="A95" s="1" t="s">
        <v>976</v>
      </c>
      <c r="B95" s="1" t="s">
        <v>505</v>
      </c>
      <c r="C95" s="1" t="s">
        <v>1148</v>
      </c>
      <c r="D95" s="1" t="s">
        <v>506</v>
      </c>
      <c r="E95" s="1" t="s">
        <v>507</v>
      </c>
      <c r="F95" s="1" t="s">
        <v>977</v>
      </c>
      <c r="G95" s="1" t="s">
        <v>978</v>
      </c>
      <c r="H95" s="1" t="s">
        <v>510</v>
      </c>
      <c r="I95" s="1" t="s">
        <v>511</v>
      </c>
      <c r="J95" s="1" t="s">
        <v>512</v>
      </c>
      <c r="K95" s="1" t="s">
        <v>513</v>
      </c>
      <c r="L95" s="1" t="s">
        <v>514</v>
      </c>
      <c r="M95" s="1" t="s">
        <v>515</v>
      </c>
      <c r="N95" s="1" t="s">
        <v>516</v>
      </c>
      <c r="O95" s="1" t="s">
        <v>517</v>
      </c>
      <c r="P95" s="1" t="s">
        <v>518</v>
      </c>
      <c r="Q95" s="1" t="s">
        <v>979</v>
      </c>
      <c r="R95" s="1" t="s">
        <v>980</v>
      </c>
    </row>
    <row r="96" spans="1:18" x14ac:dyDescent="0.35">
      <c r="A96" s="1" t="s">
        <v>981</v>
      </c>
      <c r="B96" s="1" t="s">
        <v>505</v>
      </c>
      <c r="C96" s="1" t="s">
        <v>1148</v>
      </c>
      <c r="D96" s="1" t="s">
        <v>506</v>
      </c>
      <c r="E96" s="1" t="s">
        <v>507</v>
      </c>
      <c r="F96" s="1" t="s">
        <v>982</v>
      </c>
      <c r="G96" s="1" t="s">
        <v>983</v>
      </c>
      <c r="H96" s="1" t="s">
        <v>510</v>
      </c>
      <c r="I96" s="1" t="s">
        <v>511</v>
      </c>
      <c r="J96" s="1" t="s">
        <v>512</v>
      </c>
      <c r="K96" s="1" t="s">
        <v>513</v>
      </c>
      <c r="L96" s="1" t="s">
        <v>514</v>
      </c>
      <c r="M96" s="1" t="s">
        <v>515</v>
      </c>
      <c r="N96" s="1" t="s">
        <v>516</v>
      </c>
      <c r="O96" s="1" t="s">
        <v>517</v>
      </c>
      <c r="P96" s="1" t="s">
        <v>518</v>
      </c>
      <c r="Q96" s="1" t="s">
        <v>984</v>
      </c>
      <c r="R96" s="1" t="s">
        <v>985</v>
      </c>
    </row>
    <row r="97" spans="1:18" x14ac:dyDescent="0.35">
      <c r="A97" s="1" t="s">
        <v>986</v>
      </c>
      <c r="B97" s="1" t="s">
        <v>505</v>
      </c>
      <c r="C97" s="1" t="s">
        <v>1148</v>
      </c>
      <c r="D97" s="1" t="s">
        <v>506</v>
      </c>
      <c r="E97" s="1" t="s">
        <v>507</v>
      </c>
      <c r="F97" s="1" t="s">
        <v>987</v>
      </c>
      <c r="G97" s="1" t="s">
        <v>988</v>
      </c>
      <c r="H97" s="1" t="s">
        <v>510</v>
      </c>
      <c r="I97" s="1" t="s">
        <v>511</v>
      </c>
      <c r="J97" s="1" t="s">
        <v>512</v>
      </c>
      <c r="K97" s="1" t="s">
        <v>513</v>
      </c>
      <c r="L97" s="1" t="s">
        <v>514</v>
      </c>
      <c r="M97" s="1" t="s">
        <v>515</v>
      </c>
      <c r="N97" s="1" t="s">
        <v>516</v>
      </c>
      <c r="O97" s="1" t="s">
        <v>517</v>
      </c>
      <c r="P97" s="1" t="s">
        <v>518</v>
      </c>
      <c r="Q97" s="1" t="s">
        <v>989</v>
      </c>
      <c r="R97" s="1" t="s">
        <v>990</v>
      </c>
    </row>
    <row r="98" spans="1:18" x14ac:dyDescent="0.35">
      <c r="A98" s="1" t="s">
        <v>991</v>
      </c>
      <c r="B98" s="1" t="s">
        <v>505</v>
      </c>
      <c r="C98" s="1" t="s">
        <v>1148</v>
      </c>
      <c r="D98" s="1" t="s">
        <v>506</v>
      </c>
      <c r="E98" s="1" t="s">
        <v>507</v>
      </c>
      <c r="F98" s="1" t="s">
        <v>992</v>
      </c>
      <c r="G98" s="1" t="s">
        <v>993</v>
      </c>
      <c r="H98" s="1" t="s">
        <v>510</v>
      </c>
      <c r="I98" s="1" t="s">
        <v>511</v>
      </c>
      <c r="J98" s="1" t="s">
        <v>512</v>
      </c>
      <c r="K98" s="1" t="s">
        <v>513</v>
      </c>
      <c r="L98" s="1" t="s">
        <v>514</v>
      </c>
      <c r="M98" s="1" t="s">
        <v>515</v>
      </c>
      <c r="N98" s="1" t="s">
        <v>516</v>
      </c>
      <c r="O98" s="1" t="s">
        <v>517</v>
      </c>
      <c r="P98" s="1" t="s">
        <v>518</v>
      </c>
      <c r="Q98" s="1" t="s">
        <v>994</v>
      </c>
      <c r="R98" s="1" t="s">
        <v>995</v>
      </c>
    </row>
    <row r="99" spans="1:18" x14ac:dyDescent="0.35">
      <c r="A99" s="1" t="s">
        <v>996</v>
      </c>
      <c r="B99" s="1" t="s">
        <v>505</v>
      </c>
      <c r="C99" s="1" t="s">
        <v>1148</v>
      </c>
      <c r="D99" s="1" t="s">
        <v>506</v>
      </c>
      <c r="E99" s="1" t="s">
        <v>507</v>
      </c>
      <c r="F99" s="1" t="s">
        <v>997</v>
      </c>
      <c r="G99" s="1" t="s">
        <v>998</v>
      </c>
      <c r="H99" s="1" t="s">
        <v>510</v>
      </c>
      <c r="I99" s="1" t="s">
        <v>511</v>
      </c>
      <c r="J99" s="1" t="s">
        <v>512</v>
      </c>
      <c r="K99" s="1" t="s">
        <v>513</v>
      </c>
      <c r="L99" s="1" t="s">
        <v>514</v>
      </c>
      <c r="M99" s="1" t="s">
        <v>515</v>
      </c>
      <c r="N99" s="1" t="s">
        <v>516</v>
      </c>
      <c r="O99" s="1" t="s">
        <v>517</v>
      </c>
      <c r="P99" s="1" t="s">
        <v>518</v>
      </c>
      <c r="Q99" s="1" t="s">
        <v>999</v>
      </c>
      <c r="R99" s="1" t="s">
        <v>1000</v>
      </c>
    </row>
    <row r="100" spans="1:18" x14ac:dyDescent="0.35">
      <c r="A100" s="1" t="s">
        <v>1001</v>
      </c>
      <c r="B100" s="1" t="s">
        <v>505</v>
      </c>
      <c r="C100" s="1" t="s">
        <v>1148</v>
      </c>
      <c r="D100" s="1" t="s">
        <v>506</v>
      </c>
      <c r="E100" s="1" t="s">
        <v>507</v>
      </c>
      <c r="F100" s="1" t="s">
        <v>1002</v>
      </c>
      <c r="G100" s="1" t="s">
        <v>1003</v>
      </c>
      <c r="H100" s="1" t="s">
        <v>510</v>
      </c>
      <c r="I100" s="1" t="s">
        <v>511</v>
      </c>
      <c r="J100" s="1" t="s">
        <v>512</v>
      </c>
      <c r="K100" s="1" t="s">
        <v>513</v>
      </c>
      <c r="L100" s="1" t="s">
        <v>514</v>
      </c>
      <c r="M100" s="1" t="s">
        <v>515</v>
      </c>
      <c r="N100" s="1" t="s">
        <v>516</v>
      </c>
      <c r="O100" s="1" t="s">
        <v>517</v>
      </c>
      <c r="P100" s="1" t="s">
        <v>518</v>
      </c>
      <c r="Q100" s="1" t="s">
        <v>1004</v>
      </c>
      <c r="R100" s="1" t="s">
        <v>1005</v>
      </c>
    </row>
    <row r="101" spans="1:18" x14ac:dyDescent="0.35">
      <c r="A101" s="1" t="s">
        <v>1006</v>
      </c>
      <c r="B101" s="1" t="s">
        <v>505</v>
      </c>
      <c r="C101" s="1" t="s">
        <v>1148</v>
      </c>
      <c r="D101" s="1" t="s">
        <v>506</v>
      </c>
      <c r="E101" s="1" t="s">
        <v>507</v>
      </c>
      <c r="F101" s="1" t="s">
        <v>1007</v>
      </c>
      <c r="G101" s="1" t="s">
        <v>1008</v>
      </c>
      <c r="H101" s="1" t="s">
        <v>510</v>
      </c>
      <c r="I101" s="1" t="s">
        <v>511</v>
      </c>
      <c r="J101" s="1" t="s">
        <v>512</v>
      </c>
      <c r="K101" s="1" t="s">
        <v>513</v>
      </c>
      <c r="L101" s="1" t="s">
        <v>514</v>
      </c>
      <c r="M101" s="1" t="s">
        <v>515</v>
      </c>
      <c r="N101" s="1" t="s">
        <v>516</v>
      </c>
      <c r="O101" s="1" t="s">
        <v>517</v>
      </c>
      <c r="P101" s="1" t="s">
        <v>518</v>
      </c>
      <c r="Q101" s="1" t="s">
        <v>1009</v>
      </c>
      <c r="R101" s="1" t="s">
        <v>1010</v>
      </c>
    </row>
    <row r="102" spans="1:18" x14ac:dyDescent="0.35">
      <c r="A102" s="1" t="s">
        <v>1011</v>
      </c>
      <c r="B102" s="1" t="s">
        <v>505</v>
      </c>
      <c r="C102" s="1" t="s">
        <v>1148</v>
      </c>
      <c r="D102" s="1" t="s">
        <v>506</v>
      </c>
      <c r="E102" s="1" t="s">
        <v>507</v>
      </c>
      <c r="F102" s="1" t="s">
        <v>1012</v>
      </c>
      <c r="G102" s="1" t="s">
        <v>1013</v>
      </c>
      <c r="H102" s="1" t="s">
        <v>510</v>
      </c>
      <c r="I102" s="1" t="s">
        <v>511</v>
      </c>
      <c r="J102" s="1" t="s">
        <v>512</v>
      </c>
      <c r="K102" s="1" t="s">
        <v>513</v>
      </c>
      <c r="L102" s="1" t="s">
        <v>514</v>
      </c>
      <c r="M102" s="1" t="s">
        <v>515</v>
      </c>
      <c r="N102" s="1" t="s">
        <v>516</v>
      </c>
      <c r="O102" s="1" t="s">
        <v>517</v>
      </c>
      <c r="P102" s="1" t="s">
        <v>518</v>
      </c>
      <c r="Q102" s="1" t="s">
        <v>1014</v>
      </c>
      <c r="R102" s="1" t="s">
        <v>1015</v>
      </c>
    </row>
    <row r="103" spans="1:18" x14ac:dyDescent="0.35">
      <c r="A103" s="1" t="s">
        <v>1016</v>
      </c>
      <c r="B103" s="1" t="s">
        <v>505</v>
      </c>
      <c r="C103" s="1" t="s">
        <v>1148</v>
      </c>
      <c r="D103" s="1" t="s">
        <v>506</v>
      </c>
      <c r="E103" s="1" t="s">
        <v>507</v>
      </c>
      <c r="F103" s="1" t="s">
        <v>1017</v>
      </c>
      <c r="G103" s="1" t="s">
        <v>1018</v>
      </c>
      <c r="H103" s="1" t="s">
        <v>510</v>
      </c>
      <c r="I103" s="1" t="s">
        <v>511</v>
      </c>
      <c r="J103" s="1" t="s">
        <v>512</v>
      </c>
      <c r="K103" s="1" t="s">
        <v>513</v>
      </c>
      <c r="L103" s="1" t="s">
        <v>514</v>
      </c>
      <c r="M103" s="1" t="s">
        <v>515</v>
      </c>
      <c r="N103" s="1" t="s">
        <v>516</v>
      </c>
      <c r="O103" s="1" t="s">
        <v>517</v>
      </c>
      <c r="P103" s="1" t="s">
        <v>518</v>
      </c>
      <c r="Q103" s="1" t="s">
        <v>1019</v>
      </c>
      <c r="R103" s="1" t="s">
        <v>1020</v>
      </c>
    </row>
    <row r="104" spans="1:18" x14ac:dyDescent="0.35">
      <c r="A104" s="1" t="s">
        <v>1021</v>
      </c>
      <c r="B104" s="1" t="s">
        <v>505</v>
      </c>
      <c r="C104" s="1" t="s">
        <v>1148</v>
      </c>
      <c r="D104" s="1" t="s">
        <v>506</v>
      </c>
      <c r="E104" s="1" t="s">
        <v>507</v>
      </c>
      <c r="F104" s="1" t="s">
        <v>1022</v>
      </c>
      <c r="G104" s="1" t="s">
        <v>1023</v>
      </c>
      <c r="H104" s="1" t="s">
        <v>510</v>
      </c>
      <c r="I104" s="1" t="s">
        <v>511</v>
      </c>
      <c r="J104" s="1" t="s">
        <v>512</v>
      </c>
      <c r="K104" s="1" t="s">
        <v>513</v>
      </c>
      <c r="L104" s="1" t="s">
        <v>514</v>
      </c>
      <c r="M104" s="1" t="s">
        <v>515</v>
      </c>
      <c r="N104" s="1" t="s">
        <v>516</v>
      </c>
      <c r="O104" s="1" t="s">
        <v>517</v>
      </c>
      <c r="P104" s="1" t="s">
        <v>518</v>
      </c>
      <c r="Q104" s="1" t="s">
        <v>1024</v>
      </c>
      <c r="R104" s="1" t="s">
        <v>1025</v>
      </c>
    </row>
    <row r="105" spans="1:18" x14ac:dyDescent="0.35">
      <c r="A105" s="1" t="s">
        <v>1026</v>
      </c>
      <c r="B105" s="1" t="s">
        <v>505</v>
      </c>
      <c r="C105" s="1" t="s">
        <v>1148</v>
      </c>
      <c r="D105" s="1" t="s">
        <v>506</v>
      </c>
      <c r="E105" s="1" t="s">
        <v>507</v>
      </c>
      <c r="F105" s="1" t="s">
        <v>1027</v>
      </c>
      <c r="G105" s="1" t="s">
        <v>1028</v>
      </c>
      <c r="H105" s="1" t="s">
        <v>510</v>
      </c>
      <c r="I105" s="1" t="s">
        <v>511</v>
      </c>
      <c r="J105" s="1" t="s">
        <v>512</v>
      </c>
      <c r="K105" s="1" t="s">
        <v>513</v>
      </c>
      <c r="L105" s="1" t="s">
        <v>514</v>
      </c>
      <c r="M105" s="1" t="s">
        <v>515</v>
      </c>
      <c r="N105" s="1" t="s">
        <v>516</v>
      </c>
      <c r="O105" s="1" t="s">
        <v>517</v>
      </c>
      <c r="P105" s="1" t="s">
        <v>518</v>
      </c>
      <c r="Q105" s="1" t="s">
        <v>1029</v>
      </c>
      <c r="R105" s="1" t="s">
        <v>1030</v>
      </c>
    </row>
    <row r="106" spans="1:18" x14ac:dyDescent="0.35">
      <c r="A106" s="1" t="s">
        <v>1031</v>
      </c>
      <c r="B106" s="1" t="s">
        <v>505</v>
      </c>
      <c r="C106" s="1" t="s">
        <v>1148</v>
      </c>
      <c r="D106" s="1" t="s">
        <v>506</v>
      </c>
      <c r="E106" s="1" t="s">
        <v>507</v>
      </c>
      <c r="F106" s="1" t="s">
        <v>1032</v>
      </c>
      <c r="G106" s="1" t="s">
        <v>1033</v>
      </c>
      <c r="H106" s="1" t="s">
        <v>510</v>
      </c>
      <c r="I106" s="1" t="s">
        <v>511</v>
      </c>
      <c r="J106" s="1" t="s">
        <v>512</v>
      </c>
      <c r="K106" s="1" t="s">
        <v>513</v>
      </c>
      <c r="L106" s="1" t="s">
        <v>514</v>
      </c>
      <c r="M106" s="1" t="s">
        <v>515</v>
      </c>
      <c r="N106" s="1" t="s">
        <v>516</v>
      </c>
      <c r="O106" s="1" t="s">
        <v>517</v>
      </c>
      <c r="P106" s="1" t="s">
        <v>518</v>
      </c>
      <c r="Q106" s="1" t="s">
        <v>1034</v>
      </c>
      <c r="R106" s="1" t="s">
        <v>1035</v>
      </c>
    </row>
    <row r="107" spans="1:18" x14ac:dyDescent="0.35">
      <c r="A107" s="1" t="s">
        <v>1036</v>
      </c>
      <c r="B107" s="1" t="s">
        <v>505</v>
      </c>
      <c r="C107" s="1" t="s">
        <v>1148</v>
      </c>
      <c r="D107" s="1" t="s">
        <v>506</v>
      </c>
      <c r="E107" s="1" t="s">
        <v>507</v>
      </c>
      <c r="F107" s="1" t="s">
        <v>1037</v>
      </c>
      <c r="G107" s="1" t="s">
        <v>1038</v>
      </c>
      <c r="H107" s="1" t="s">
        <v>510</v>
      </c>
      <c r="I107" s="1" t="s">
        <v>511</v>
      </c>
      <c r="J107" s="1" t="s">
        <v>512</v>
      </c>
      <c r="K107" s="1" t="s">
        <v>513</v>
      </c>
      <c r="L107" s="1" t="s">
        <v>514</v>
      </c>
      <c r="M107" s="1" t="s">
        <v>515</v>
      </c>
      <c r="N107" s="1" t="s">
        <v>516</v>
      </c>
      <c r="O107" s="1" t="s">
        <v>517</v>
      </c>
      <c r="P107" s="1" t="s">
        <v>518</v>
      </c>
      <c r="Q107" s="1" t="s">
        <v>1039</v>
      </c>
      <c r="R107" s="1" t="s">
        <v>1040</v>
      </c>
    </row>
    <row r="108" spans="1:18" x14ac:dyDescent="0.35">
      <c r="A108" s="1" t="s">
        <v>1041</v>
      </c>
      <c r="B108" s="1" t="s">
        <v>505</v>
      </c>
      <c r="C108" s="1" t="s">
        <v>1148</v>
      </c>
      <c r="D108" s="1" t="s">
        <v>506</v>
      </c>
      <c r="E108" s="1" t="s">
        <v>507</v>
      </c>
      <c r="F108" s="1" t="s">
        <v>1042</v>
      </c>
      <c r="G108" s="1" t="s">
        <v>1043</v>
      </c>
      <c r="H108" s="1" t="s">
        <v>510</v>
      </c>
      <c r="I108" s="1" t="s">
        <v>511</v>
      </c>
      <c r="J108" s="1" t="s">
        <v>512</v>
      </c>
      <c r="K108" s="1" t="s">
        <v>513</v>
      </c>
      <c r="L108" s="1" t="s">
        <v>514</v>
      </c>
      <c r="M108" s="1" t="s">
        <v>515</v>
      </c>
      <c r="N108" s="1" t="s">
        <v>516</v>
      </c>
      <c r="O108" s="1" t="s">
        <v>517</v>
      </c>
      <c r="P108" s="1" t="s">
        <v>518</v>
      </c>
      <c r="Q108" s="1" t="s">
        <v>1044</v>
      </c>
      <c r="R108" s="1" t="s">
        <v>1045</v>
      </c>
    </row>
    <row r="109" spans="1:18" x14ac:dyDescent="0.35">
      <c r="A109" s="1" t="s">
        <v>1046</v>
      </c>
      <c r="B109" s="1" t="s">
        <v>505</v>
      </c>
      <c r="C109" s="1" t="s">
        <v>1148</v>
      </c>
      <c r="D109" s="1" t="s">
        <v>506</v>
      </c>
      <c r="E109" s="1" t="s">
        <v>507</v>
      </c>
      <c r="F109" s="1" t="s">
        <v>1047</v>
      </c>
      <c r="G109" s="1" t="s">
        <v>1048</v>
      </c>
      <c r="H109" s="1" t="s">
        <v>510</v>
      </c>
      <c r="I109" s="1" t="s">
        <v>511</v>
      </c>
      <c r="J109" s="1" t="s">
        <v>512</v>
      </c>
      <c r="K109" s="1" t="s">
        <v>513</v>
      </c>
      <c r="L109" s="1" t="s">
        <v>514</v>
      </c>
      <c r="M109" s="1" t="s">
        <v>515</v>
      </c>
      <c r="N109" s="1" t="s">
        <v>516</v>
      </c>
      <c r="O109" s="1" t="s">
        <v>517</v>
      </c>
      <c r="P109" s="1" t="s">
        <v>518</v>
      </c>
      <c r="Q109" s="1" t="s">
        <v>1049</v>
      </c>
      <c r="R109" s="1" t="s">
        <v>1050</v>
      </c>
    </row>
    <row r="110" spans="1:18" x14ac:dyDescent="0.35">
      <c r="A110" s="1" t="s">
        <v>1051</v>
      </c>
      <c r="B110" s="1" t="s">
        <v>505</v>
      </c>
      <c r="C110" s="1" t="s">
        <v>1148</v>
      </c>
      <c r="D110" s="1" t="s">
        <v>506</v>
      </c>
      <c r="E110" s="1" t="s">
        <v>507</v>
      </c>
      <c r="F110" s="1" t="s">
        <v>1052</v>
      </c>
      <c r="G110" s="1" t="s">
        <v>1053</v>
      </c>
      <c r="H110" s="1" t="s">
        <v>510</v>
      </c>
      <c r="I110" s="1" t="s">
        <v>511</v>
      </c>
      <c r="J110" s="1" t="s">
        <v>512</v>
      </c>
      <c r="K110" s="1" t="s">
        <v>513</v>
      </c>
      <c r="L110" s="1" t="s">
        <v>514</v>
      </c>
      <c r="M110" s="1" t="s">
        <v>515</v>
      </c>
      <c r="N110" s="1" t="s">
        <v>516</v>
      </c>
      <c r="O110" s="1" t="s">
        <v>517</v>
      </c>
      <c r="P110" s="1" t="s">
        <v>518</v>
      </c>
      <c r="Q110" s="1" t="s">
        <v>1054</v>
      </c>
      <c r="R110" s="1" t="s">
        <v>1055</v>
      </c>
    </row>
    <row r="111" spans="1:18" x14ac:dyDescent="0.35">
      <c r="A111" s="1" t="s">
        <v>1056</v>
      </c>
      <c r="B111" s="1" t="s">
        <v>505</v>
      </c>
      <c r="C111" s="1" t="s">
        <v>1148</v>
      </c>
      <c r="D111" s="1" t="s">
        <v>506</v>
      </c>
      <c r="E111" s="1" t="s">
        <v>507</v>
      </c>
      <c r="F111" s="1" t="s">
        <v>1057</v>
      </c>
      <c r="G111" s="1" t="s">
        <v>1058</v>
      </c>
      <c r="H111" s="1" t="s">
        <v>510</v>
      </c>
      <c r="I111" s="1" t="s">
        <v>511</v>
      </c>
      <c r="J111" s="1" t="s">
        <v>512</v>
      </c>
      <c r="K111" s="1" t="s">
        <v>513</v>
      </c>
      <c r="L111" s="1" t="s">
        <v>514</v>
      </c>
      <c r="M111" s="1" t="s">
        <v>515</v>
      </c>
      <c r="N111" s="1" t="s">
        <v>516</v>
      </c>
      <c r="O111" s="1" t="s">
        <v>517</v>
      </c>
      <c r="P111" s="1" t="s">
        <v>518</v>
      </c>
      <c r="Q111" s="1" t="s">
        <v>1059</v>
      </c>
      <c r="R111" s="1" t="s">
        <v>1060</v>
      </c>
    </row>
    <row r="112" spans="1:18" x14ac:dyDescent="0.35">
      <c r="A112" s="1" t="s">
        <v>1061</v>
      </c>
      <c r="B112" s="1" t="s">
        <v>505</v>
      </c>
      <c r="C112" s="1" t="s">
        <v>1148</v>
      </c>
      <c r="D112" s="1" t="s">
        <v>506</v>
      </c>
      <c r="E112" s="1" t="s">
        <v>507</v>
      </c>
      <c r="F112" s="1" t="s">
        <v>1062</v>
      </c>
      <c r="G112" s="1" t="s">
        <v>1063</v>
      </c>
      <c r="H112" s="1" t="s">
        <v>510</v>
      </c>
      <c r="I112" s="1" t="s">
        <v>511</v>
      </c>
      <c r="J112" s="1" t="s">
        <v>512</v>
      </c>
      <c r="K112" s="1" t="s">
        <v>513</v>
      </c>
      <c r="L112" s="1" t="s">
        <v>514</v>
      </c>
      <c r="M112" s="1" t="s">
        <v>515</v>
      </c>
      <c r="N112" s="1" t="s">
        <v>516</v>
      </c>
      <c r="O112" s="1" t="s">
        <v>517</v>
      </c>
      <c r="P112" s="1" t="s">
        <v>518</v>
      </c>
      <c r="Q112" s="1" t="s">
        <v>1064</v>
      </c>
      <c r="R112" s="1" t="s">
        <v>1065</v>
      </c>
    </row>
    <row r="113" spans="1:18" x14ac:dyDescent="0.35">
      <c r="A113" s="1" t="s">
        <v>1066</v>
      </c>
      <c r="B113" s="1" t="s">
        <v>505</v>
      </c>
      <c r="C113" s="1" t="s">
        <v>1148</v>
      </c>
      <c r="D113" s="1" t="s">
        <v>506</v>
      </c>
      <c r="E113" s="1" t="s">
        <v>507</v>
      </c>
      <c r="F113" s="1" t="s">
        <v>1067</v>
      </c>
      <c r="G113" s="1" t="s">
        <v>1068</v>
      </c>
      <c r="H113" s="1" t="s">
        <v>510</v>
      </c>
      <c r="I113" s="1" t="s">
        <v>511</v>
      </c>
      <c r="J113" s="1" t="s">
        <v>512</v>
      </c>
      <c r="K113" s="1" t="s">
        <v>513</v>
      </c>
      <c r="L113" s="1" t="s">
        <v>514</v>
      </c>
      <c r="M113" s="1" t="s">
        <v>515</v>
      </c>
      <c r="N113" s="1" t="s">
        <v>516</v>
      </c>
      <c r="O113" s="1" t="s">
        <v>517</v>
      </c>
      <c r="P113" s="1" t="s">
        <v>518</v>
      </c>
      <c r="Q113" s="1" t="s">
        <v>1069</v>
      </c>
      <c r="R113" s="1" t="s">
        <v>1070</v>
      </c>
    </row>
    <row r="114" spans="1:18" x14ac:dyDescent="0.35">
      <c r="A114" s="1" t="s">
        <v>1071</v>
      </c>
      <c r="B114" s="1" t="s">
        <v>505</v>
      </c>
      <c r="C114" s="1" t="s">
        <v>1148</v>
      </c>
      <c r="D114" s="1" t="s">
        <v>506</v>
      </c>
      <c r="E114" s="1" t="s">
        <v>507</v>
      </c>
      <c r="F114" s="1" t="s">
        <v>1072</v>
      </c>
      <c r="G114" s="1" t="s">
        <v>1073</v>
      </c>
      <c r="H114" s="1" t="s">
        <v>510</v>
      </c>
      <c r="I114" s="1" t="s">
        <v>511</v>
      </c>
      <c r="J114" s="1" t="s">
        <v>512</v>
      </c>
      <c r="K114" s="1" t="s">
        <v>513</v>
      </c>
      <c r="L114" s="1" t="s">
        <v>514</v>
      </c>
      <c r="M114" s="1" t="s">
        <v>515</v>
      </c>
      <c r="N114" s="1" t="s">
        <v>516</v>
      </c>
      <c r="O114" s="1" t="s">
        <v>517</v>
      </c>
      <c r="P114" s="1" t="s">
        <v>518</v>
      </c>
      <c r="Q114" s="1" t="s">
        <v>1074</v>
      </c>
      <c r="R114" s="1" t="s">
        <v>1075</v>
      </c>
    </row>
    <row r="115" spans="1:18" x14ac:dyDescent="0.35">
      <c r="A115" s="1" t="s">
        <v>1076</v>
      </c>
      <c r="B115" s="1" t="s">
        <v>505</v>
      </c>
      <c r="C115" s="1" t="s">
        <v>1148</v>
      </c>
      <c r="D115" s="1" t="s">
        <v>506</v>
      </c>
      <c r="E115" s="1" t="s">
        <v>507</v>
      </c>
      <c r="F115" s="1" t="s">
        <v>1077</v>
      </c>
      <c r="G115" s="1" t="s">
        <v>1078</v>
      </c>
      <c r="H115" s="1" t="s">
        <v>510</v>
      </c>
      <c r="I115" s="1" t="s">
        <v>511</v>
      </c>
      <c r="J115" s="1" t="s">
        <v>512</v>
      </c>
      <c r="K115" s="1" t="s">
        <v>513</v>
      </c>
      <c r="L115" s="1" t="s">
        <v>514</v>
      </c>
      <c r="M115" s="1" t="s">
        <v>515</v>
      </c>
      <c r="N115" s="1" t="s">
        <v>516</v>
      </c>
      <c r="O115" s="1" t="s">
        <v>517</v>
      </c>
      <c r="P115" s="1" t="s">
        <v>518</v>
      </c>
      <c r="Q115" s="1" t="s">
        <v>1079</v>
      </c>
      <c r="R115" s="1" t="s">
        <v>1080</v>
      </c>
    </row>
    <row r="116" spans="1:18" x14ac:dyDescent="0.35">
      <c r="A116" s="1" t="s">
        <v>1081</v>
      </c>
      <c r="B116" s="1" t="s">
        <v>505</v>
      </c>
      <c r="C116" s="1" t="s">
        <v>1146</v>
      </c>
      <c r="D116" s="1" t="s">
        <v>506</v>
      </c>
      <c r="E116" s="1" t="s">
        <v>507</v>
      </c>
      <c r="F116" s="1" t="s">
        <v>1082</v>
      </c>
      <c r="G116" s="1" t="s">
        <v>1083</v>
      </c>
      <c r="H116" s="1" t="s">
        <v>510</v>
      </c>
      <c r="I116" s="1" t="s">
        <v>511</v>
      </c>
      <c r="J116" s="1" t="s">
        <v>512</v>
      </c>
      <c r="K116" s="1" t="s">
        <v>513</v>
      </c>
      <c r="L116" s="1" t="s">
        <v>514</v>
      </c>
      <c r="M116" s="1" t="s">
        <v>515</v>
      </c>
      <c r="N116" s="1" t="s">
        <v>516</v>
      </c>
      <c r="O116" s="1" t="s">
        <v>517</v>
      </c>
      <c r="P116" s="1" t="s">
        <v>518</v>
      </c>
      <c r="Q116" s="1" t="s">
        <v>1084</v>
      </c>
      <c r="R116" s="1" t="s">
        <v>1085</v>
      </c>
    </row>
    <row r="117" spans="1:18" x14ac:dyDescent="0.35">
      <c r="A117" s="1" t="s">
        <v>1086</v>
      </c>
      <c r="B117" s="1" t="s">
        <v>505</v>
      </c>
      <c r="C117" s="1" t="s">
        <v>1146</v>
      </c>
      <c r="D117" s="1" t="s">
        <v>506</v>
      </c>
      <c r="E117" s="1" t="s">
        <v>507</v>
      </c>
      <c r="F117" s="1" t="s">
        <v>1087</v>
      </c>
      <c r="G117" s="1" t="s">
        <v>1088</v>
      </c>
      <c r="H117" s="1" t="s">
        <v>510</v>
      </c>
      <c r="I117" s="1" t="s">
        <v>511</v>
      </c>
      <c r="J117" s="1" t="s">
        <v>512</v>
      </c>
      <c r="K117" s="1" t="s">
        <v>513</v>
      </c>
      <c r="L117" s="1" t="s">
        <v>514</v>
      </c>
      <c r="M117" s="1" t="s">
        <v>515</v>
      </c>
      <c r="N117" s="1" t="s">
        <v>516</v>
      </c>
      <c r="O117" s="1" t="s">
        <v>517</v>
      </c>
      <c r="P117" s="1" t="s">
        <v>518</v>
      </c>
      <c r="Q117" s="1" t="s">
        <v>1089</v>
      </c>
      <c r="R117" s="1" t="s">
        <v>1090</v>
      </c>
    </row>
    <row r="118" spans="1:18" x14ac:dyDescent="0.35">
      <c r="A118" s="1" t="s">
        <v>1091</v>
      </c>
      <c r="B118" s="1" t="s">
        <v>505</v>
      </c>
      <c r="C118" s="1" t="s">
        <v>1148</v>
      </c>
      <c r="D118" s="1" t="s">
        <v>506</v>
      </c>
      <c r="E118" s="1" t="s">
        <v>507</v>
      </c>
      <c r="F118" s="1" t="s">
        <v>1092</v>
      </c>
      <c r="G118" s="1" t="s">
        <v>1093</v>
      </c>
      <c r="H118" s="1" t="s">
        <v>510</v>
      </c>
      <c r="I118" s="1" t="s">
        <v>511</v>
      </c>
      <c r="J118" s="1" t="s">
        <v>512</v>
      </c>
      <c r="K118" s="1" t="s">
        <v>513</v>
      </c>
      <c r="L118" s="1" t="s">
        <v>514</v>
      </c>
      <c r="M118" s="1" t="s">
        <v>515</v>
      </c>
      <c r="N118" s="1" t="s">
        <v>516</v>
      </c>
      <c r="O118" s="1" t="s">
        <v>517</v>
      </c>
      <c r="P118" s="1" t="s">
        <v>518</v>
      </c>
      <c r="Q118" s="1" t="s">
        <v>1094</v>
      </c>
      <c r="R118" s="1" t="s">
        <v>1095</v>
      </c>
    </row>
    <row r="119" spans="1:18" x14ac:dyDescent="0.35">
      <c r="A119" s="1" t="s">
        <v>1096</v>
      </c>
      <c r="B119" s="1" t="s">
        <v>505</v>
      </c>
      <c r="C119" s="1" t="s">
        <v>1148</v>
      </c>
      <c r="D119" s="1" t="s">
        <v>506</v>
      </c>
      <c r="E119" s="1" t="s">
        <v>507</v>
      </c>
      <c r="F119" s="1" t="s">
        <v>1097</v>
      </c>
      <c r="G119" s="1" t="s">
        <v>1098</v>
      </c>
      <c r="H119" s="1" t="s">
        <v>510</v>
      </c>
      <c r="I119" s="1" t="s">
        <v>511</v>
      </c>
      <c r="J119" s="1" t="s">
        <v>512</v>
      </c>
      <c r="K119" s="1" t="s">
        <v>513</v>
      </c>
      <c r="L119" s="1" t="s">
        <v>514</v>
      </c>
      <c r="M119" s="1" t="s">
        <v>515</v>
      </c>
      <c r="N119" s="1" t="s">
        <v>516</v>
      </c>
      <c r="O119" s="1" t="s">
        <v>517</v>
      </c>
      <c r="P119" s="1" t="s">
        <v>518</v>
      </c>
      <c r="Q119" s="1" t="s">
        <v>1099</v>
      </c>
      <c r="R119" s="1" t="s">
        <v>1100</v>
      </c>
    </row>
    <row r="120" spans="1:18" x14ac:dyDescent="0.35">
      <c r="A120" s="1" t="s">
        <v>1101</v>
      </c>
      <c r="B120" s="1" t="s">
        <v>505</v>
      </c>
      <c r="C120" s="1" t="s">
        <v>1148</v>
      </c>
      <c r="D120" s="1" t="s">
        <v>506</v>
      </c>
      <c r="E120" s="1" t="s">
        <v>507</v>
      </c>
      <c r="F120" s="1" t="s">
        <v>1102</v>
      </c>
      <c r="G120" s="1" t="s">
        <v>1103</v>
      </c>
      <c r="H120" s="1" t="s">
        <v>510</v>
      </c>
      <c r="I120" s="1" t="s">
        <v>511</v>
      </c>
      <c r="J120" s="1" t="s">
        <v>512</v>
      </c>
      <c r="K120" s="1" t="s">
        <v>513</v>
      </c>
      <c r="L120" s="1" t="s">
        <v>514</v>
      </c>
      <c r="M120" s="1" t="s">
        <v>515</v>
      </c>
      <c r="N120" s="1" t="s">
        <v>516</v>
      </c>
      <c r="O120" s="1" t="s">
        <v>517</v>
      </c>
      <c r="P120" s="1" t="s">
        <v>518</v>
      </c>
      <c r="Q120" s="1" t="s">
        <v>1104</v>
      </c>
      <c r="R120" s="1" t="s">
        <v>1105</v>
      </c>
    </row>
    <row r="121" spans="1:18" x14ac:dyDescent="0.35">
      <c r="A121" s="1" t="s">
        <v>1106</v>
      </c>
      <c r="B121" s="1" t="s">
        <v>505</v>
      </c>
      <c r="C121" s="1" t="s">
        <v>1148</v>
      </c>
      <c r="D121" s="1" t="s">
        <v>506</v>
      </c>
      <c r="E121" s="1" t="s">
        <v>507</v>
      </c>
      <c r="F121" s="1" t="s">
        <v>1107</v>
      </c>
      <c r="G121" s="1" t="s">
        <v>1108</v>
      </c>
      <c r="H121" s="1" t="s">
        <v>510</v>
      </c>
      <c r="I121" s="1" t="s">
        <v>511</v>
      </c>
      <c r="J121" s="1" t="s">
        <v>512</v>
      </c>
      <c r="K121" s="1" t="s">
        <v>513</v>
      </c>
      <c r="L121" s="1" t="s">
        <v>514</v>
      </c>
      <c r="M121" s="1" t="s">
        <v>515</v>
      </c>
      <c r="N121" s="1" t="s">
        <v>516</v>
      </c>
      <c r="O121" s="1" t="s">
        <v>517</v>
      </c>
      <c r="P121" s="1" t="s">
        <v>518</v>
      </c>
      <c r="Q121" s="1" t="s">
        <v>1109</v>
      </c>
      <c r="R121" s="1" t="s">
        <v>1110</v>
      </c>
    </row>
    <row r="122" spans="1:18" x14ac:dyDescent="0.35">
      <c r="A122" s="1" t="s">
        <v>1111</v>
      </c>
      <c r="B122" s="1" t="s">
        <v>505</v>
      </c>
      <c r="C122" s="1" t="s">
        <v>1148</v>
      </c>
      <c r="D122" s="1" t="s">
        <v>506</v>
      </c>
      <c r="E122" s="1" t="s">
        <v>507</v>
      </c>
      <c r="F122" s="1" t="s">
        <v>1112</v>
      </c>
      <c r="G122" s="1" t="s">
        <v>1113</v>
      </c>
      <c r="H122" s="1" t="s">
        <v>510</v>
      </c>
      <c r="I122" s="1" t="s">
        <v>511</v>
      </c>
      <c r="J122" s="1" t="s">
        <v>512</v>
      </c>
      <c r="K122" s="1" t="s">
        <v>513</v>
      </c>
      <c r="L122" s="1" t="s">
        <v>514</v>
      </c>
      <c r="M122" s="1" t="s">
        <v>515</v>
      </c>
      <c r="N122" s="1" t="s">
        <v>516</v>
      </c>
      <c r="O122" s="1" t="s">
        <v>517</v>
      </c>
      <c r="P122" s="1" t="s">
        <v>518</v>
      </c>
      <c r="Q122" s="1" t="s">
        <v>1114</v>
      </c>
      <c r="R122" s="1" t="s">
        <v>1115</v>
      </c>
    </row>
    <row r="123" spans="1:18" x14ac:dyDescent="0.35">
      <c r="A123" s="1" t="s">
        <v>1116</v>
      </c>
      <c r="B123" s="1" t="s">
        <v>505</v>
      </c>
      <c r="C123" s="1" t="s">
        <v>1148</v>
      </c>
      <c r="D123" s="1" t="s">
        <v>506</v>
      </c>
      <c r="E123" s="1" t="s">
        <v>507</v>
      </c>
      <c r="F123" s="1" t="s">
        <v>1117</v>
      </c>
      <c r="G123" s="1" t="s">
        <v>1118</v>
      </c>
      <c r="H123" s="1" t="s">
        <v>510</v>
      </c>
      <c r="I123" s="1" t="s">
        <v>511</v>
      </c>
      <c r="J123" s="1" t="s">
        <v>512</v>
      </c>
      <c r="K123" s="1" t="s">
        <v>513</v>
      </c>
      <c r="L123" s="1" t="s">
        <v>514</v>
      </c>
      <c r="M123" s="1" t="s">
        <v>515</v>
      </c>
      <c r="N123" s="1" t="s">
        <v>516</v>
      </c>
      <c r="O123" s="1" t="s">
        <v>517</v>
      </c>
      <c r="P123" s="1" t="s">
        <v>518</v>
      </c>
      <c r="Q123" s="1" t="s">
        <v>1119</v>
      </c>
      <c r="R123" s="1" t="s">
        <v>1120</v>
      </c>
    </row>
    <row r="124" spans="1:18" x14ac:dyDescent="0.35">
      <c r="A124" s="1" t="s">
        <v>1121</v>
      </c>
      <c r="B124" s="1" t="s">
        <v>505</v>
      </c>
      <c r="C124" s="1" t="s">
        <v>1148</v>
      </c>
      <c r="D124" s="1" t="s">
        <v>506</v>
      </c>
      <c r="E124" s="1" t="s">
        <v>507</v>
      </c>
      <c r="F124" s="1" t="s">
        <v>1122</v>
      </c>
      <c r="G124" s="1" t="s">
        <v>1123</v>
      </c>
      <c r="H124" s="1" t="s">
        <v>510</v>
      </c>
      <c r="I124" s="1" t="s">
        <v>511</v>
      </c>
      <c r="J124" s="1" t="s">
        <v>512</v>
      </c>
      <c r="K124" s="1" t="s">
        <v>513</v>
      </c>
      <c r="L124" s="1" t="s">
        <v>514</v>
      </c>
      <c r="M124" s="1" t="s">
        <v>515</v>
      </c>
      <c r="N124" s="1" t="s">
        <v>516</v>
      </c>
      <c r="O124" s="1" t="s">
        <v>517</v>
      </c>
      <c r="P124" s="1" t="s">
        <v>518</v>
      </c>
      <c r="Q124" s="1" t="s">
        <v>1124</v>
      </c>
      <c r="R124" s="1" t="s">
        <v>1125</v>
      </c>
    </row>
    <row r="125" spans="1:18" x14ac:dyDescent="0.35">
      <c r="A125" s="1" t="s">
        <v>1126</v>
      </c>
      <c r="B125" s="1" t="s">
        <v>505</v>
      </c>
      <c r="C125" s="1" t="s">
        <v>1148</v>
      </c>
      <c r="D125" s="1" t="s">
        <v>506</v>
      </c>
      <c r="E125" s="1" t="s">
        <v>507</v>
      </c>
      <c r="F125" s="1" t="s">
        <v>1127</v>
      </c>
      <c r="G125" s="1" t="s">
        <v>1128</v>
      </c>
      <c r="H125" s="1" t="s">
        <v>510</v>
      </c>
      <c r="I125" s="1" t="s">
        <v>511</v>
      </c>
      <c r="J125" s="1" t="s">
        <v>512</v>
      </c>
      <c r="K125" s="1" t="s">
        <v>513</v>
      </c>
      <c r="L125" s="1" t="s">
        <v>514</v>
      </c>
      <c r="M125" s="1" t="s">
        <v>515</v>
      </c>
      <c r="N125" s="1" t="s">
        <v>516</v>
      </c>
      <c r="O125" s="1" t="s">
        <v>517</v>
      </c>
      <c r="P125" s="1" t="s">
        <v>518</v>
      </c>
      <c r="Q125" s="1" t="s">
        <v>1129</v>
      </c>
      <c r="R125" s="1" t="s">
        <v>1130</v>
      </c>
    </row>
  </sheetData>
  <mergeCells count="1">
    <mergeCell ref="A1:N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2"/>
  <sheetViews>
    <sheetView workbookViewId="0"/>
  </sheetViews>
  <sheetFormatPr defaultRowHeight="14.5" x14ac:dyDescent="0.35"/>
  <sheetData>
    <row r="1" spans="1:1" x14ac:dyDescent="0.35">
      <c r="A1" s="27" t="s">
        <v>1136</v>
      </c>
    </row>
    <row r="2" spans="1:1" x14ac:dyDescent="0.35">
      <c r="A2" s="28"/>
    </row>
  </sheetData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72"/>
  <sheetViews>
    <sheetView workbookViewId="0">
      <selection activeCell="G23" sqref="G23"/>
    </sheetView>
  </sheetViews>
  <sheetFormatPr defaultRowHeight="14.5" x14ac:dyDescent="0.35"/>
  <cols>
    <col min="2" max="2" width="38.26953125" customWidth="1"/>
  </cols>
  <sheetData>
    <row r="1" spans="1:4" x14ac:dyDescent="0.35">
      <c r="A1" t="s">
        <v>1143</v>
      </c>
    </row>
    <row r="2" spans="1:4" x14ac:dyDescent="0.35">
      <c r="A2" s="11" t="s">
        <v>142</v>
      </c>
      <c r="B2" s="11" t="s">
        <v>1144</v>
      </c>
      <c r="C2" s="11" t="s">
        <v>1137</v>
      </c>
      <c r="D2" s="11" t="s">
        <v>1138</v>
      </c>
    </row>
    <row r="3" spans="1:4" x14ac:dyDescent="0.35">
      <c r="A3" s="11" t="s">
        <v>148</v>
      </c>
      <c r="B3" s="11" t="s">
        <v>347</v>
      </c>
      <c r="C3" s="11">
        <v>1</v>
      </c>
      <c r="D3" s="11" t="s">
        <v>1139</v>
      </c>
    </row>
    <row r="4" spans="1:4" x14ac:dyDescent="0.35">
      <c r="A4" s="11" t="s">
        <v>148</v>
      </c>
      <c r="B4" s="11" t="s">
        <v>349</v>
      </c>
      <c r="C4" s="11">
        <v>1</v>
      </c>
      <c r="D4" s="11" t="s">
        <v>1139</v>
      </c>
    </row>
    <row r="5" spans="1:4" x14ac:dyDescent="0.35">
      <c r="A5" s="11" t="s">
        <v>148</v>
      </c>
      <c r="B5" s="11" t="s">
        <v>350</v>
      </c>
      <c r="C5" s="11">
        <v>1</v>
      </c>
      <c r="D5" s="11" t="s">
        <v>1139</v>
      </c>
    </row>
    <row r="6" spans="1:4" x14ac:dyDescent="0.35">
      <c r="A6" s="11" t="s">
        <v>148</v>
      </c>
      <c r="B6" s="11" t="s">
        <v>351</v>
      </c>
      <c r="C6" s="11">
        <v>1</v>
      </c>
      <c r="D6" s="11" t="s">
        <v>1139</v>
      </c>
    </row>
    <row r="7" spans="1:4" x14ac:dyDescent="0.35">
      <c r="A7" s="11" t="s">
        <v>148</v>
      </c>
      <c r="B7" s="11" t="s">
        <v>352</v>
      </c>
      <c r="C7" s="11">
        <v>1</v>
      </c>
      <c r="D7" s="11" t="s">
        <v>1139</v>
      </c>
    </row>
    <row r="8" spans="1:4" x14ac:dyDescent="0.35">
      <c r="A8" s="11" t="s">
        <v>148</v>
      </c>
      <c r="B8" s="11" t="s">
        <v>353</v>
      </c>
      <c r="C8" s="11">
        <v>1</v>
      </c>
      <c r="D8" s="11" t="s">
        <v>1139</v>
      </c>
    </row>
    <row r="9" spans="1:4" x14ac:dyDescent="0.35">
      <c r="A9" s="11" t="s">
        <v>148</v>
      </c>
      <c r="B9" s="11" t="s">
        <v>1140</v>
      </c>
      <c r="C9" s="11">
        <v>6.6864119747009995E-2</v>
      </c>
      <c r="D9" s="11">
        <v>0.39118200902084499</v>
      </c>
    </row>
    <row r="10" spans="1:4" x14ac:dyDescent="0.35">
      <c r="A10" s="11" t="s">
        <v>148</v>
      </c>
      <c r="B10" s="11" t="s">
        <v>355</v>
      </c>
      <c r="C10" s="11">
        <v>1</v>
      </c>
      <c r="D10" s="11" t="s">
        <v>1139</v>
      </c>
    </row>
    <row r="11" spans="1:4" x14ac:dyDescent="0.35">
      <c r="A11" s="11" t="s">
        <v>148</v>
      </c>
      <c r="B11" s="11" t="s">
        <v>356</v>
      </c>
      <c r="C11" s="11">
        <v>1</v>
      </c>
      <c r="D11" s="11" t="s">
        <v>1139</v>
      </c>
    </row>
    <row r="12" spans="1:4" x14ac:dyDescent="0.35">
      <c r="A12" s="11" t="s">
        <v>148</v>
      </c>
      <c r="B12" s="11" t="s">
        <v>357</v>
      </c>
      <c r="C12" s="11">
        <v>1</v>
      </c>
      <c r="D12" s="11" t="s">
        <v>1139</v>
      </c>
    </row>
    <row r="13" spans="1:4" x14ac:dyDescent="0.35">
      <c r="A13" s="11" t="s">
        <v>148</v>
      </c>
      <c r="B13" s="11" t="s">
        <v>358</v>
      </c>
      <c r="C13" s="11">
        <v>1</v>
      </c>
      <c r="D13" s="11" t="s">
        <v>1139</v>
      </c>
    </row>
    <row r="14" spans="1:4" x14ac:dyDescent="0.35">
      <c r="A14" s="11" t="s">
        <v>148</v>
      </c>
      <c r="B14" s="11" t="s">
        <v>359</v>
      </c>
      <c r="C14" s="11">
        <v>1</v>
      </c>
      <c r="D14" s="11" t="s">
        <v>1139</v>
      </c>
    </row>
    <row r="15" spans="1:4" x14ac:dyDescent="0.35">
      <c r="A15" s="11" t="s">
        <v>148</v>
      </c>
      <c r="B15" s="11" t="s">
        <v>360</v>
      </c>
      <c r="C15" s="11">
        <v>0.13995967556080499</v>
      </c>
      <c r="D15" s="11">
        <v>0.29450020014140499</v>
      </c>
    </row>
    <row r="16" spans="1:4" x14ac:dyDescent="0.35">
      <c r="A16" s="11" t="s">
        <v>148</v>
      </c>
      <c r="B16" s="11" t="s">
        <v>1141</v>
      </c>
      <c r="C16" s="11">
        <v>0.34103652890855601</v>
      </c>
      <c r="D16" s="11">
        <v>0.38134731456461901</v>
      </c>
    </row>
    <row r="17" spans="1:4" x14ac:dyDescent="0.35">
      <c r="A17" s="11" t="s">
        <v>148</v>
      </c>
      <c r="B17" s="11" t="s">
        <v>362</v>
      </c>
      <c r="C17" s="11">
        <v>0.22066610826555699</v>
      </c>
      <c r="D17" s="11">
        <v>0.31844989793039102</v>
      </c>
    </row>
    <row r="18" spans="1:4" x14ac:dyDescent="0.35">
      <c r="A18" s="11" t="s">
        <v>148</v>
      </c>
      <c r="B18" s="11" t="s">
        <v>363</v>
      </c>
      <c r="C18" s="11">
        <v>0.41362838745807001</v>
      </c>
      <c r="D18" s="11">
        <v>1.54532639047064</v>
      </c>
    </row>
    <row r="19" spans="1:4" x14ac:dyDescent="0.35">
      <c r="A19" s="11" t="s">
        <v>148</v>
      </c>
      <c r="B19" s="11" t="s">
        <v>365</v>
      </c>
      <c r="C19" s="11">
        <v>0.41362838745807001</v>
      </c>
      <c r="D19" s="11">
        <v>1.54532639047064</v>
      </c>
    </row>
    <row r="20" spans="1:4" x14ac:dyDescent="0.35">
      <c r="A20" s="11" t="s">
        <v>148</v>
      </c>
      <c r="B20" s="11" t="s">
        <v>366</v>
      </c>
      <c r="C20" s="11">
        <v>0.288243992298572</v>
      </c>
      <c r="D20" s="11">
        <v>1.73517448176871</v>
      </c>
    </row>
    <row r="21" spans="1:4" x14ac:dyDescent="0.35">
      <c r="A21" s="11" t="s">
        <v>148</v>
      </c>
      <c r="B21" s="11" t="s">
        <v>367</v>
      </c>
      <c r="C21" s="11">
        <v>2.08577881186322E-2</v>
      </c>
      <c r="D21" s="11">
        <v>3.1079852357354101</v>
      </c>
    </row>
    <row r="22" spans="1:4" x14ac:dyDescent="0.35">
      <c r="A22" s="11" t="s">
        <v>148</v>
      </c>
      <c r="B22" s="11" t="s">
        <v>368</v>
      </c>
      <c r="C22" s="11">
        <v>0.24457044201644099</v>
      </c>
      <c r="D22" s="11">
        <v>1.7965806371839199</v>
      </c>
    </row>
    <row r="23" spans="1:4" x14ac:dyDescent="0.35">
      <c r="A23" s="11" t="s">
        <v>148</v>
      </c>
      <c r="B23" s="11" t="s">
        <v>369</v>
      </c>
      <c r="C23" s="11">
        <v>1</v>
      </c>
      <c r="D23" s="11" t="s">
        <v>1139</v>
      </c>
    </row>
    <row r="24" spans="1:4" x14ac:dyDescent="0.35">
      <c r="A24" s="11" t="s">
        <v>148</v>
      </c>
      <c r="B24" s="11" t="s">
        <v>370</v>
      </c>
      <c r="C24" s="11">
        <v>1</v>
      </c>
      <c r="D24" s="11" t="s">
        <v>1139</v>
      </c>
    </row>
    <row r="25" spans="1:4" x14ac:dyDescent="0.35">
      <c r="A25" s="11" t="s">
        <v>148</v>
      </c>
      <c r="B25" s="11" t="s">
        <v>371</v>
      </c>
      <c r="C25" s="11">
        <v>1</v>
      </c>
      <c r="D25" s="11" t="s">
        <v>1139</v>
      </c>
    </row>
    <row r="26" spans="1:4" x14ac:dyDescent="0.35">
      <c r="A26" s="11" t="s">
        <v>148</v>
      </c>
      <c r="B26" s="11" t="s">
        <v>372</v>
      </c>
      <c r="C26" s="11">
        <v>1.7144072932736399E-4</v>
      </c>
      <c r="D26" s="11">
        <v>11.475912508970501</v>
      </c>
    </row>
    <row r="27" spans="1:4" x14ac:dyDescent="0.35">
      <c r="A27" s="11" t="s">
        <v>148</v>
      </c>
      <c r="B27" s="11" t="s">
        <v>373</v>
      </c>
      <c r="C27" s="11">
        <v>1.8631711440720101E-2</v>
      </c>
      <c r="D27" s="11">
        <v>8.74409031279761</v>
      </c>
    </row>
    <row r="28" spans="1:4" x14ac:dyDescent="0.35">
      <c r="A28" s="11" t="s">
        <v>148</v>
      </c>
      <c r="B28" s="11" t="s">
        <v>374</v>
      </c>
      <c r="C28" s="11">
        <v>0.34103652890855601</v>
      </c>
      <c r="D28" s="11">
        <v>0.38134731456461901</v>
      </c>
    </row>
    <row r="29" spans="1:4" x14ac:dyDescent="0.35">
      <c r="A29" s="11" t="s">
        <v>148</v>
      </c>
      <c r="B29" s="11" t="s">
        <v>333</v>
      </c>
      <c r="C29" s="11">
        <v>0.41795799816210999</v>
      </c>
      <c r="D29" s="11">
        <v>1.6793596591860001</v>
      </c>
    </row>
    <row r="30" spans="1:4" x14ac:dyDescent="0.35">
      <c r="A30" s="11" t="s">
        <v>148</v>
      </c>
      <c r="B30" s="11" t="s">
        <v>375</v>
      </c>
      <c r="C30" s="11">
        <v>1</v>
      </c>
      <c r="D30" s="11">
        <v>0</v>
      </c>
    </row>
    <row r="31" spans="1:4" x14ac:dyDescent="0.35">
      <c r="A31" s="11" t="s">
        <v>148</v>
      </c>
      <c r="B31" s="11" t="s">
        <v>376</v>
      </c>
      <c r="C31" s="11">
        <v>1</v>
      </c>
      <c r="D31" s="11">
        <v>0</v>
      </c>
    </row>
    <row r="32" spans="1:4" x14ac:dyDescent="0.35">
      <c r="A32" s="11" t="s">
        <v>148</v>
      </c>
      <c r="B32" s="11" t="s">
        <v>377</v>
      </c>
      <c r="C32" s="11">
        <v>1</v>
      </c>
      <c r="D32" s="11" t="s">
        <v>1139</v>
      </c>
    </row>
    <row r="33" spans="1:4" x14ac:dyDescent="0.35">
      <c r="A33" s="11" t="s">
        <v>154</v>
      </c>
      <c r="B33" s="11" t="s">
        <v>347</v>
      </c>
      <c r="C33" s="11">
        <v>1</v>
      </c>
      <c r="D33" s="11" t="s">
        <v>1139</v>
      </c>
    </row>
    <row r="34" spans="1:4" x14ac:dyDescent="0.35">
      <c r="A34" s="11" t="s">
        <v>154</v>
      </c>
      <c r="B34" s="11" t="s">
        <v>349</v>
      </c>
      <c r="C34" s="11">
        <v>1</v>
      </c>
      <c r="D34" s="11" t="s">
        <v>1139</v>
      </c>
    </row>
    <row r="35" spans="1:4" x14ac:dyDescent="0.35">
      <c r="A35" s="11" t="s">
        <v>154</v>
      </c>
      <c r="B35" s="11" t="s">
        <v>350</v>
      </c>
      <c r="C35" s="11">
        <v>1</v>
      </c>
      <c r="D35" s="11" t="s">
        <v>1139</v>
      </c>
    </row>
    <row r="36" spans="1:4" x14ac:dyDescent="0.35">
      <c r="A36" s="11" t="s">
        <v>154</v>
      </c>
      <c r="B36" s="11" t="s">
        <v>351</v>
      </c>
      <c r="C36" s="11">
        <v>1</v>
      </c>
      <c r="D36" s="11" t="s">
        <v>1139</v>
      </c>
    </row>
    <row r="37" spans="1:4" x14ac:dyDescent="0.35">
      <c r="A37" s="11" t="s">
        <v>154</v>
      </c>
      <c r="B37" s="11" t="s">
        <v>352</v>
      </c>
      <c r="C37" s="11">
        <v>1</v>
      </c>
      <c r="D37" s="11" t="s">
        <v>1139</v>
      </c>
    </row>
    <row r="38" spans="1:4" x14ac:dyDescent="0.35">
      <c r="A38" s="11" t="s">
        <v>154</v>
      </c>
      <c r="B38" s="11" t="s">
        <v>353</v>
      </c>
      <c r="C38" s="11">
        <v>1</v>
      </c>
      <c r="D38" s="11" t="s">
        <v>1139</v>
      </c>
    </row>
    <row r="39" spans="1:4" x14ac:dyDescent="0.35">
      <c r="A39" s="11" t="s">
        <v>154</v>
      </c>
      <c r="B39" s="11" t="s">
        <v>1140</v>
      </c>
      <c r="C39" s="11">
        <v>0.364680154517665</v>
      </c>
      <c r="D39" s="11">
        <v>0.51501310804519995</v>
      </c>
    </row>
    <row r="40" spans="1:4" x14ac:dyDescent="0.35">
      <c r="A40" s="11" t="s">
        <v>154</v>
      </c>
      <c r="B40" s="11" t="s">
        <v>355</v>
      </c>
      <c r="C40" s="11">
        <v>1</v>
      </c>
      <c r="D40" s="11" t="s">
        <v>1139</v>
      </c>
    </row>
    <row r="41" spans="1:4" x14ac:dyDescent="0.35">
      <c r="A41" s="11" t="s">
        <v>154</v>
      </c>
      <c r="B41" s="11" t="s">
        <v>356</v>
      </c>
      <c r="C41" s="11">
        <v>1</v>
      </c>
      <c r="D41" s="11" t="s">
        <v>1139</v>
      </c>
    </row>
    <row r="42" spans="1:4" x14ac:dyDescent="0.35">
      <c r="A42" s="11" t="s">
        <v>154</v>
      </c>
      <c r="B42" s="11" t="s">
        <v>357</v>
      </c>
      <c r="C42" s="11">
        <v>1</v>
      </c>
      <c r="D42" s="11" t="s">
        <v>1139</v>
      </c>
    </row>
    <row r="43" spans="1:4" x14ac:dyDescent="0.35">
      <c r="A43" s="11" t="s">
        <v>154</v>
      </c>
      <c r="B43" s="11" t="s">
        <v>358</v>
      </c>
      <c r="C43" s="11">
        <v>1</v>
      </c>
      <c r="D43" s="11" t="s">
        <v>1139</v>
      </c>
    </row>
    <row r="44" spans="1:4" x14ac:dyDescent="0.35">
      <c r="A44" s="11" t="s">
        <v>154</v>
      </c>
      <c r="B44" s="11" t="s">
        <v>359</v>
      </c>
      <c r="C44" s="11">
        <v>1</v>
      </c>
      <c r="D44" s="11" t="s">
        <v>1139</v>
      </c>
    </row>
    <row r="45" spans="1:4" x14ac:dyDescent="0.35">
      <c r="A45" s="11" t="s">
        <v>154</v>
      </c>
      <c r="B45" s="11" t="s">
        <v>360</v>
      </c>
      <c r="C45" s="11">
        <v>0.44789470301741402</v>
      </c>
      <c r="D45" s="11">
        <v>0.31613745875038402</v>
      </c>
    </row>
    <row r="46" spans="1:4" x14ac:dyDescent="0.35">
      <c r="A46" s="11" t="s">
        <v>154</v>
      </c>
      <c r="B46" s="11" t="s">
        <v>1141</v>
      </c>
      <c r="C46" s="11">
        <v>0.68560034232212297</v>
      </c>
      <c r="D46" s="11">
        <v>0.47050090992803401</v>
      </c>
    </row>
    <row r="47" spans="1:4" x14ac:dyDescent="0.35">
      <c r="A47" s="11" t="s">
        <v>154</v>
      </c>
      <c r="B47" s="11" t="s">
        <v>362</v>
      </c>
      <c r="C47" s="11">
        <v>0.45211243989149302</v>
      </c>
      <c r="D47" s="11">
        <v>0.361100212399736</v>
      </c>
    </row>
    <row r="48" spans="1:4" x14ac:dyDescent="0.35">
      <c r="A48" s="11" t="s">
        <v>154</v>
      </c>
      <c r="B48" s="11" t="s">
        <v>363</v>
      </c>
      <c r="C48" s="11">
        <v>1</v>
      </c>
      <c r="D48" s="11">
        <v>0.71805712099919405</v>
      </c>
    </row>
    <row r="49" spans="1:4" x14ac:dyDescent="0.35">
      <c r="A49" s="11" t="s">
        <v>154</v>
      </c>
      <c r="B49" s="11" t="s">
        <v>365</v>
      </c>
      <c r="C49" s="11">
        <v>1</v>
      </c>
      <c r="D49" s="11">
        <v>0.71805712099919405</v>
      </c>
    </row>
    <row r="50" spans="1:4" x14ac:dyDescent="0.35">
      <c r="A50" s="11" t="s">
        <v>154</v>
      </c>
      <c r="B50" s="11" t="s">
        <v>366</v>
      </c>
      <c r="C50" s="11">
        <v>0.71279561673879599</v>
      </c>
      <c r="D50" s="11">
        <v>1.27936261262684</v>
      </c>
    </row>
    <row r="51" spans="1:4" x14ac:dyDescent="0.35">
      <c r="A51" s="11" t="s">
        <v>154</v>
      </c>
      <c r="B51" s="11" t="s">
        <v>367</v>
      </c>
      <c r="C51" s="11">
        <v>0.42061528810850801</v>
      </c>
      <c r="D51" s="11">
        <v>2.2797321348006001</v>
      </c>
    </row>
    <row r="52" spans="1:4" x14ac:dyDescent="0.35">
      <c r="A52" s="11" t="s">
        <v>154</v>
      </c>
      <c r="B52" s="11" t="s">
        <v>368</v>
      </c>
      <c r="C52" s="11">
        <v>0.75944566423218696</v>
      </c>
      <c r="D52" s="11">
        <v>0.74503253242465495</v>
      </c>
    </row>
    <row r="53" spans="1:4" x14ac:dyDescent="0.35">
      <c r="A53" s="11" t="s">
        <v>154</v>
      </c>
      <c r="B53" s="11" t="s">
        <v>369</v>
      </c>
      <c r="C53" s="11">
        <v>1</v>
      </c>
      <c r="D53" s="11" t="s">
        <v>1139</v>
      </c>
    </row>
    <row r="54" spans="1:4" x14ac:dyDescent="0.35">
      <c r="A54" s="11" t="s">
        <v>154</v>
      </c>
      <c r="B54" s="11" t="s">
        <v>370</v>
      </c>
      <c r="C54" s="11">
        <v>1</v>
      </c>
      <c r="D54" s="11" t="s">
        <v>1139</v>
      </c>
    </row>
    <row r="55" spans="1:4" x14ac:dyDescent="0.35">
      <c r="A55" s="11" t="s">
        <v>154</v>
      </c>
      <c r="B55" s="11" t="s">
        <v>371</v>
      </c>
      <c r="C55" s="11">
        <v>1</v>
      </c>
      <c r="D55" s="11" t="s">
        <v>1139</v>
      </c>
    </row>
    <row r="56" spans="1:4" x14ac:dyDescent="0.35">
      <c r="A56" s="11" t="s">
        <v>154</v>
      </c>
      <c r="B56" s="11" t="s">
        <v>372</v>
      </c>
      <c r="C56" s="11">
        <v>1</v>
      </c>
      <c r="D56" s="11">
        <v>0.84239388924745395</v>
      </c>
    </row>
    <row r="57" spans="1:4" x14ac:dyDescent="0.35">
      <c r="A57" s="11" t="s">
        <v>154</v>
      </c>
      <c r="B57" s="11" t="s">
        <v>373</v>
      </c>
      <c r="C57" s="11">
        <v>6.0877152902768697E-2</v>
      </c>
      <c r="D57" s="11" t="s">
        <v>1139</v>
      </c>
    </row>
    <row r="58" spans="1:4" x14ac:dyDescent="0.35">
      <c r="A58" s="11" t="s">
        <v>154</v>
      </c>
      <c r="B58" s="11" t="s">
        <v>374</v>
      </c>
      <c r="C58" s="11">
        <v>0.68560034232212297</v>
      </c>
      <c r="D58" s="11">
        <v>0.47050090992803401</v>
      </c>
    </row>
    <row r="59" spans="1:4" x14ac:dyDescent="0.35">
      <c r="A59" s="11" t="s">
        <v>154</v>
      </c>
      <c r="B59" s="11" t="s">
        <v>333</v>
      </c>
      <c r="C59" s="11">
        <v>0.71640218364581498</v>
      </c>
      <c r="D59" s="11">
        <v>1.2532080752971</v>
      </c>
    </row>
    <row r="60" spans="1:4" x14ac:dyDescent="0.35">
      <c r="A60" s="11" t="s">
        <v>154</v>
      </c>
      <c r="B60" s="11" t="s">
        <v>375</v>
      </c>
      <c r="C60" s="11">
        <v>1</v>
      </c>
      <c r="D60" s="11">
        <v>0</v>
      </c>
    </row>
    <row r="61" spans="1:4" x14ac:dyDescent="0.35">
      <c r="A61" s="11" t="s">
        <v>154</v>
      </c>
      <c r="B61" s="11" t="s">
        <v>376</v>
      </c>
      <c r="C61" s="11">
        <v>1</v>
      </c>
      <c r="D61" s="11">
        <v>0</v>
      </c>
    </row>
    <row r="62" spans="1:4" x14ac:dyDescent="0.35">
      <c r="A62" s="11" t="s">
        <v>154</v>
      </c>
      <c r="B62" s="11" t="s">
        <v>377</v>
      </c>
      <c r="C62" s="11">
        <v>1</v>
      </c>
      <c r="D62" s="11" t="s">
        <v>1139</v>
      </c>
    </row>
    <row r="63" spans="1:4" x14ac:dyDescent="0.35">
      <c r="A63" s="11" t="s">
        <v>160</v>
      </c>
      <c r="B63" s="11" t="s">
        <v>347</v>
      </c>
      <c r="C63" s="11">
        <v>1</v>
      </c>
      <c r="D63" s="11" t="s">
        <v>1139</v>
      </c>
    </row>
    <row r="64" spans="1:4" x14ac:dyDescent="0.35">
      <c r="A64" s="11" t="s">
        <v>160</v>
      </c>
      <c r="B64" s="11" t="s">
        <v>349</v>
      </c>
      <c r="C64" s="11">
        <v>1</v>
      </c>
      <c r="D64" s="11" t="s">
        <v>1139</v>
      </c>
    </row>
    <row r="65" spans="1:4" x14ac:dyDescent="0.35">
      <c r="A65" s="11" t="s">
        <v>160</v>
      </c>
      <c r="B65" s="11" t="s">
        <v>350</v>
      </c>
      <c r="C65" s="11">
        <v>1</v>
      </c>
      <c r="D65" s="11" t="s">
        <v>1139</v>
      </c>
    </row>
    <row r="66" spans="1:4" x14ac:dyDescent="0.35">
      <c r="A66" s="11" t="s">
        <v>160</v>
      </c>
      <c r="B66" s="11" t="s">
        <v>351</v>
      </c>
      <c r="C66" s="11">
        <v>1</v>
      </c>
      <c r="D66" s="11" t="s">
        <v>1139</v>
      </c>
    </row>
    <row r="67" spans="1:4" x14ac:dyDescent="0.35">
      <c r="A67" s="11" t="s">
        <v>160</v>
      </c>
      <c r="B67" s="11" t="s">
        <v>352</v>
      </c>
      <c r="C67" s="11">
        <v>1</v>
      </c>
      <c r="D67" s="11" t="s">
        <v>1139</v>
      </c>
    </row>
    <row r="68" spans="1:4" x14ac:dyDescent="0.35">
      <c r="A68" s="11" t="s">
        <v>160</v>
      </c>
      <c r="B68" s="11" t="s">
        <v>353</v>
      </c>
      <c r="C68" s="11">
        <v>1</v>
      </c>
      <c r="D68" s="11" t="s">
        <v>1139</v>
      </c>
    </row>
    <row r="69" spans="1:4" x14ac:dyDescent="0.35">
      <c r="A69" s="11" t="s">
        <v>160</v>
      </c>
      <c r="B69" s="11" t="s">
        <v>1140</v>
      </c>
      <c r="C69" s="11">
        <v>0.32172239601602798</v>
      </c>
      <c r="D69" s="11">
        <v>0.58649085961886505</v>
      </c>
    </row>
    <row r="70" spans="1:4" x14ac:dyDescent="0.35">
      <c r="A70" s="11" t="s">
        <v>160</v>
      </c>
      <c r="B70" s="11" t="s">
        <v>355</v>
      </c>
      <c r="C70" s="11">
        <v>1</v>
      </c>
      <c r="D70" s="11" t="s">
        <v>1139</v>
      </c>
    </row>
    <row r="71" spans="1:4" x14ac:dyDescent="0.35">
      <c r="A71" s="11" t="s">
        <v>160</v>
      </c>
      <c r="B71" s="11" t="s">
        <v>356</v>
      </c>
      <c r="C71" s="11">
        <v>1</v>
      </c>
      <c r="D71" s="11" t="s">
        <v>1139</v>
      </c>
    </row>
    <row r="72" spans="1:4" x14ac:dyDescent="0.35">
      <c r="A72" s="11" t="s">
        <v>160</v>
      </c>
      <c r="B72" s="11" t="s">
        <v>357</v>
      </c>
      <c r="C72" s="11">
        <v>1</v>
      </c>
      <c r="D72" s="11" t="s">
        <v>1139</v>
      </c>
    </row>
    <row r="73" spans="1:4" x14ac:dyDescent="0.35">
      <c r="A73" s="11" t="s">
        <v>160</v>
      </c>
      <c r="B73" s="11" t="s">
        <v>358</v>
      </c>
      <c r="C73" s="11">
        <v>1</v>
      </c>
      <c r="D73" s="11" t="s">
        <v>1139</v>
      </c>
    </row>
    <row r="74" spans="1:4" x14ac:dyDescent="0.35">
      <c r="A74" s="11" t="s">
        <v>160</v>
      </c>
      <c r="B74" s="11" t="s">
        <v>359</v>
      </c>
      <c r="C74" s="11">
        <v>1</v>
      </c>
      <c r="D74" s="11" t="s">
        <v>1139</v>
      </c>
    </row>
    <row r="75" spans="1:4" x14ac:dyDescent="0.35">
      <c r="A75" s="11" t="s">
        <v>160</v>
      </c>
      <c r="B75" s="11" t="s">
        <v>360</v>
      </c>
      <c r="C75" s="11">
        <v>0.75357789487390803</v>
      </c>
      <c r="D75" s="11">
        <v>0.67069740145914802</v>
      </c>
    </row>
    <row r="76" spans="1:4" x14ac:dyDescent="0.35">
      <c r="A76" s="11" t="s">
        <v>160</v>
      </c>
      <c r="B76" s="11" t="s">
        <v>1141</v>
      </c>
      <c r="C76" s="11">
        <v>0.72841148940953604</v>
      </c>
      <c r="D76" s="11">
        <v>0.60008755130559899</v>
      </c>
    </row>
    <row r="77" spans="1:4" x14ac:dyDescent="0.35">
      <c r="A77" s="11" t="s">
        <v>160</v>
      </c>
      <c r="B77" s="11" t="s">
        <v>362</v>
      </c>
      <c r="C77" s="11">
        <v>0.50771113324028305</v>
      </c>
      <c r="D77" s="11">
        <v>0.486668911622825</v>
      </c>
    </row>
    <row r="78" spans="1:4" x14ac:dyDescent="0.35">
      <c r="A78" s="11" t="s">
        <v>160</v>
      </c>
      <c r="B78" s="11" t="s">
        <v>363</v>
      </c>
      <c r="C78" s="11">
        <v>6.6805462863489096E-2</v>
      </c>
      <c r="D78" s="11">
        <v>0.168702510943501</v>
      </c>
    </row>
    <row r="79" spans="1:4" x14ac:dyDescent="0.35">
      <c r="A79" s="11" t="s">
        <v>160</v>
      </c>
      <c r="B79" s="11" t="s">
        <v>365</v>
      </c>
      <c r="C79" s="11">
        <v>6.6805462863489096E-2</v>
      </c>
      <c r="D79" s="11">
        <v>0.168702510943501</v>
      </c>
    </row>
    <row r="80" spans="1:4" x14ac:dyDescent="0.35">
      <c r="A80" s="11" t="s">
        <v>160</v>
      </c>
      <c r="B80" s="11" t="s">
        <v>366</v>
      </c>
      <c r="C80" s="11">
        <v>6.3059015462151105E-2</v>
      </c>
      <c r="D80" s="11">
        <v>0.15899358358676199</v>
      </c>
    </row>
    <row r="81" spans="1:4" x14ac:dyDescent="0.35">
      <c r="A81" s="11" t="s">
        <v>160</v>
      </c>
      <c r="B81" s="11" t="s">
        <v>367</v>
      </c>
      <c r="C81" s="11">
        <v>0.12918346368995601</v>
      </c>
      <c r="D81" s="11">
        <v>0.42901272926004602</v>
      </c>
    </row>
    <row r="82" spans="1:4" x14ac:dyDescent="0.35">
      <c r="A82" s="11" t="s">
        <v>160</v>
      </c>
      <c r="B82" s="11" t="s">
        <v>368</v>
      </c>
      <c r="C82" s="11">
        <v>0.602528280388827</v>
      </c>
      <c r="D82" s="11">
        <v>0.66005545835066703</v>
      </c>
    </row>
    <row r="83" spans="1:4" x14ac:dyDescent="0.35">
      <c r="A83" s="11" t="s">
        <v>160</v>
      </c>
      <c r="B83" s="11" t="s">
        <v>369</v>
      </c>
      <c r="C83" s="11">
        <v>1</v>
      </c>
      <c r="D83" s="11" t="s">
        <v>1139</v>
      </c>
    </row>
    <row r="84" spans="1:4" x14ac:dyDescent="0.35">
      <c r="A84" s="11" t="s">
        <v>160</v>
      </c>
      <c r="B84" s="11" t="s">
        <v>370</v>
      </c>
      <c r="C84" s="11">
        <v>1</v>
      </c>
      <c r="D84" s="11" t="s">
        <v>1139</v>
      </c>
    </row>
    <row r="85" spans="1:4" x14ac:dyDescent="0.35">
      <c r="A85" s="11" t="s">
        <v>160</v>
      </c>
      <c r="B85" s="11" t="s">
        <v>371</v>
      </c>
      <c r="C85" s="11">
        <v>1</v>
      </c>
      <c r="D85" s="11" t="s">
        <v>1139</v>
      </c>
    </row>
    <row r="86" spans="1:4" x14ac:dyDescent="0.35">
      <c r="A86" s="11" t="s">
        <v>160</v>
      </c>
      <c r="B86" s="11" t="s">
        <v>372</v>
      </c>
      <c r="C86" s="11">
        <v>0.56467752905790802</v>
      </c>
      <c r="D86" s="11">
        <v>0.68358275069871599</v>
      </c>
    </row>
    <row r="87" spans="1:4" x14ac:dyDescent="0.35">
      <c r="A87" s="11" t="s">
        <v>160</v>
      </c>
      <c r="B87" s="11" t="s">
        <v>373</v>
      </c>
      <c r="C87" s="11">
        <v>1.00142044852655E-2</v>
      </c>
      <c r="D87" s="11" t="s">
        <v>1139</v>
      </c>
    </row>
    <row r="88" spans="1:4" x14ac:dyDescent="0.35">
      <c r="A88" s="11" t="s">
        <v>160</v>
      </c>
      <c r="B88" s="11" t="s">
        <v>374</v>
      </c>
      <c r="C88" s="11">
        <v>0.72841148940953604</v>
      </c>
      <c r="D88" s="11">
        <v>0.60008755130559899</v>
      </c>
    </row>
    <row r="89" spans="1:4" x14ac:dyDescent="0.35">
      <c r="A89" s="11" t="s">
        <v>160</v>
      </c>
      <c r="B89" s="11" t="s">
        <v>333</v>
      </c>
      <c r="C89" s="11">
        <v>3.8474743025624501E-2</v>
      </c>
      <c r="D89" s="11">
        <v>0.145905369747826</v>
      </c>
    </row>
    <row r="90" spans="1:4" x14ac:dyDescent="0.35">
      <c r="A90" s="11" t="s">
        <v>160</v>
      </c>
      <c r="B90" s="11" t="s">
        <v>375</v>
      </c>
      <c r="C90" s="11">
        <v>1</v>
      </c>
      <c r="D90" s="11">
        <v>0</v>
      </c>
    </row>
    <row r="91" spans="1:4" x14ac:dyDescent="0.35">
      <c r="A91" s="11" t="s">
        <v>160</v>
      </c>
      <c r="B91" s="11" t="s">
        <v>376</v>
      </c>
      <c r="C91" s="11">
        <v>0.19387755102040799</v>
      </c>
      <c r="D91" s="11" t="s">
        <v>1139</v>
      </c>
    </row>
    <row r="92" spans="1:4" x14ac:dyDescent="0.35">
      <c r="A92" s="11" t="s">
        <v>160</v>
      </c>
      <c r="B92" s="11" t="s">
        <v>377</v>
      </c>
      <c r="C92" s="11">
        <v>1</v>
      </c>
      <c r="D92" s="11" t="s">
        <v>1139</v>
      </c>
    </row>
    <row r="93" spans="1:4" x14ac:dyDescent="0.35">
      <c r="A93" s="11" t="s">
        <v>166</v>
      </c>
      <c r="B93" s="11" t="s">
        <v>347</v>
      </c>
      <c r="C93" s="11">
        <v>1</v>
      </c>
      <c r="D93" s="11" t="s">
        <v>1139</v>
      </c>
    </row>
    <row r="94" spans="1:4" x14ac:dyDescent="0.35">
      <c r="A94" s="11" t="s">
        <v>166</v>
      </c>
      <c r="B94" s="11" t="s">
        <v>349</v>
      </c>
      <c r="C94" s="11">
        <v>1</v>
      </c>
      <c r="D94" s="11" t="s">
        <v>1139</v>
      </c>
    </row>
    <row r="95" spans="1:4" x14ac:dyDescent="0.35">
      <c r="A95" s="11" t="s">
        <v>166</v>
      </c>
      <c r="B95" s="11" t="s">
        <v>350</v>
      </c>
      <c r="C95" s="11">
        <v>1</v>
      </c>
      <c r="D95" s="11" t="s">
        <v>1139</v>
      </c>
    </row>
    <row r="96" spans="1:4" x14ac:dyDescent="0.35">
      <c r="A96" s="11" t="s">
        <v>166</v>
      </c>
      <c r="B96" s="11" t="s">
        <v>351</v>
      </c>
      <c r="C96" s="11">
        <v>1</v>
      </c>
      <c r="D96" s="11" t="s">
        <v>1139</v>
      </c>
    </row>
    <row r="97" spans="1:4" x14ac:dyDescent="0.35">
      <c r="A97" s="11" t="s">
        <v>166</v>
      </c>
      <c r="B97" s="11" t="s">
        <v>352</v>
      </c>
      <c r="C97" s="11">
        <v>1</v>
      </c>
      <c r="D97" s="11" t="s">
        <v>1139</v>
      </c>
    </row>
    <row r="98" spans="1:4" x14ac:dyDescent="0.35">
      <c r="A98" s="11" t="s">
        <v>166</v>
      </c>
      <c r="B98" s="11" t="s">
        <v>353</v>
      </c>
      <c r="C98" s="11">
        <v>1</v>
      </c>
      <c r="D98" s="11" t="s">
        <v>1139</v>
      </c>
    </row>
    <row r="99" spans="1:4" x14ac:dyDescent="0.35">
      <c r="A99" s="11" t="s">
        <v>166</v>
      </c>
      <c r="B99" s="11" t="s">
        <v>1140</v>
      </c>
      <c r="C99" s="11">
        <v>0.75225230097510198</v>
      </c>
      <c r="D99" s="11">
        <v>1.37116180021264</v>
      </c>
    </row>
    <row r="100" spans="1:4" x14ac:dyDescent="0.35">
      <c r="A100" s="11" t="s">
        <v>166</v>
      </c>
      <c r="B100" s="11" t="s">
        <v>355</v>
      </c>
      <c r="C100" s="11">
        <v>1</v>
      </c>
      <c r="D100" s="11" t="s">
        <v>1139</v>
      </c>
    </row>
    <row r="101" spans="1:4" x14ac:dyDescent="0.35">
      <c r="A101" s="11" t="s">
        <v>166</v>
      </c>
      <c r="B101" s="11" t="s">
        <v>356</v>
      </c>
      <c r="C101" s="11">
        <v>1</v>
      </c>
      <c r="D101" s="11" t="s">
        <v>1139</v>
      </c>
    </row>
    <row r="102" spans="1:4" x14ac:dyDescent="0.35">
      <c r="A102" s="11" t="s">
        <v>166</v>
      </c>
      <c r="B102" s="11" t="s">
        <v>357</v>
      </c>
      <c r="C102" s="11">
        <v>1</v>
      </c>
      <c r="D102" s="11" t="s">
        <v>1139</v>
      </c>
    </row>
    <row r="103" spans="1:4" x14ac:dyDescent="0.35">
      <c r="A103" s="11" t="s">
        <v>166</v>
      </c>
      <c r="B103" s="11" t="s">
        <v>358</v>
      </c>
      <c r="C103" s="11">
        <v>1</v>
      </c>
      <c r="D103" s="11" t="s">
        <v>1139</v>
      </c>
    </row>
    <row r="104" spans="1:4" x14ac:dyDescent="0.35">
      <c r="A104" s="11" t="s">
        <v>166</v>
      </c>
      <c r="B104" s="11" t="s">
        <v>359</v>
      </c>
      <c r="C104" s="11">
        <v>1</v>
      </c>
      <c r="D104" s="11" t="s">
        <v>1139</v>
      </c>
    </row>
    <row r="105" spans="1:4" x14ac:dyDescent="0.35">
      <c r="A105" s="11" t="s">
        <v>166</v>
      </c>
      <c r="B105" s="11" t="s">
        <v>360</v>
      </c>
      <c r="C105" s="11">
        <v>0.44883325855839601</v>
      </c>
      <c r="D105" s="11">
        <v>0.35310349289729598</v>
      </c>
    </row>
    <row r="106" spans="1:4" x14ac:dyDescent="0.35">
      <c r="A106" s="11" t="s">
        <v>166</v>
      </c>
      <c r="B106" s="11" t="s">
        <v>1141</v>
      </c>
      <c r="C106" s="11">
        <v>1</v>
      </c>
      <c r="D106" s="11">
        <v>0.52433467596059702</v>
      </c>
    </row>
    <row r="107" spans="1:4" x14ac:dyDescent="0.35">
      <c r="A107" s="11" t="s">
        <v>166</v>
      </c>
      <c r="B107" s="11" t="s">
        <v>362</v>
      </c>
      <c r="C107" s="11">
        <v>0.68238402312550295</v>
      </c>
      <c r="D107" s="11">
        <v>0.40320893386654</v>
      </c>
    </row>
    <row r="108" spans="1:4" x14ac:dyDescent="0.35">
      <c r="A108" s="11" t="s">
        <v>166</v>
      </c>
      <c r="B108" s="11" t="s">
        <v>363</v>
      </c>
      <c r="C108" s="11">
        <v>0.11370981287335399</v>
      </c>
      <c r="D108" s="11">
        <v>0</v>
      </c>
    </row>
    <row r="109" spans="1:4" x14ac:dyDescent="0.35">
      <c r="A109" s="11" t="s">
        <v>166</v>
      </c>
      <c r="B109" s="11" t="s">
        <v>365</v>
      </c>
      <c r="C109" s="11">
        <v>0.11370981287335399</v>
      </c>
      <c r="D109" s="11">
        <v>0</v>
      </c>
    </row>
    <row r="110" spans="1:4" x14ac:dyDescent="0.35">
      <c r="A110" s="11" t="s">
        <v>166</v>
      </c>
      <c r="B110" s="11" t="s">
        <v>366</v>
      </c>
      <c r="C110" s="11">
        <v>0.109804368451952</v>
      </c>
      <c r="D110" s="11">
        <v>0</v>
      </c>
    </row>
    <row r="111" spans="1:4" x14ac:dyDescent="0.35">
      <c r="A111" s="11" t="s">
        <v>166</v>
      </c>
      <c r="B111" s="11" t="s">
        <v>367</v>
      </c>
      <c r="C111" s="11">
        <v>5.2525680208048597E-2</v>
      </c>
      <c r="D111" s="11">
        <v>0.20953310571508299</v>
      </c>
    </row>
    <row r="112" spans="1:4" x14ac:dyDescent="0.35">
      <c r="A112" s="11" t="s">
        <v>166</v>
      </c>
      <c r="B112" s="11" t="s">
        <v>368</v>
      </c>
      <c r="C112" s="11">
        <v>4.6039636631613499E-2</v>
      </c>
      <c r="D112" s="11">
        <v>0.13357761295955001</v>
      </c>
    </row>
    <row r="113" spans="1:4" x14ac:dyDescent="0.35">
      <c r="A113" s="11" t="s">
        <v>166</v>
      </c>
      <c r="B113" s="11" t="s">
        <v>369</v>
      </c>
      <c r="C113" s="11">
        <v>1</v>
      </c>
      <c r="D113" s="11" t="s">
        <v>1139</v>
      </c>
    </row>
    <row r="114" spans="1:4" x14ac:dyDescent="0.35">
      <c r="A114" s="11" t="s">
        <v>166</v>
      </c>
      <c r="B114" s="11" t="s">
        <v>370</v>
      </c>
      <c r="C114" s="11">
        <v>1</v>
      </c>
      <c r="D114" s="11" t="s">
        <v>1139</v>
      </c>
    </row>
    <row r="115" spans="1:4" x14ac:dyDescent="0.35">
      <c r="A115" s="11" t="s">
        <v>166</v>
      </c>
      <c r="B115" s="11" t="s">
        <v>371</v>
      </c>
      <c r="C115" s="11">
        <v>1</v>
      </c>
      <c r="D115" s="11" t="s">
        <v>1139</v>
      </c>
    </row>
    <row r="116" spans="1:4" x14ac:dyDescent="0.35">
      <c r="A116" s="11" t="s">
        <v>166</v>
      </c>
      <c r="B116" s="11" t="s">
        <v>372</v>
      </c>
      <c r="C116" s="11">
        <v>1</v>
      </c>
      <c r="D116" s="11">
        <v>0.95511147910115402</v>
      </c>
    </row>
    <row r="117" spans="1:4" x14ac:dyDescent="0.35">
      <c r="A117" s="11" t="s">
        <v>166</v>
      </c>
      <c r="B117" s="11" t="s">
        <v>373</v>
      </c>
      <c r="C117" s="11">
        <v>1</v>
      </c>
      <c r="D117" s="11">
        <v>1.01595199299062</v>
      </c>
    </row>
    <row r="118" spans="1:4" x14ac:dyDescent="0.35">
      <c r="A118" s="11" t="s">
        <v>166</v>
      </c>
      <c r="B118" s="11" t="s">
        <v>374</v>
      </c>
      <c r="C118" s="11">
        <v>1</v>
      </c>
      <c r="D118" s="11">
        <v>0.52433467596059702</v>
      </c>
    </row>
    <row r="119" spans="1:4" x14ac:dyDescent="0.35">
      <c r="A119" s="11" t="s">
        <v>166</v>
      </c>
      <c r="B119" s="11" t="s">
        <v>333</v>
      </c>
      <c r="C119" s="11">
        <v>0.44973558020829701</v>
      </c>
      <c r="D119" s="11">
        <v>0.298230568228249</v>
      </c>
    </row>
    <row r="120" spans="1:4" x14ac:dyDescent="0.35">
      <c r="A120" s="11" t="s">
        <v>166</v>
      </c>
      <c r="B120" s="11" t="s">
        <v>375</v>
      </c>
      <c r="C120" s="11">
        <v>1</v>
      </c>
      <c r="D120" s="11">
        <v>0</v>
      </c>
    </row>
    <row r="121" spans="1:4" x14ac:dyDescent="0.35">
      <c r="A121" s="11" t="s">
        <v>166</v>
      </c>
      <c r="B121" s="11" t="s">
        <v>376</v>
      </c>
      <c r="C121" s="11">
        <v>1</v>
      </c>
      <c r="D121" s="11">
        <v>0</v>
      </c>
    </row>
    <row r="122" spans="1:4" x14ac:dyDescent="0.35">
      <c r="A122" s="11" t="s">
        <v>166</v>
      </c>
      <c r="B122" s="11" t="s">
        <v>377</v>
      </c>
      <c r="C122" s="11">
        <v>1</v>
      </c>
      <c r="D122" s="11" t="s">
        <v>1139</v>
      </c>
    </row>
    <row r="123" spans="1:4" x14ac:dyDescent="0.35">
      <c r="A123" s="11" t="s">
        <v>178</v>
      </c>
      <c r="B123" s="11" t="s">
        <v>347</v>
      </c>
      <c r="C123" s="11">
        <v>0.19274376417233599</v>
      </c>
      <c r="D123" s="11">
        <v>0.107197510991567</v>
      </c>
    </row>
    <row r="124" spans="1:4" x14ac:dyDescent="0.35">
      <c r="A124" s="11" t="s">
        <v>178</v>
      </c>
      <c r="B124" s="11" t="s">
        <v>349</v>
      </c>
      <c r="C124" s="11">
        <v>0.19274376417233599</v>
      </c>
      <c r="D124" s="11">
        <v>0.107197510991567</v>
      </c>
    </row>
    <row r="125" spans="1:4" x14ac:dyDescent="0.35">
      <c r="A125" s="11" t="s">
        <v>178</v>
      </c>
      <c r="B125" s="11" t="s">
        <v>350</v>
      </c>
      <c r="C125" s="11">
        <v>0.19274376417233599</v>
      </c>
      <c r="D125" s="11">
        <v>0.107197510991567</v>
      </c>
    </row>
    <row r="126" spans="1:4" x14ac:dyDescent="0.35">
      <c r="A126" s="11" t="s">
        <v>178</v>
      </c>
      <c r="B126" s="11" t="s">
        <v>351</v>
      </c>
      <c r="C126" s="11">
        <v>0.19274376417233599</v>
      </c>
      <c r="D126" s="11">
        <v>0.107197510991567</v>
      </c>
    </row>
    <row r="127" spans="1:4" x14ac:dyDescent="0.35">
      <c r="A127" s="11" t="s">
        <v>178</v>
      </c>
      <c r="B127" s="11" t="s">
        <v>352</v>
      </c>
      <c r="C127" s="11">
        <v>0.19274376417233599</v>
      </c>
      <c r="D127" s="11">
        <v>0.107197510991567</v>
      </c>
    </row>
    <row r="128" spans="1:4" x14ac:dyDescent="0.35">
      <c r="A128" s="11" t="s">
        <v>178</v>
      </c>
      <c r="B128" s="11" t="s">
        <v>353</v>
      </c>
      <c r="C128" s="11">
        <v>0.19274376417233599</v>
      </c>
      <c r="D128" s="11">
        <v>0.107197510991567</v>
      </c>
    </row>
    <row r="129" spans="1:4" x14ac:dyDescent="0.35">
      <c r="A129" s="11" t="s">
        <v>178</v>
      </c>
      <c r="B129" s="11" t="s">
        <v>1140</v>
      </c>
      <c r="C129" s="11">
        <v>0.185190790108263</v>
      </c>
      <c r="D129" s="11">
        <v>2.8288480851438398</v>
      </c>
    </row>
    <row r="130" spans="1:4" x14ac:dyDescent="0.35">
      <c r="A130" s="11" t="s">
        <v>178</v>
      </c>
      <c r="B130" s="11" t="s">
        <v>355</v>
      </c>
      <c r="C130" s="11">
        <v>0.19274376417233599</v>
      </c>
      <c r="D130" s="11">
        <v>0.107197510991567</v>
      </c>
    </row>
    <row r="131" spans="1:4" x14ac:dyDescent="0.35">
      <c r="A131" s="11" t="s">
        <v>178</v>
      </c>
      <c r="B131" s="11" t="s">
        <v>356</v>
      </c>
      <c r="C131" s="11">
        <v>0.19274376417233599</v>
      </c>
      <c r="D131" s="11">
        <v>0.107197510991567</v>
      </c>
    </row>
    <row r="132" spans="1:4" x14ac:dyDescent="0.35">
      <c r="A132" s="11" t="s">
        <v>178</v>
      </c>
      <c r="B132" s="11" t="s">
        <v>357</v>
      </c>
      <c r="C132" s="11">
        <v>0.19274376417233599</v>
      </c>
      <c r="D132" s="11">
        <v>0.107197510991567</v>
      </c>
    </row>
    <row r="133" spans="1:4" x14ac:dyDescent="0.35">
      <c r="A133" s="11" t="s">
        <v>178</v>
      </c>
      <c r="B133" s="11" t="s">
        <v>358</v>
      </c>
      <c r="C133" s="11">
        <v>0.19274376417233599</v>
      </c>
      <c r="D133" s="11">
        <v>0.107197510991567</v>
      </c>
    </row>
    <row r="134" spans="1:4" x14ac:dyDescent="0.35">
      <c r="A134" s="11" t="s">
        <v>178</v>
      </c>
      <c r="B134" s="11" t="s">
        <v>359</v>
      </c>
      <c r="C134" s="11">
        <v>0.19274376417233599</v>
      </c>
      <c r="D134" s="11">
        <v>0.107197510991567</v>
      </c>
    </row>
    <row r="135" spans="1:4" x14ac:dyDescent="0.35">
      <c r="A135" s="11" t="s">
        <v>178</v>
      </c>
      <c r="B135" s="11" t="s">
        <v>360</v>
      </c>
      <c r="C135" s="11">
        <v>0.42541203164934799</v>
      </c>
      <c r="D135" s="11">
        <v>1.75546649818514</v>
      </c>
    </row>
    <row r="136" spans="1:4" x14ac:dyDescent="0.35">
      <c r="A136" s="11" t="s">
        <v>178</v>
      </c>
      <c r="B136" s="11" t="s">
        <v>1141</v>
      </c>
      <c r="C136" s="11">
        <v>0.64796949526415404</v>
      </c>
      <c r="D136" s="11">
        <v>1.43636654540425</v>
      </c>
    </row>
    <row r="137" spans="1:4" x14ac:dyDescent="0.35">
      <c r="A137" s="11" t="s">
        <v>178</v>
      </c>
      <c r="B137" s="11" t="s">
        <v>362</v>
      </c>
      <c r="C137" s="11">
        <v>0.67309834942142499</v>
      </c>
      <c r="D137" s="11">
        <v>1.2725621634812101</v>
      </c>
    </row>
    <row r="138" spans="1:4" x14ac:dyDescent="0.35">
      <c r="A138" s="11" t="s">
        <v>178</v>
      </c>
      <c r="B138" s="11" t="s">
        <v>363</v>
      </c>
      <c r="C138" s="11">
        <v>0.43813172403753697</v>
      </c>
      <c r="D138" s="11">
        <v>1.68045496867119</v>
      </c>
    </row>
    <row r="139" spans="1:4" x14ac:dyDescent="0.35">
      <c r="A139" s="11" t="s">
        <v>178</v>
      </c>
      <c r="B139" s="11" t="s">
        <v>365</v>
      </c>
      <c r="C139" s="11">
        <v>0.43813172403753697</v>
      </c>
      <c r="D139" s="11">
        <v>1.68045496867119</v>
      </c>
    </row>
    <row r="140" spans="1:4" x14ac:dyDescent="0.35">
      <c r="A140" s="11" t="s">
        <v>178</v>
      </c>
      <c r="B140" s="11" t="s">
        <v>366</v>
      </c>
      <c r="C140" s="11">
        <v>0.42799090682787999</v>
      </c>
      <c r="D140" s="11">
        <v>1.75135201240185</v>
      </c>
    </row>
    <row r="141" spans="1:4" x14ac:dyDescent="0.35">
      <c r="A141" s="11" t="s">
        <v>178</v>
      </c>
      <c r="B141" s="11" t="s">
        <v>367</v>
      </c>
      <c r="C141" s="11">
        <v>0.185354087083483</v>
      </c>
      <c r="D141" s="11">
        <v>2.8065571027291298</v>
      </c>
    </row>
    <row r="142" spans="1:4" x14ac:dyDescent="0.35">
      <c r="A142" s="11" t="s">
        <v>178</v>
      </c>
      <c r="B142" s="11" t="s">
        <v>368</v>
      </c>
      <c r="C142" s="11">
        <v>4.6470533181642799E-2</v>
      </c>
      <c r="D142" s="11">
        <v>4.0942035717568999</v>
      </c>
    </row>
    <row r="143" spans="1:4" x14ac:dyDescent="0.35">
      <c r="A143" s="11" t="s">
        <v>178</v>
      </c>
      <c r="B143" s="11" t="s">
        <v>369</v>
      </c>
      <c r="C143" s="11">
        <v>0.19274376417233599</v>
      </c>
      <c r="D143" s="11">
        <v>0.107197510991567</v>
      </c>
    </row>
    <row r="144" spans="1:4" x14ac:dyDescent="0.35">
      <c r="A144" s="11" t="s">
        <v>178</v>
      </c>
      <c r="B144" s="11" t="s">
        <v>370</v>
      </c>
      <c r="C144" s="11">
        <v>0.19274376417233599</v>
      </c>
      <c r="D144" s="11">
        <v>0.107197510991567</v>
      </c>
    </row>
    <row r="145" spans="1:4" x14ac:dyDescent="0.35">
      <c r="A145" s="11" t="s">
        <v>178</v>
      </c>
      <c r="B145" s="11" t="s">
        <v>371</v>
      </c>
      <c r="C145" s="11">
        <v>0.19274376417233599</v>
      </c>
      <c r="D145" s="11">
        <v>0.107197510991567</v>
      </c>
    </row>
    <row r="146" spans="1:4" x14ac:dyDescent="0.35">
      <c r="A146" s="11" t="s">
        <v>178</v>
      </c>
      <c r="B146" s="11" t="s">
        <v>372</v>
      </c>
      <c r="C146" s="11">
        <v>4.2348320591825903E-2</v>
      </c>
      <c r="D146" s="11">
        <v>0.23235965653364801</v>
      </c>
    </row>
    <row r="147" spans="1:4" x14ac:dyDescent="0.35">
      <c r="A147" s="11" t="s">
        <v>178</v>
      </c>
      <c r="B147" s="11" t="s">
        <v>373</v>
      </c>
      <c r="C147" s="11">
        <v>1.36503313038765E-3</v>
      </c>
      <c r="D147" s="11">
        <v>7.2773665502295096E-2</v>
      </c>
    </row>
    <row r="148" spans="1:4" x14ac:dyDescent="0.35">
      <c r="A148" s="11" t="s">
        <v>178</v>
      </c>
      <c r="B148" s="11" t="s">
        <v>374</v>
      </c>
      <c r="C148" s="11">
        <v>0.64796949526415404</v>
      </c>
      <c r="D148" s="11">
        <v>1.43636654540425</v>
      </c>
    </row>
    <row r="149" spans="1:4" x14ac:dyDescent="0.35">
      <c r="A149" s="11" t="s">
        <v>178</v>
      </c>
      <c r="B149" s="11" t="s">
        <v>333</v>
      </c>
      <c r="C149" s="11">
        <v>0.23800487750440599</v>
      </c>
      <c r="D149" s="11">
        <v>2.39539941048531</v>
      </c>
    </row>
    <row r="150" spans="1:4" x14ac:dyDescent="0.35">
      <c r="A150" s="11" t="s">
        <v>178</v>
      </c>
      <c r="B150" s="11" t="s">
        <v>375</v>
      </c>
      <c r="C150" s="11">
        <v>1</v>
      </c>
      <c r="D150" s="11">
        <v>0</v>
      </c>
    </row>
    <row r="151" spans="1:4" x14ac:dyDescent="0.35">
      <c r="A151" s="11" t="s">
        <v>178</v>
      </c>
      <c r="B151" s="11" t="s">
        <v>376</v>
      </c>
      <c r="C151" s="11">
        <v>1</v>
      </c>
      <c r="D151" s="11">
        <v>0</v>
      </c>
    </row>
    <row r="152" spans="1:4" x14ac:dyDescent="0.35">
      <c r="A152" s="11" t="s">
        <v>178</v>
      </c>
      <c r="B152" s="11" t="s">
        <v>377</v>
      </c>
      <c r="C152" s="11">
        <v>0.19274376417233599</v>
      </c>
      <c r="D152" s="11">
        <v>0.107197510991567</v>
      </c>
    </row>
    <row r="153" spans="1:4" x14ac:dyDescent="0.35">
      <c r="A153" s="11" t="s">
        <v>169</v>
      </c>
      <c r="B153" s="11" t="s">
        <v>347</v>
      </c>
      <c r="C153" s="11">
        <v>1</v>
      </c>
      <c r="D153" s="11" t="s">
        <v>1139</v>
      </c>
    </row>
    <row r="154" spans="1:4" x14ac:dyDescent="0.35">
      <c r="A154" s="11" t="s">
        <v>169</v>
      </c>
      <c r="B154" s="11" t="s">
        <v>349</v>
      </c>
      <c r="C154" s="11">
        <v>1</v>
      </c>
      <c r="D154" s="11" t="s">
        <v>1139</v>
      </c>
    </row>
    <row r="155" spans="1:4" x14ac:dyDescent="0.35">
      <c r="A155" s="11" t="s">
        <v>169</v>
      </c>
      <c r="B155" s="11" t="s">
        <v>350</v>
      </c>
      <c r="C155" s="11">
        <v>1</v>
      </c>
      <c r="D155" s="11" t="s">
        <v>1139</v>
      </c>
    </row>
    <row r="156" spans="1:4" x14ac:dyDescent="0.35">
      <c r="A156" s="11" t="s">
        <v>169</v>
      </c>
      <c r="B156" s="11" t="s">
        <v>351</v>
      </c>
      <c r="C156" s="11">
        <v>1</v>
      </c>
      <c r="D156" s="11" t="s">
        <v>1139</v>
      </c>
    </row>
    <row r="157" spans="1:4" x14ac:dyDescent="0.35">
      <c r="A157" s="11" t="s">
        <v>169</v>
      </c>
      <c r="B157" s="11" t="s">
        <v>352</v>
      </c>
      <c r="C157" s="11">
        <v>1</v>
      </c>
      <c r="D157" s="11" t="s">
        <v>1139</v>
      </c>
    </row>
    <row r="158" spans="1:4" x14ac:dyDescent="0.35">
      <c r="A158" s="11" t="s">
        <v>169</v>
      </c>
      <c r="B158" s="11" t="s">
        <v>353</v>
      </c>
      <c r="C158" s="11">
        <v>1</v>
      </c>
      <c r="D158" s="11" t="s">
        <v>1139</v>
      </c>
    </row>
    <row r="159" spans="1:4" x14ac:dyDescent="0.35">
      <c r="A159" s="11" t="s">
        <v>169</v>
      </c>
      <c r="B159" s="11" t="s">
        <v>1140</v>
      </c>
      <c r="C159" s="11">
        <v>0.47474747474747497</v>
      </c>
      <c r="D159" s="11" t="s">
        <v>1139</v>
      </c>
    </row>
    <row r="160" spans="1:4" x14ac:dyDescent="0.35">
      <c r="A160" s="11" t="s">
        <v>169</v>
      </c>
      <c r="B160" s="11" t="s">
        <v>355</v>
      </c>
      <c r="C160" s="11">
        <v>1</v>
      </c>
      <c r="D160" s="11" t="s">
        <v>1139</v>
      </c>
    </row>
    <row r="161" spans="1:4" x14ac:dyDescent="0.35">
      <c r="A161" s="11" t="s">
        <v>169</v>
      </c>
      <c r="B161" s="11" t="s">
        <v>356</v>
      </c>
      <c r="C161" s="11">
        <v>1</v>
      </c>
      <c r="D161" s="11" t="s">
        <v>1139</v>
      </c>
    </row>
    <row r="162" spans="1:4" x14ac:dyDescent="0.35">
      <c r="A162" s="11" t="s">
        <v>169</v>
      </c>
      <c r="B162" s="11" t="s">
        <v>357</v>
      </c>
      <c r="C162" s="11">
        <v>1</v>
      </c>
      <c r="D162" s="11" t="s">
        <v>1139</v>
      </c>
    </row>
    <row r="163" spans="1:4" x14ac:dyDescent="0.35">
      <c r="A163" s="11" t="s">
        <v>169</v>
      </c>
      <c r="B163" s="11" t="s">
        <v>358</v>
      </c>
      <c r="C163" s="11">
        <v>1</v>
      </c>
      <c r="D163" s="11" t="s">
        <v>1139</v>
      </c>
    </row>
    <row r="164" spans="1:4" x14ac:dyDescent="0.35">
      <c r="A164" s="11" t="s">
        <v>169</v>
      </c>
      <c r="B164" s="11" t="s">
        <v>359</v>
      </c>
      <c r="C164" s="11">
        <v>1</v>
      </c>
      <c r="D164" s="11" t="s">
        <v>1139</v>
      </c>
    </row>
    <row r="165" spans="1:4" x14ac:dyDescent="0.35">
      <c r="A165" s="11" t="s">
        <v>169</v>
      </c>
      <c r="B165" s="11" t="s">
        <v>360</v>
      </c>
      <c r="C165" s="11">
        <v>0.20652173913043501</v>
      </c>
      <c r="D165" s="11" t="s">
        <v>1139</v>
      </c>
    </row>
    <row r="166" spans="1:4" x14ac:dyDescent="0.35">
      <c r="A166" s="11" t="s">
        <v>169</v>
      </c>
      <c r="B166" s="11" t="s">
        <v>1141</v>
      </c>
      <c r="C166" s="11">
        <v>0.15306122448979601</v>
      </c>
      <c r="D166" s="11" t="s">
        <v>1139</v>
      </c>
    </row>
    <row r="167" spans="1:4" x14ac:dyDescent="0.35">
      <c r="A167" s="11" t="s">
        <v>169</v>
      </c>
      <c r="B167" s="11" t="s">
        <v>362</v>
      </c>
      <c r="C167" s="11">
        <v>0.18681318681318701</v>
      </c>
      <c r="D167" s="11" t="s">
        <v>1139</v>
      </c>
    </row>
    <row r="168" spans="1:4" x14ac:dyDescent="0.35">
      <c r="A168" s="11" t="s">
        <v>169</v>
      </c>
      <c r="B168" s="11" t="s">
        <v>363</v>
      </c>
      <c r="C168" s="11">
        <v>1</v>
      </c>
      <c r="D168" s="11">
        <v>0</v>
      </c>
    </row>
    <row r="169" spans="1:4" x14ac:dyDescent="0.35">
      <c r="A169" s="11" t="s">
        <v>169</v>
      </c>
      <c r="B169" s="11" t="s">
        <v>365</v>
      </c>
      <c r="C169" s="11">
        <v>1</v>
      </c>
      <c r="D169" s="11">
        <v>0</v>
      </c>
    </row>
    <row r="170" spans="1:4" x14ac:dyDescent="0.35">
      <c r="A170" s="11" t="s">
        <v>169</v>
      </c>
      <c r="B170" s="11" t="s">
        <v>366</v>
      </c>
      <c r="C170" s="11">
        <v>1</v>
      </c>
      <c r="D170" s="11">
        <v>0</v>
      </c>
    </row>
    <row r="171" spans="1:4" x14ac:dyDescent="0.35">
      <c r="A171" s="11" t="s">
        <v>169</v>
      </c>
      <c r="B171" s="11" t="s">
        <v>367</v>
      </c>
      <c r="C171" s="11">
        <v>1</v>
      </c>
      <c r="D171" s="11">
        <v>0</v>
      </c>
    </row>
    <row r="172" spans="1:4" x14ac:dyDescent="0.35">
      <c r="A172" s="11" t="s">
        <v>169</v>
      </c>
      <c r="B172" s="11" t="s">
        <v>368</v>
      </c>
      <c r="C172" s="11">
        <v>1</v>
      </c>
      <c r="D172" s="11">
        <v>0</v>
      </c>
    </row>
    <row r="173" spans="1:4" x14ac:dyDescent="0.35">
      <c r="A173" s="11" t="s">
        <v>169</v>
      </c>
      <c r="B173" s="11" t="s">
        <v>369</v>
      </c>
      <c r="C173" s="11">
        <v>1</v>
      </c>
      <c r="D173" s="11" t="s">
        <v>1139</v>
      </c>
    </row>
    <row r="174" spans="1:4" x14ac:dyDescent="0.35">
      <c r="A174" s="11" t="s">
        <v>169</v>
      </c>
      <c r="B174" s="11" t="s">
        <v>370</v>
      </c>
      <c r="C174" s="11">
        <v>1</v>
      </c>
      <c r="D174" s="11" t="s">
        <v>1139</v>
      </c>
    </row>
    <row r="175" spans="1:4" x14ac:dyDescent="0.35">
      <c r="A175" s="11" t="s">
        <v>169</v>
      </c>
      <c r="B175" s="11" t="s">
        <v>371</v>
      </c>
      <c r="C175" s="11">
        <v>1</v>
      </c>
      <c r="D175" s="11" t="s">
        <v>1139</v>
      </c>
    </row>
    <row r="176" spans="1:4" x14ac:dyDescent="0.35">
      <c r="A176" s="11" t="s">
        <v>169</v>
      </c>
      <c r="B176" s="11" t="s">
        <v>372</v>
      </c>
      <c r="C176" s="11">
        <v>0.39024390243902402</v>
      </c>
      <c r="D176" s="11">
        <v>0</v>
      </c>
    </row>
    <row r="177" spans="1:4" x14ac:dyDescent="0.35">
      <c r="A177" s="11" t="s">
        <v>169</v>
      </c>
      <c r="B177" s="11" t="s">
        <v>373</v>
      </c>
      <c r="C177" s="11">
        <v>0.224719101123596</v>
      </c>
      <c r="D177" s="11">
        <v>0</v>
      </c>
    </row>
    <row r="178" spans="1:4" x14ac:dyDescent="0.35">
      <c r="A178" s="11" t="s">
        <v>169</v>
      </c>
      <c r="B178" s="11" t="s">
        <v>374</v>
      </c>
      <c r="C178" s="11">
        <v>0.15306122448979601</v>
      </c>
      <c r="D178" s="11" t="s">
        <v>1139</v>
      </c>
    </row>
    <row r="179" spans="1:4" x14ac:dyDescent="0.35">
      <c r="A179" s="11" t="s">
        <v>169</v>
      </c>
      <c r="B179" s="11" t="s">
        <v>333</v>
      </c>
      <c r="C179" s="11">
        <v>1</v>
      </c>
      <c r="D179" s="11">
        <v>0</v>
      </c>
    </row>
    <row r="180" spans="1:4" x14ac:dyDescent="0.35">
      <c r="A180" s="11" t="s">
        <v>169</v>
      </c>
      <c r="B180" s="11" t="s">
        <v>375</v>
      </c>
      <c r="C180" s="11">
        <v>1</v>
      </c>
      <c r="D180" s="11">
        <v>0</v>
      </c>
    </row>
    <row r="181" spans="1:4" x14ac:dyDescent="0.35">
      <c r="A181" s="11" t="s">
        <v>169</v>
      </c>
      <c r="B181" s="11" t="s">
        <v>376</v>
      </c>
      <c r="C181" s="11">
        <v>1</v>
      </c>
      <c r="D181" s="11">
        <v>0</v>
      </c>
    </row>
    <row r="182" spans="1:4" x14ac:dyDescent="0.35">
      <c r="A182" s="11" t="s">
        <v>169</v>
      </c>
      <c r="B182" s="11" t="s">
        <v>377</v>
      </c>
      <c r="C182" s="11">
        <v>1</v>
      </c>
      <c r="D182" s="11" t="s">
        <v>1139</v>
      </c>
    </row>
    <row r="183" spans="1:4" x14ac:dyDescent="0.35">
      <c r="A183" s="11" t="s">
        <v>191</v>
      </c>
      <c r="B183" s="11" t="s">
        <v>347</v>
      </c>
      <c r="C183" s="11">
        <v>1</v>
      </c>
      <c r="D183" s="11" t="s">
        <v>1139</v>
      </c>
    </row>
    <row r="184" spans="1:4" x14ac:dyDescent="0.35">
      <c r="A184" s="11" t="s">
        <v>191</v>
      </c>
      <c r="B184" s="11" t="s">
        <v>349</v>
      </c>
      <c r="C184" s="11">
        <v>1</v>
      </c>
      <c r="D184" s="11" t="s">
        <v>1139</v>
      </c>
    </row>
    <row r="185" spans="1:4" x14ac:dyDescent="0.35">
      <c r="A185" s="11" t="s">
        <v>191</v>
      </c>
      <c r="B185" s="11" t="s">
        <v>350</v>
      </c>
      <c r="C185" s="11">
        <v>1</v>
      </c>
      <c r="D185" s="11" t="s">
        <v>1139</v>
      </c>
    </row>
    <row r="186" spans="1:4" x14ac:dyDescent="0.35">
      <c r="A186" s="11" t="s">
        <v>191</v>
      </c>
      <c r="B186" s="11" t="s">
        <v>351</v>
      </c>
      <c r="C186" s="11">
        <v>1</v>
      </c>
      <c r="D186" s="11" t="s">
        <v>1139</v>
      </c>
    </row>
    <row r="187" spans="1:4" x14ac:dyDescent="0.35">
      <c r="A187" s="11" t="s">
        <v>191</v>
      </c>
      <c r="B187" s="11" t="s">
        <v>352</v>
      </c>
      <c r="C187" s="11">
        <v>1</v>
      </c>
      <c r="D187" s="11" t="s">
        <v>1139</v>
      </c>
    </row>
    <row r="188" spans="1:4" x14ac:dyDescent="0.35">
      <c r="A188" s="11" t="s">
        <v>191</v>
      </c>
      <c r="B188" s="11" t="s">
        <v>353</v>
      </c>
      <c r="C188" s="11">
        <v>1</v>
      </c>
      <c r="D188" s="11" t="s">
        <v>1139</v>
      </c>
    </row>
    <row r="189" spans="1:4" x14ac:dyDescent="0.35">
      <c r="A189" s="11" t="s">
        <v>191</v>
      </c>
      <c r="B189" s="11" t="s">
        <v>1140</v>
      </c>
      <c r="C189" s="11">
        <v>1</v>
      </c>
      <c r="D189" s="11">
        <v>0.54670587611828703</v>
      </c>
    </row>
    <row r="190" spans="1:4" x14ac:dyDescent="0.35">
      <c r="A190" s="11" t="s">
        <v>191</v>
      </c>
      <c r="B190" s="11" t="s">
        <v>355</v>
      </c>
      <c r="C190" s="11">
        <v>1</v>
      </c>
      <c r="D190" s="11" t="s">
        <v>1139</v>
      </c>
    </row>
    <row r="191" spans="1:4" x14ac:dyDescent="0.35">
      <c r="A191" s="11" t="s">
        <v>191</v>
      </c>
      <c r="B191" s="11" t="s">
        <v>356</v>
      </c>
      <c r="C191" s="11">
        <v>1</v>
      </c>
      <c r="D191" s="11" t="s">
        <v>1139</v>
      </c>
    </row>
    <row r="192" spans="1:4" x14ac:dyDescent="0.35">
      <c r="A192" s="11" t="s">
        <v>191</v>
      </c>
      <c r="B192" s="11" t="s">
        <v>357</v>
      </c>
      <c r="C192" s="11">
        <v>1</v>
      </c>
      <c r="D192" s="11" t="s">
        <v>1139</v>
      </c>
    </row>
    <row r="193" spans="1:4" x14ac:dyDescent="0.35">
      <c r="A193" s="11" t="s">
        <v>191</v>
      </c>
      <c r="B193" s="11" t="s">
        <v>358</v>
      </c>
      <c r="C193" s="11">
        <v>1</v>
      </c>
      <c r="D193" s="11" t="s">
        <v>1139</v>
      </c>
    </row>
    <row r="194" spans="1:4" x14ac:dyDescent="0.35">
      <c r="A194" s="11" t="s">
        <v>191</v>
      </c>
      <c r="B194" s="11" t="s">
        <v>359</v>
      </c>
      <c r="C194" s="11">
        <v>1</v>
      </c>
      <c r="D194" s="11" t="s">
        <v>1139</v>
      </c>
    </row>
    <row r="195" spans="1:4" x14ac:dyDescent="0.35">
      <c r="A195" s="11" t="s">
        <v>191</v>
      </c>
      <c r="B195" s="11" t="s">
        <v>360</v>
      </c>
      <c r="C195" s="11">
        <v>0.50473005255613901</v>
      </c>
      <c r="D195" s="11">
        <v>1.95516632149911</v>
      </c>
    </row>
    <row r="196" spans="1:4" x14ac:dyDescent="0.35">
      <c r="A196" s="11" t="s">
        <v>191</v>
      </c>
      <c r="B196" s="11" t="s">
        <v>1141</v>
      </c>
      <c r="C196" s="11">
        <v>1</v>
      </c>
      <c r="D196" s="11">
        <v>0</v>
      </c>
    </row>
    <row r="197" spans="1:4" x14ac:dyDescent="0.35">
      <c r="A197" s="11" t="s">
        <v>191</v>
      </c>
      <c r="B197" s="11" t="s">
        <v>362</v>
      </c>
      <c r="C197" s="11">
        <v>0.466403259661687</v>
      </c>
      <c r="D197" s="11">
        <v>2.2253232576772901</v>
      </c>
    </row>
    <row r="198" spans="1:4" x14ac:dyDescent="0.35">
      <c r="A198" s="11" t="s">
        <v>191</v>
      </c>
      <c r="B198" s="11" t="s">
        <v>363</v>
      </c>
      <c r="C198" s="11">
        <v>0.51497299950908204</v>
      </c>
      <c r="D198" s="11">
        <v>1.8855612821507799</v>
      </c>
    </row>
    <row r="199" spans="1:4" x14ac:dyDescent="0.35">
      <c r="A199" s="11" t="s">
        <v>191</v>
      </c>
      <c r="B199" s="11" t="s">
        <v>365</v>
      </c>
      <c r="C199" s="11">
        <v>0.51497299950908204</v>
      </c>
      <c r="D199" s="11">
        <v>1.8855612821507799</v>
      </c>
    </row>
    <row r="200" spans="1:4" x14ac:dyDescent="0.35">
      <c r="A200" s="11" t="s">
        <v>191</v>
      </c>
      <c r="B200" s="11" t="s">
        <v>366</v>
      </c>
      <c r="C200" s="11">
        <v>1</v>
      </c>
      <c r="D200" s="11">
        <v>0</v>
      </c>
    </row>
    <row r="201" spans="1:4" x14ac:dyDescent="0.35">
      <c r="A201" s="11" t="s">
        <v>191</v>
      </c>
      <c r="B201" s="11" t="s">
        <v>367</v>
      </c>
      <c r="C201" s="11">
        <v>0.24319159101767801</v>
      </c>
      <c r="D201" s="11">
        <v>0</v>
      </c>
    </row>
    <row r="202" spans="1:4" x14ac:dyDescent="0.35">
      <c r="A202" s="11" t="s">
        <v>191</v>
      </c>
      <c r="B202" s="11" t="s">
        <v>368</v>
      </c>
      <c r="C202" s="11">
        <v>0.27643784786641901</v>
      </c>
      <c r="D202" s="11">
        <v>0</v>
      </c>
    </row>
    <row r="203" spans="1:4" x14ac:dyDescent="0.35">
      <c r="A203" s="11" t="s">
        <v>191</v>
      </c>
      <c r="B203" s="11" t="s">
        <v>369</v>
      </c>
      <c r="C203" s="11">
        <v>1</v>
      </c>
      <c r="D203" s="11" t="s">
        <v>1139</v>
      </c>
    </row>
    <row r="204" spans="1:4" x14ac:dyDescent="0.35">
      <c r="A204" s="11" t="s">
        <v>191</v>
      </c>
      <c r="B204" s="11" t="s">
        <v>370</v>
      </c>
      <c r="C204" s="11">
        <v>1</v>
      </c>
      <c r="D204" s="11" t="s">
        <v>1139</v>
      </c>
    </row>
    <row r="205" spans="1:4" x14ac:dyDescent="0.35">
      <c r="A205" s="11" t="s">
        <v>191</v>
      </c>
      <c r="B205" s="11" t="s">
        <v>371</v>
      </c>
      <c r="C205" s="11">
        <v>1</v>
      </c>
      <c r="D205" s="11" t="s">
        <v>1139</v>
      </c>
    </row>
    <row r="206" spans="1:4" x14ac:dyDescent="0.35">
      <c r="A206" s="11" t="s">
        <v>191</v>
      </c>
      <c r="B206" s="11" t="s">
        <v>372</v>
      </c>
      <c r="C206" s="11">
        <v>1</v>
      </c>
      <c r="D206" s="11">
        <v>1.2877610038318901</v>
      </c>
    </row>
    <row r="207" spans="1:4" x14ac:dyDescent="0.35">
      <c r="A207" s="11" t="s">
        <v>191</v>
      </c>
      <c r="B207" s="11" t="s">
        <v>373</v>
      </c>
      <c r="C207" s="11">
        <v>1.00383924483111E-2</v>
      </c>
      <c r="D207" s="11">
        <v>0</v>
      </c>
    </row>
    <row r="208" spans="1:4" x14ac:dyDescent="0.35">
      <c r="A208" s="11" t="s">
        <v>191</v>
      </c>
      <c r="B208" s="11" t="s">
        <v>374</v>
      </c>
      <c r="C208" s="11">
        <v>1</v>
      </c>
      <c r="D208" s="11">
        <v>0</v>
      </c>
    </row>
    <row r="209" spans="1:4" x14ac:dyDescent="0.35">
      <c r="A209" s="11" t="s">
        <v>191</v>
      </c>
      <c r="B209" s="11" t="s">
        <v>333</v>
      </c>
      <c r="C209" s="11">
        <v>1</v>
      </c>
      <c r="D209" s="11">
        <v>0</v>
      </c>
    </row>
    <row r="210" spans="1:4" x14ac:dyDescent="0.35">
      <c r="A210" s="11" t="s">
        <v>191</v>
      </c>
      <c r="B210" s="11" t="s">
        <v>375</v>
      </c>
      <c r="C210" s="11">
        <v>1</v>
      </c>
      <c r="D210" s="11">
        <v>0</v>
      </c>
    </row>
    <row r="211" spans="1:4" x14ac:dyDescent="0.35">
      <c r="A211" s="11" t="s">
        <v>191</v>
      </c>
      <c r="B211" s="11" t="s">
        <v>376</v>
      </c>
      <c r="C211" s="11">
        <v>1</v>
      </c>
      <c r="D211" s="11">
        <v>0</v>
      </c>
    </row>
    <row r="212" spans="1:4" x14ac:dyDescent="0.35">
      <c r="A212" s="11" t="s">
        <v>191</v>
      </c>
      <c r="B212" s="11" t="s">
        <v>377</v>
      </c>
      <c r="C212" s="11">
        <v>1</v>
      </c>
      <c r="D212" s="11" t="s">
        <v>1139</v>
      </c>
    </row>
    <row r="213" spans="1:4" x14ac:dyDescent="0.35">
      <c r="A213" s="11" t="s">
        <v>203</v>
      </c>
      <c r="B213" s="11" t="s">
        <v>347</v>
      </c>
      <c r="C213" s="11">
        <v>0.137085137085137</v>
      </c>
      <c r="D213" s="11">
        <v>7.0807861361775207E-2</v>
      </c>
    </row>
    <row r="214" spans="1:4" x14ac:dyDescent="0.35">
      <c r="A214" s="11" t="s">
        <v>203</v>
      </c>
      <c r="B214" s="11" t="s">
        <v>349</v>
      </c>
      <c r="C214" s="11">
        <v>0.137085137085137</v>
      </c>
      <c r="D214" s="11">
        <v>7.0807861361775207E-2</v>
      </c>
    </row>
    <row r="215" spans="1:4" x14ac:dyDescent="0.35">
      <c r="A215" s="11" t="s">
        <v>203</v>
      </c>
      <c r="B215" s="11" t="s">
        <v>350</v>
      </c>
      <c r="C215" s="11">
        <v>0.137085137085137</v>
      </c>
      <c r="D215" s="11">
        <v>7.0807861361775207E-2</v>
      </c>
    </row>
    <row r="216" spans="1:4" x14ac:dyDescent="0.35">
      <c r="A216" s="11" t="s">
        <v>203</v>
      </c>
      <c r="B216" s="11" t="s">
        <v>351</v>
      </c>
      <c r="C216" s="11">
        <v>0.137085137085137</v>
      </c>
      <c r="D216" s="11">
        <v>7.0807861361775207E-2</v>
      </c>
    </row>
    <row r="217" spans="1:4" x14ac:dyDescent="0.35">
      <c r="A217" s="11" t="s">
        <v>203</v>
      </c>
      <c r="B217" s="11" t="s">
        <v>352</v>
      </c>
      <c r="C217" s="11">
        <v>0.137085137085137</v>
      </c>
      <c r="D217" s="11">
        <v>7.0807861361775207E-2</v>
      </c>
    </row>
    <row r="218" spans="1:4" x14ac:dyDescent="0.35">
      <c r="A218" s="11" t="s">
        <v>203</v>
      </c>
      <c r="B218" s="11" t="s">
        <v>353</v>
      </c>
      <c r="C218" s="11">
        <v>0.137085137085137</v>
      </c>
      <c r="D218" s="11">
        <v>7.0807861361775207E-2</v>
      </c>
    </row>
    <row r="219" spans="1:4" x14ac:dyDescent="0.35">
      <c r="A219" s="11" t="s">
        <v>203</v>
      </c>
      <c r="B219" s="11" t="s">
        <v>1140</v>
      </c>
      <c r="C219" s="11">
        <v>4.2245829072181601E-3</v>
      </c>
      <c r="D219" s="11" t="s">
        <v>1139</v>
      </c>
    </row>
    <row r="220" spans="1:4" x14ac:dyDescent="0.35">
      <c r="A220" s="11" t="s">
        <v>203</v>
      </c>
      <c r="B220" s="11" t="s">
        <v>355</v>
      </c>
      <c r="C220" s="11">
        <v>0.137085137085137</v>
      </c>
      <c r="D220" s="11">
        <v>7.0807861361775207E-2</v>
      </c>
    </row>
    <row r="221" spans="1:4" x14ac:dyDescent="0.35">
      <c r="A221" s="11" t="s">
        <v>203</v>
      </c>
      <c r="B221" s="11" t="s">
        <v>356</v>
      </c>
      <c r="C221" s="11">
        <v>0.137085137085137</v>
      </c>
      <c r="D221" s="11">
        <v>7.0807861361775207E-2</v>
      </c>
    </row>
    <row r="222" spans="1:4" x14ac:dyDescent="0.35">
      <c r="A222" s="11" t="s">
        <v>203</v>
      </c>
      <c r="B222" s="11" t="s">
        <v>357</v>
      </c>
      <c r="C222" s="11">
        <v>0.137085137085137</v>
      </c>
      <c r="D222" s="11">
        <v>7.0807861361775207E-2</v>
      </c>
    </row>
    <row r="223" spans="1:4" x14ac:dyDescent="0.35">
      <c r="A223" s="11" t="s">
        <v>203</v>
      </c>
      <c r="B223" s="11" t="s">
        <v>358</v>
      </c>
      <c r="C223" s="11">
        <v>0.137085137085137</v>
      </c>
      <c r="D223" s="11">
        <v>7.0807861361775207E-2</v>
      </c>
    </row>
    <row r="224" spans="1:4" x14ac:dyDescent="0.35">
      <c r="A224" s="11" t="s">
        <v>203</v>
      </c>
      <c r="B224" s="11" t="s">
        <v>359</v>
      </c>
      <c r="C224" s="11">
        <v>0.137085137085137</v>
      </c>
      <c r="D224" s="11">
        <v>7.0807861361775207E-2</v>
      </c>
    </row>
    <row r="225" spans="1:4" x14ac:dyDescent="0.35">
      <c r="A225" s="11" t="s">
        <v>203</v>
      </c>
      <c r="B225" s="11" t="s">
        <v>360</v>
      </c>
      <c r="C225" s="11">
        <v>0.57707285386816398</v>
      </c>
      <c r="D225" s="11">
        <v>0</v>
      </c>
    </row>
    <row r="226" spans="1:4" x14ac:dyDescent="0.35">
      <c r="A226" s="11" t="s">
        <v>203</v>
      </c>
      <c r="B226" s="11" t="s">
        <v>1141</v>
      </c>
      <c r="C226" s="11">
        <v>0.59075190557096402</v>
      </c>
      <c r="D226" s="11">
        <v>0</v>
      </c>
    </row>
    <row r="227" spans="1:4" x14ac:dyDescent="0.35">
      <c r="A227" s="11" t="s">
        <v>203</v>
      </c>
      <c r="B227" s="11" t="s">
        <v>362</v>
      </c>
      <c r="C227" s="11">
        <v>1</v>
      </c>
      <c r="D227" s="11">
        <v>0</v>
      </c>
    </row>
    <row r="228" spans="1:4" x14ac:dyDescent="0.35">
      <c r="A228" s="11" t="s">
        <v>203</v>
      </c>
      <c r="B228" s="11" t="s">
        <v>363</v>
      </c>
      <c r="C228" s="11">
        <v>1</v>
      </c>
      <c r="D228" s="11">
        <v>0.60273566112003196</v>
      </c>
    </row>
    <row r="229" spans="1:4" x14ac:dyDescent="0.35">
      <c r="A229" s="11" t="s">
        <v>203</v>
      </c>
      <c r="B229" s="11" t="s">
        <v>365</v>
      </c>
      <c r="C229" s="11">
        <v>1</v>
      </c>
      <c r="D229" s="11">
        <v>0.60273566112003196</v>
      </c>
    </row>
    <row r="230" spans="1:4" x14ac:dyDescent="0.35">
      <c r="A230" s="11" t="s">
        <v>203</v>
      </c>
      <c r="B230" s="11" t="s">
        <v>366</v>
      </c>
      <c r="C230" s="11">
        <v>1</v>
      </c>
      <c r="D230" s="11">
        <v>0.53475986542277198</v>
      </c>
    </row>
    <row r="231" spans="1:4" x14ac:dyDescent="0.35">
      <c r="A231" s="11" t="s">
        <v>203</v>
      </c>
      <c r="B231" s="11" t="s">
        <v>367</v>
      </c>
      <c r="C231" s="11">
        <v>0.113089954590553</v>
      </c>
      <c r="D231" s="11">
        <v>0.165481704485126</v>
      </c>
    </row>
    <row r="232" spans="1:4" x14ac:dyDescent="0.35">
      <c r="A232" s="11" t="s">
        <v>203</v>
      </c>
      <c r="B232" s="11" t="s">
        <v>368</v>
      </c>
      <c r="C232" s="11">
        <v>0.239733868800621</v>
      </c>
      <c r="D232" s="11">
        <v>0.23961415624535201</v>
      </c>
    </row>
    <row r="233" spans="1:4" x14ac:dyDescent="0.35">
      <c r="A233" s="11" t="s">
        <v>203</v>
      </c>
      <c r="B233" s="11" t="s">
        <v>369</v>
      </c>
      <c r="C233" s="11">
        <v>0.137085137085137</v>
      </c>
      <c r="D233" s="11">
        <v>7.0807861361775207E-2</v>
      </c>
    </row>
    <row r="234" spans="1:4" x14ac:dyDescent="0.35">
      <c r="A234" s="11" t="s">
        <v>203</v>
      </c>
      <c r="B234" s="11" t="s">
        <v>370</v>
      </c>
      <c r="C234" s="11">
        <v>0.137085137085137</v>
      </c>
      <c r="D234" s="11">
        <v>7.0807861361775207E-2</v>
      </c>
    </row>
    <row r="235" spans="1:4" x14ac:dyDescent="0.35">
      <c r="A235" s="11" t="s">
        <v>203</v>
      </c>
      <c r="B235" s="11" t="s">
        <v>371</v>
      </c>
      <c r="C235" s="11">
        <v>0.137085137085137</v>
      </c>
      <c r="D235" s="11">
        <v>7.0807861361775207E-2</v>
      </c>
    </row>
    <row r="236" spans="1:4" x14ac:dyDescent="0.35">
      <c r="A236" s="11" t="s">
        <v>203</v>
      </c>
      <c r="B236" s="11" t="s">
        <v>372</v>
      </c>
      <c r="C236" s="11">
        <v>2.5879235511838202E-3</v>
      </c>
      <c r="D236" s="11">
        <v>0</v>
      </c>
    </row>
    <row r="237" spans="1:4" x14ac:dyDescent="0.35">
      <c r="A237" s="11" t="s">
        <v>203</v>
      </c>
      <c r="B237" s="11" t="s">
        <v>373</v>
      </c>
      <c r="C237" s="29">
        <v>6.6700282048578606E-5</v>
      </c>
      <c r="D237" s="11">
        <v>0</v>
      </c>
    </row>
    <row r="238" spans="1:4" x14ac:dyDescent="0.35">
      <c r="A238" s="11" t="s">
        <v>203</v>
      </c>
      <c r="B238" s="11" t="s">
        <v>374</v>
      </c>
      <c r="C238" s="11">
        <v>0.59075190557096402</v>
      </c>
      <c r="D238" s="11">
        <v>0</v>
      </c>
    </row>
    <row r="239" spans="1:4" x14ac:dyDescent="0.35">
      <c r="A239" s="11" t="s">
        <v>203</v>
      </c>
      <c r="B239" s="11" t="s">
        <v>333</v>
      </c>
      <c r="C239" s="11">
        <v>1</v>
      </c>
      <c r="D239" s="11">
        <v>0.52566822784976797</v>
      </c>
    </row>
    <row r="240" spans="1:4" x14ac:dyDescent="0.35">
      <c r="A240" s="11" t="s">
        <v>203</v>
      </c>
      <c r="B240" s="11" t="s">
        <v>375</v>
      </c>
      <c r="C240" s="11">
        <v>1</v>
      </c>
      <c r="D240" s="11">
        <v>0</v>
      </c>
    </row>
    <row r="241" spans="1:4" x14ac:dyDescent="0.35">
      <c r="A241" s="11" t="s">
        <v>203</v>
      </c>
      <c r="B241" s="11" t="s">
        <v>376</v>
      </c>
      <c r="C241" s="11">
        <v>1</v>
      </c>
      <c r="D241" s="11">
        <v>0</v>
      </c>
    </row>
    <row r="242" spans="1:4" x14ac:dyDescent="0.35">
      <c r="A242" s="11" t="s">
        <v>203</v>
      </c>
      <c r="B242" s="11" t="s">
        <v>377</v>
      </c>
      <c r="C242" s="11">
        <v>0.137085137085137</v>
      </c>
      <c r="D242" s="11">
        <v>7.0807861361775207E-2</v>
      </c>
    </row>
    <row r="243" spans="1:4" x14ac:dyDescent="0.35">
      <c r="A243" s="11" t="s">
        <v>209</v>
      </c>
      <c r="B243" s="11" t="s">
        <v>347</v>
      </c>
      <c r="C243" s="11">
        <v>1</v>
      </c>
      <c r="D243" s="11" t="s">
        <v>1139</v>
      </c>
    </row>
    <row r="244" spans="1:4" x14ac:dyDescent="0.35">
      <c r="A244" s="11" t="s">
        <v>209</v>
      </c>
      <c r="B244" s="11" t="s">
        <v>349</v>
      </c>
      <c r="C244" s="11">
        <v>1</v>
      </c>
      <c r="D244" s="11" t="s">
        <v>1139</v>
      </c>
    </row>
    <row r="245" spans="1:4" x14ac:dyDescent="0.35">
      <c r="A245" s="11" t="s">
        <v>209</v>
      </c>
      <c r="B245" s="11" t="s">
        <v>350</v>
      </c>
      <c r="C245" s="11">
        <v>1</v>
      </c>
      <c r="D245" s="11" t="s">
        <v>1139</v>
      </c>
    </row>
    <row r="246" spans="1:4" x14ac:dyDescent="0.35">
      <c r="A246" s="11" t="s">
        <v>209</v>
      </c>
      <c r="B246" s="11" t="s">
        <v>351</v>
      </c>
      <c r="C246" s="11">
        <v>1</v>
      </c>
      <c r="D246" s="11" t="s">
        <v>1139</v>
      </c>
    </row>
    <row r="247" spans="1:4" x14ac:dyDescent="0.35">
      <c r="A247" s="11" t="s">
        <v>209</v>
      </c>
      <c r="B247" s="11" t="s">
        <v>352</v>
      </c>
      <c r="C247" s="11">
        <v>1</v>
      </c>
      <c r="D247" s="11" t="s">
        <v>1139</v>
      </c>
    </row>
    <row r="248" spans="1:4" x14ac:dyDescent="0.35">
      <c r="A248" s="11" t="s">
        <v>209</v>
      </c>
      <c r="B248" s="11" t="s">
        <v>353</v>
      </c>
      <c r="C248" s="11">
        <v>1</v>
      </c>
      <c r="D248" s="11" t="s">
        <v>1139</v>
      </c>
    </row>
    <row r="249" spans="1:4" x14ac:dyDescent="0.35">
      <c r="A249" s="11" t="s">
        <v>209</v>
      </c>
      <c r="B249" s="11" t="s">
        <v>1140</v>
      </c>
      <c r="C249" s="11">
        <v>0.51102398497074097</v>
      </c>
      <c r="D249" s="11">
        <v>1.7461218237023</v>
      </c>
    </row>
    <row r="250" spans="1:4" x14ac:dyDescent="0.35">
      <c r="A250" s="11" t="s">
        <v>209</v>
      </c>
      <c r="B250" s="11" t="s">
        <v>355</v>
      </c>
      <c r="C250" s="11">
        <v>1</v>
      </c>
      <c r="D250" s="11" t="s">
        <v>1139</v>
      </c>
    </row>
    <row r="251" spans="1:4" x14ac:dyDescent="0.35">
      <c r="A251" s="11" t="s">
        <v>209</v>
      </c>
      <c r="B251" s="11" t="s">
        <v>356</v>
      </c>
      <c r="C251" s="11">
        <v>1</v>
      </c>
      <c r="D251" s="11" t="s">
        <v>1139</v>
      </c>
    </row>
    <row r="252" spans="1:4" x14ac:dyDescent="0.35">
      <c r="A252" s="11" t="s">
        <v>209</v>
      </c>
      <c r="B252" s="11" t="s">
        <v>357</v>
      </c>
      <c r="C252" s="11">
        <v>1</v>
      </c>
      <c r="D252" s="11" t="s">
        <v>1139</v>
      </c>
    </row>
    <row r="253" spans="1:4" x14ac:dyDescent="0.35">
      <c r="A253" s="11" t="s">
        <v>209</v>
      </c>
      <c r="B253" s="11" t="s">
        <v>358</v>
      </c>
      <c r="C253" s="11">
        <v>1</v>
      </c>
      <c r="D253" s="11" t="s">
        <v>1139</v>
      </c>
    </row>
    <row r="254" spans="1:4" x14ac:dyDescent="0.35">
      <c r="A254" s="11" t="s">
        <v>209</v>
      </c>
      <c r="B254" s="11" t="s">
        <v>359</v>
      </c>
      <c r="C254" s="11">
        <v>1</v>
      </c>
      <c r="D254" s="11" t="s">
        <v>1139</v>
      </c>
    </row>
    <row r="255" spans="1:4" x14ac:dyDescent="0.35">
      <c r="A255" s="11" t="s">
        <v>209</v>
      </c>
      <c r="B255" s="11" t="s">
        <v>360</v>
      </c>
      <c r="C255" s="11">
        <v>1.5888200518122299E-4</v>
      </c>
      <c r="D255" s="11">
        <v>19.636453047757701</v>
      </c>
    </row>
    <row r="256" spans="1:4" x14ac:dyDescent="0.35">
      <c r="A256" s="11" t="s">
        <v>209</v>
      </c>
      <c r="B256" s="11" t="s">
        <v>1141</v>
      </c>
      <c r="C256" s="11">
        <v>3.0648325689095298E-4</v>
      </c>
      <c r="D256" s="11">
        <v>16.817740110025099</v>
      </c>
    </row>
    <row r="257" spans="1:4" x14ac:dyDescent="0.35">
      <c r="A257" s="11" t="s">
        <v>209</v>
      </c>
      <c r="B257" s="11" t="s">
        <v>362</v>
      </c>
      <c r="C257" s="29">
        <v>6.9347427463383401E-5</v>
      </c>
      <c r="D257" s="11">
        <v>23.662356410588401</v>
      </c>
    </row>
    <row r="258" spans="1:4" x14ac:dyDescent="0.35">
      <c r="A258" s="11" t="s">
        <v>209</v>
      </c>
      <c r="B258" s="11" t="s">
        <v>363</v>
      </c>
      <c r="C258" s="11">
        <v>5.57689517815552E-3</v>
      </c>
      <c r="D258" s="11">
        <v>7.1885358769473404</v>
      </c>
    </row>
    <row r="259" spans="1:4" x14ac:dyDescent="0.35">
      <c r="A259" s="11" t="s">
        <v>209</v>
      </c>
      <c r="B259" s="11" t="s">
        <v>365</v>
      </c>
      <c r="C259" s="11">
        <v>5.57689517815552E-3</v>
      </c>
      <c r="D259" s="11">
        <v>7.1885358769473404</v>
      </c>
    </row>
    <row r="260" spans="1:4" x14ac:dyDescent="0.35">
      <c r="A260" s="11" t="s">
        <v>209</v>
      </c>
      <c r="B260" s="11" t="s">
        <v>366</v>
      </c>
      <c r="C260" s="11">
        <v>9.1732904938184798E-3</v>
      </c>
      <c r="D260" s="11">
        <v>6.2981011023810902</v>
      </c>
    </row>
    <row r="261" spans="1:4" x14ac:dyDescent="0.35">
      <c r="A261" s="11" t="s">
        <v>209</v>
      </c>
      <c r="B261" s="11" t="s">
        <v>367</v>
      </c>
      <c r="C261" s="11">
        <v>0.185354087083483</v>
      </c>
      <c r="D261" s="11">
        <v>2.8065571027291298</v>
      </c>
    </row>
    <row r="262" spans="1:4" x14ac:dyDescent="0.35">
      <c r="A262" s="11" t="s">
        <v>209</v>
      </c>
      <c r="B262" s="11" t="s">
        <v>368</v>
      </c>
      <c r="C262" s="11">
        <v>4.6470533181642799E-2</v>
      </c>
      <c r="D262" s="11">
        <v>4.0942035717568999</v>
      </c>
    </row>
    <row r="263" spans="1:4" x14ac:dyDescent="0.35">
      <c r="A263" s="11" t="s">
        <v>209</v>
      </c>
      <c r="B263" s="11" t="s">
        <v>369</v>
      </c>
      <c r="C263" s="11">
        <v>1</v>
      </c>
      <c r="D263" s="11" t="s">
        <v>1139</v>
      </c>
    </row>
    <row r="264" spans="1:4" x14ac:dyDescent="0.35">
      <c r="A264" s="11" t="s">
        <v>209</v>
      </c>
      <c r="B264" s="11" t="s">
        <v>370</v>
      </c>
      <c r="C264" s="11">
        <v>1</v>
      </c>
      <c r="D264" s="11" t="s">
        <v>1139</v>
      </c>
    </row>
    <row r="265" spans="1:4" x14ac:dyDescent="0.35">
      <c r="A265" s="11" t="s">
        <v>209</v>
      </c>
      <c r="B265" s="11" t="s">
        <v>371</v>
      </c>
      <c r="C265" s="11">
        <v>1</v>
      </c>
      <c r="D265" s="11" t="s">
        <v>1139</v>
      </c>
    </row>
    <row r="266" spans="1:4" x14ac:dyDescent="0.35">
      <c r="A266" s="11" t="s">
        <v>209</v>
      </c>
      <c r="B266" s="11" t="s">
        <v>372</v>
      </c>
      <c r="C266" s="11">
        <v>0.39615117139044298</v>
      </c>
      <c r="D266" s="11">
        <v>3.4015015260378898</v>
      </c>
    </row>
    <row r="267" spans="1:4" x14ac:dyDescent="0.35">
      <c r="A267" s="11" t="s">
        <v>209</v>
      </c>
      <c r="B267" s="11" t="s">
        <v>373</v>
      </c>
      <c r="C267" s="11">
        <v>0.44570128441254703</v>
      </c>
      <c r="D267" s="11">
        <v>2.8240352895652001</v>
      </c>
    </row>
    <row r="268" spans="1:4" x14ac:dyDescent="0.35">
      <c r="A268" s="11" t="s">
        <v>209</v>
      </c>
      <c r="B268" s="11" t="s">
        <v>374</v>
      </c>
      <c r="C268" s="11">
        <v>3.0648325689095298E-4</v>
      </c>
      <c r="D268" s="11">
        <v>16.817740110025099</v>
      </c>
    </row>
    <row r="269" spans="1:4" x14ac:dyDescent="0.35">
      <c r="A269" s="11" t="s">
        <v>209</v>
      </c>
      <c r="B269" s="11" t="s">
        <v>333</v>
      </c>
      <c r="C269" s="11">
        <v>5.1510381879074599E-2</v>
      </c>
      <c r="D269" s="11">
        <v>3.8211308866728602</v>
      </c>
    </row>
    <row r="270" spans="1:4" x14ac:dyDescent="0.35">
      <c r="A270" s="11" t="s">
        <v>209</v>
      </c>
      <c r="B270" s="11" t="s">
        <v>375</v>
      </c>
      <c r="C270" s="11">
        <v>0.10101010101010099</v>
      </c>
      <c r="D270" s="11" t="s">
        <v>1139</v>
      </c>
    </row>
    <row r="271" spans="1:4" x14ac:dyDescent="0.35">
      <c r="A271" s="11" t="s">
        <v>209</v>
      </c>
      <c r="B271" s="11" t="s">
        <v>376</v>
      </c>
      <c r="C271" s="11">
        <v>1</v>
      </c>
      <c r="D271" s="11">
        <v>0</v>
      </c>
    </row>
    <row r="272" spans="1:4" x14ac:dyDescent="0.35">
      <c r="A272" s="11" t="s">
        <v>209</v>
      </c>
      <c r="B272" s="11" t="s">
        <v>377</v>
      </c>
      <c r="C272" s="11">
        <v>1</v>
      </c>
      <c r="D272" s="11" t="s">
        <v>1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file_1</vt:lpstr>
      <vt:lpstr>Supplementary file_2</vt:lpstr>
      <vt:lpstr>Supplementary file_3</vt:lpstr>
      <vt:lpstr>Supplementary file_4</vt:lpstr>
      <vt:lpstr>Supplementary file_5</vt:lpstr>
      <vt:lpstr>Supplementary file_6</vt:lpstr>
      <vt:lpstr>Supplementary file_7</vt:lpstr>
      <vt:lpstr>Supplementary file_8</vt:lpstr>
      <vt:lpstr>Supplementary file_9</vt:lpstr>
      <vt:lpstr>Supplementary file_10</vt:lpstr>
      <vt:lpstr>Supplementaryfile_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ehal A. Saif</cp:lastModifiedBy>
  <dcterms:created xsi:type="dcterms:W3CDTF">2023-03-07T09:13:50Z</dcterms:created>
  <dcterms:modified xsi:type="dcterms:W3CDTF">2026-01-28T06:31:13Z</dcterms:modified>
</cp:coreProperties>
</file>